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final NC revision\최종제출\"/>
    </mc:Choice>
  </mc:AlternateContent>
  <bookViews>
    <workbookView xWindow="840" yWindow="450" windowWidth="18480" windowHeight="7485" tabRatio="690"/>
  </bookViews>
  <sheets>
    <sheet name="DWN_simlarity_clustering" sheetId="1" r:id="rId1"/>
    <sheet name="DNA damage_0(1)" sheetId="9" r:id="rId2"/>
    <sheet name="drug_PAD ratio" sheetId="11" r:id="rId3"/>
  </sheets>
  <definedNames>
    <definedName name="_xlnm._FilterDatabase" localSheetId="1" hidden="1">'DNA damage_0(1)'!$A$1:$N$1486</definedName>
    <definedName name="_xlnm._FilterDatabase" localSheetId="2" hidden="1">'drug_PAD ratio'!$A$1:$G$1351</definedName>
    <definedName name="_xlnm._FilterDatabase" localSheetId="0" hidden="1">DWN_simlarity_clustering!$A$2:$Q$47</definedName>
  </definedNames>
  <calcPr calcId="152511"/>
</workbook>
</file>

<file path=xl/calcChain.xml><?xml version="1.0" encoding="utf-8"?>
<calcChain xmlns="http://schemas.openxmlformats.org/spreadsheetml/2006/main">
  <c r="A1233" i="11" l="1"/>
  <c r="A1234" i="11" s="1"/>
  <c r="A1235" i="11" s="1"/>
  <c r="A1236" i="11" s="1"/>
  <c r="A1237" i="11" s="1"/>
  <c r="A1238" i="11" s="1"/>
  <c r="A1239" i="11" s="1"/>
  <c r="A1240" i="11" s="1"/>
  <c r="A1241" i="11" s="1"/>
  <c r="A1242" i="11" s="1"/>
  <c r="A1243" i="11" s="1"/>
  <c r="A1244" i="11" s="1"/>
  <c r="A1245" i="11" s="1"/>
  <c r="A1246" i="11" s="1"/>
  <c r="A1247" i="11" s="1"/>
  <c r="A1248" i="11" s="1"/>
  <c r="A1249" i="11" s="1"/>
  <c r="A1250" i="11" s="1"/>
  <c r="A1251" i="11" s="1"/>
  <c r="A1252" i="11" s="1"/>
  <c r="A1253" i="11" s="1"/>
  <c r="A1254" i="11" s="1"/>
  <c r="A1255" i="11" s="1"/>
  <c r="A1256" i="11" s="1"/>
  <c r="A1257" i="11" s="1"/>
  <c r="A1258" i="11" s="1"/>
  <c r="A1259" i="11" s="1"/>
  <c r="A1260" i="11" s="1"/>
  <c r="A1261" i="11" s="1"/>
  <c r="A1203" i="11"/>
  <c r="A1204" i="11" s="1"/>
  <c r="A1205" i="11" s="1"/>
  <c r="A1206" i="11" s="1"/>
  <c r="A1207" i="11" s="1"/>
  <c r="A1208" i="11" s="1"/>
  <c r="A1209" i="11" s="1"/>
  <c r="A1210" i="11" s="1"/>
  <c r="A1211" i="11" s="1"/>
  <c r="A1212" i="11" s="1"/>
  <c r="A1213" i="11" s="1"/>
  <c r="A1214" i="11" s="1"/>
  <c r="A1215" i="11" s="1"/>
  <c r="A1216" i="11" s="1"/>
  <c r="A1217" i="11" s="1"/>
  <c r="A1218" i="11" s="1"/>
  <c r="A1219" i="11" s="1"/>
  <c r="A1220" i="11" s="1"/>
  <c r="A1221" i="11" s="1"/>
  <c r="A1222" i="11" s="1"/>
  <c r="A1223" i="11" s="1"/>
  <c r="A1224" i="11" s="1"/>
  <c r="A1225" i="11" s="1"/>
  <c r="A1226" i="11" s="1"/>
  <c r="A1227" i="11" s="1"/>
  <c r="A1228" i="11" s="1"/>
  <c r="A1229" i="11" s="1"/>
  <c r="A1230" i="11" s="1"/>
  <c r="A1231" i="11" s="1"/>
  <c r="A1173" i="11"/>
  <c r="A1174" i="11" s="1"/>
  <c r="A1175" i="11" s="1"/>
  <c r="A1176" i="11" s="1"/>
  <c r="A1177" i="11" s="1"/>
  <c r="A1178" i="11" s="1"/>
  <c r="A1179" i="11" s="1"/>
  <c r="A1180" i="11" s="1"/>
  <c r="A1181" i="11" s="1"/>
  <c r="A1182" i="11" s="1"/>
  <c r="A1183" i="11" s="1"/>
  <c r="A1184" i="11" s="1"/>
  <c r="A1185" i="11" s="1"/>
  <c r="A1186" i="11" s="1"/>
  <c r="A1187" i="11" s="1"/>
  <c r="A1188" i="11" s="1"/>
  <c r="A1189" i="11" s="1"/>
  <c r="A1190" i="11" s="1"/>
  <c r="A1191" i="11" s="1"/>
  <c r="A1192" i="11" s="1"/>
  <c r="A1193" i="11" s="1"/>
  <c r="A1194" i="11" s="1"/>
  <c r="A1195" i="11" s="1"/>
  <c r="A1196" i="11" s="1"/>
  <c r="A1197" i="11" s="1"/>
  <c r="A1198" i="11" s="1"/>
  <c r="A1199" i="11" s="1"/>
  <c r="A1200" i="11" s="1"/>
  <c r="A1201" i="11" s="1"/>
  <c r="A1143" i="11"/>
  <c r="A1144" i="11" s="1"/>
  <c r="A1145" i="11" s="1"/>
  <c r="A1146" i="11" s="1"/>
  <c r="A1147" i="11" s="1"/>
  <c r="A1148" i="11" s="1"/>
  <c r="A1149" i="11" s="1"/>
  <c r="A1150" i="11" s="1"/>
  <c r="A1151" i="11" s="1"/>
  <c r="A1152" i="11" s="1"/>
  <c r="A1153" i="11" s="1"/>
  <c r="A1154" i="11" s="1"/>
  <c r="A1155" i="11" s="1"/>
  <c r="A1156" i="11" s="1"/>
  <c r="A1157" i="11" s="1"/>
  <c r="A1158" i="11" s="1"/>
  <c r="A1159" i="11" s="1"/>
  <c r="A1160" i="11" s="1"/>
  <c r="A1161" i="11" s="1"/>
  <c r="A1162" i="11" s="1"/>
  <c r="A1163" i="11" s="1"/>
  <c r="A1164" i="11" s="1"/>
  <c r="A1165" i="11" s="1"/>
  <c r="A1166" i="11" s="1"/>
  <c r="A1167" i="11" s="1"/>
  <c r="A1168" i="11" s="1"/>
  <c r="A1169" i="11" s="1"/>
  <c r="A1170" i="11" s="1"/>
  <c r="A1171" i="11" s="1"/>
</calcChain>
</file>

<file path=xl/sharedStrings.xml><?xml version="1.0" encoding="utf-8"?>
<sst xmlns="http://schemas.openxmlformats.org/spreadsheetml/2006/main" count="4289" uniqueCount="141">
  <si>
    <t>NT</t>
  </si>
  <si>
    <t>PTEN</t>
  </si>
  <si>
    <t>ATM</t>
  </si>
  <si>
    <t>E2F1</t>
  </si>
  <si>
    <t>DWN_2_7</t>
  </si>
  <si>
    <t>DWN_3_11</t>
  </si>
  <si>
    <t>DWN_3_8</t>
  </si>
  <si>
    <t>DWN_3_10</t>
  </si>
  <si>
    <t>DWN_4_4</t>
  </si>
  <si>
    <t>DWN_5_3</t>
  </si>
  <si>
    <t>DWN_3_13</t>
  </si>
  <si>
    <t>DWN_3_14</t>
  </si>
  <si>
    <t>DWN_2_12</t>
  </si>
  <si>
    <t>DWN_2_11</t>
  </si>
  <si>
    <t>DWN_1_8</t>
  </si>
  <si>
    <t>DWN_2_9</t>
  </si>
  <si>
    <t>DWN_3_12</t>
  </si>
  <si>
    <t>DWN_2_10</t>
  </si>
  <si>
    <t>DWN_3_9</t>
  </si>
  <si>
    <t>DWN_2_8</t>
  </si>
  <si>
    <t>DWN_2_2</t>
  </si>
  <si>
    <t>DWN_3_3</t>
  </si>
  <si>
    <t>DWN_1_2</t>
  </si>
  <si>
    <t>DWN_2_3</t>
  </si>
  <si>
    <t>DWN_3_7</t>
  </si>
  <si>
    <t>DWN_5_1</t>
  </si>
  <si>
    <t>DWN_1_7</t>
  </si>
  <si>
    <t>DWN_3_1</t>
  </si>
  <si>
    <t>DWN_1_4</t>
  </si>
  <si>
    <t>DWN_1_6</t>
  </si>
  <si>
    <t>DWN_3_2</t>
  </si>
  <si>
    <t>DWN_3_4</t>
  </si>
  <si>
    <t>DWN_1_3</t>
  </si>
  <si>
    <t>DWN_5_2</t>
  </si>
  <si>
    <t>DWN_2_6</t>
  </si>
  <si>
    <t>DWN_1_5</t>
  </si>
  <si>
    <t>DWN_3_6</t>
  </si>
  <si>
    <t>DWN_4_3</t>
  </si>
  <si>
    <t>DWN_2_5</t>
  </si>
  <si>
    <t>DWN_3_5</t>
  </si>
  <si>
    <t>DWN_4_1</t>
  </si>
  <si>
    <t>DWN_2_1</t>
  </si>
  <si>
    <t>DWN_1_1</t>
  </si>
  <si>
    <t>DWN_4_2</t>
  </si>
  <si>
    <t>N</t>
  </si>
  <si>
    <t>W</t>
  </si>
  <si>
    <t>E_W</t>
  </si>
  <si>
    <t>E_B_W</t>
  </si>
  <si>
    <t>E_B</t>
  </si>
  <si>
    <t>B</t>
  </si>
  <si>
    <t>B_W</t>
  </si>
  <si>
    <t>B_N</t>
  </si>
  <si>
    <t>E_N</t>
  </si>
  <si>
    <t>E_C_W</t>
  </si>
  <si>
    <t>E_C</t>
  </si>
  <si>
    <t>E_B_C</t>
  </si>
  <si>
    <t>C</t>
  </si>
  <si>
    <t>C_W</t>
  </si>
  <si>
    <t>N_W</t>
  </si>
  <si>
    <t>C_N</t>
  </si>
  <si>
    <t>B_C</t>
  </si>
  <si>
    <t>A_W</t>
  </si>
  <si>
    <t>A</t>
  </si>
  <si>
    <t>A_B</t>
  </si>
  <si>
    <t>A_N</t>
  </si>
  <si>
    <t>A_C</t>
  </si>
  <si>
    <t>E_B_N</t>
  </si>
  <si>
    <t>E_C_N</t>
  </si>
  <si>
    <t>E_N_W</t>
  </si>
  <si>
    <t>E_A_C</t>
  </si>
  <si>
    <t>E_A_B</t>
  </si>
  <si>
    <t>E_A_W</t>
  </si>
  <si>
    <t>E_A</t>
  </si>
  <si>
    <t>E_A_N</t>
  </si>
  <si>
    <t>noE</t>
  </si>
  <si>
    <t>P</t>
  </si>
  <si>
    <t>D</t>
  </si>
  <si>
    <t>E</t>
  </si>
  <si>
    <t>DWN_2_4</t>
  </si>
  <si>
    <t>major cellular phenotype</t>
    <phoneticPr fontId="18" type="noConversion"/>
  </si>
  <si>
    <t>p14ARF</t>
    <phoneticPr fontId="18" type="noConversion"/>
  </si>
  <si>
    <t>Bax</t>
    <phoneticPr fontId="18" type="noConversion"/>
  </si>
  <si>
    <t>Rb</t>
    <phoneticPr fontId="18" type="noConversion"/>
  </si>
  <si>
    <t>p21</t>
    <phoneticPr fontId="18" type="noConversion"/>
  </si>
  <si>
    <t>p53</t>
    <phoneticPr fontId="18" type="noConversion"/>
  </si>
  <si>
    <t>Wip1</t>
    <phoneticPr fontId="18" type="noConversion"/>
  </si>
  <si>
    <t>AKT</t>
    <phoneticPr fontId="18" type="noConversion"/>
  </si>
  <si>
    <t>DWN</t>
    <phoneticPr fontId="18" type="noConversion"/>
  </si>
  <si>
    <t>condition</t>
    <phoneticPr fontId="18" type="noConversion"/>
  </si>
  <si>
    <t>Proliferation(P)</t>
    <phoneticPr fontId="18" type="noConversion"/>
  </si>
  <si>
    <t>Arrest(A)</t>
    <phoneticPr fontId="18" type="noConversion"/>
  </si>
  <si>
    <t>Death(D)</t>
    <phoneticPr fontId="18" type="noConversion"/>
  </si>
  <si>
    <t>BCL2</t>
    <phoneticPr fontId="18" type="noConversion"/>
  </si>
  <si>
    <t>Cyclin E</t>
    <phoneticPr fontId="18" type="noConversion"/>
  </si>
  <si>
    <t>Cyclin G</t>
    <phoneticPr fontId="18" type="noConversion"/>
  </si>
  <si>
    <t>Caspase</t>
    <phoneticPr fontId="18" type="noConversion"/>
  </si>
  <si>
    <t>MDM2</t>
    <phoneticPr fontId="18" type="noConversion"/>
  </si>
  <si>
    <t>MDMX</t>
    <phoneticPr fontId="18" type="noConversion"/>
  </si>
  <si>
    <t>DWN</t>
  </si>
  <si>
    <t>DRUG</t>
  </si>
  <si>
    <t>noE: DNA damage_0 (in the absence of DNA damage)</t>
    <phoneticPr fontId="18" type="noConversion"/>
  </si>
  <si>
    <t>E: DNA damage_1 (in the presence of DNA damage)</t>
    <phoneticPr fontId="18" type="noConversion"/>
  </si>
  <si>
    <t>DWN_2_6</t>
    <phoneticPr fontId="18" type="noConversion"/>
  </si>
  <si>
    <t>DWN_4_5</t>
    <phoneticPr fontId="18" type="noConversion"/>
  </si>
  <si>
    <t>DWN_4_6</t>
    <phoneticPr fontId="18" type="noConversion"/>
  </si>
  <si>
    <t>DWN_2_12</t>
    <phoneticPr fontId="18" type="noConversion"/>
  </si>
  <si>
    <t>DWN_4_7</t>
    <phoneticPr fontId="18" type="noConversion"/>
  </si>
  <si>
    <t>DWN_4_8</t>
    <phoneticPr fontId="18" type="noConversion"/>
  </si>
  <si>
    <t>DWN_2_11</t>
    <phoneticPr fontId="18" type="noConversion"/>
  </si>
  <si>
    <t>DWN_2_10</t>
    <phoneticPr fontId="18" type="noConversion"/>
  </si>
  <si>
    <t>DWN_2_8</t>
    <phoneticPr fontId="18" type="noConversion"/>
  </si>
  <si>
    <t>DWN_2_9</t>
    <phoneticPr fontId="18" type="noConversion"/>
  </si>
  <si>
    <t>DWN_2_7</t>
    <phoneticPr fontId="18" type="noConversion"/>
  </si>
  <si>
    <t>DWN_2_5</t>
    <phoneticPr fontId="18" type="noConversion"/>
  </si>
  <si>
    <t>DWN_2_4</t>
    <phoneticPr fontId="18" type="noConversion"/>
  </si>
  <si>
    <t>DWN_2_9</t>
    <phoneticPr fontId="18" type="noConversion"/>
  </si>
  <si>
    <t>DWN_2_10</t>
    <phoneticPr fontId="18" type="noConversion"/>
  </si>
  <si>
    <t>DWN_2_11</t>
    <phoneticPr fontId="18" type="noConversion"/>
  </si>
  <si>
    <t>DWN_2_12</t>
    <phoneticPr fontId="18" type="noConversion"/>
  </si>
  <si>
    <t>DWN_2_4</t>
    <phoneticPr fontId="18" type="noConversion"/>
  </si>
  <si>
    <t>DWN_2_5</t>
    <phoneticPr fontId="18" type="noConversion"/>
  </si>
  <si>
    <t>DWN_2_6</t>
    <phoneticPr fontId="18" type="noConversion"/>
  </si>
  <si>
    <t>DWN_2_7</t>
    <phoneticPr fontId="18" type="noConversion"/>
  </si>
  <si>
    <t>DWN_2_8</t>
    <phoneticPr fontId="18" type="noConversion"/>
  </si>
  <si>
    <t>DWN_4_5</t>
    <phoneticPr fontId="18" type="noConversion"/>
  </si>
  <si>
    <t>DWN_4_6</t>
    <phoneticPr fontId="18" type="noConversion"/>
  </si>
  <si>
    <t>DWN_4_7</t>
    <phoneticPr fontId="18" type="noConversion"/>
  </si>
  <si>
    <t>DWN_4_8</t>
    <phoneticPr fontId="18" type="noConversion"/>
  </si>
  <si>
    <t>DWN_2_10</t>
    <phoneticPr fontId="18" type="noConversion"/>
  </si>
  <si>
    <t>DWN_2_12</t>
    <phoneticPr fontId="18" type="noConversion"/>
  </si>
  <si>
    <t>DWN_2_11</t>
    <phoneticPr fontId="18" type="noConversion"/>
  </si>
  <si>
    <t>DWN_2_7</t>
    <phoneticPr fontId="18" type="noConversion"/>
  </si>
  <si>
    <t>NODE COLOR</t>
  </si>
  <si>
    <t>DESCRIPPTION</t>
  </si>
  <si>
    <t>BALCK</t>
  </si>
  <si>
    <t>The activity of a node is constantly activated.</t>
  </si>
  <si>
    <t>WHITE</t>
  </si>
  <si>
    <t>The activity of a node is constantly inactivated.</t>
  </si>
  <si>
    <t>GRAY</t>
  </si>
  <si>
    <t>The activity of a node is determined by state-transitionl logic</t>
  </si>
  <si>
    <t>Supplementary Data 2. Drug perturbation response profiles of the 45 DW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10"/>
      <name val="Arial"/>
      <family val="2"/>
    </font>
    <font>
      <sz val="12"/>
      <color theme="1"/>
      <name val="맑은 고딕"/>
      <family val="2"/>
      <scheme val="minor"/>
    </font>
    <font>
      <sz val="11"/>
      <color theme="1"/>
      <name val="맑은 고딕"/>
      <family val="3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2"/>
      <color theme="1"/>
      <name val="맑은 고딕"/>
      <family val="2"/>
      <charset val="136"/>
      <scheme val="minor"/>
    </font>
    <font>
      <b/>
      <sz val="12"/>
      <color theme="1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8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/>
    <xf numFmtId="0" fontId="20" fillId="10" borderId="0" applyNumberFormat="0" applyBorder="0" applyAlignment="0" applyProtection="0"/>
    <xf numFmtId="0" fontId="20" fillId="14" borderId="0" applyNumberFormat="0" applyBorder="0" applyAlignment="0" applyProtection="0"/>
    <xf numFmtId="0" fontId="20" fillId="18" borderId="0" applyNumberFormat="0" applyBorder="0" applyAlignment="0" applyProtection="0"/>
    <xf numFmtId="0" fontId="20" fillId="22" borderId="0" applyNumberFormat="0" applyBorder="0" applyAlignment="0" applyProtection="0"/>
    <xf numFmtId="0" fontId="20" fillId="26" borderId="0" applyNumberFormat="0" applyBorder="0" applyAlignment="0" applyProtection="0"/>
    <xf numFmtId="0" fontId="20" fillId="30" borderId="0" applyNumberFormat="0" applyBorder="0" applyAlignment="0" applyProtection="0"/>
    <xf numFmtId="0" fontId="20" fillId="11" borderId="0" applyNumberFormat="0" applyBorder="0" applyAlignment="0" applyProtection="0"/>
    <xf numFmtId="0" fontId="20" fillId="15" borderId="0" applyNumberFormat="0" applyBorder="0" applyAlignment="0" applyProtection="0"/>
    <xf numFmtId="0" fontId="20" fillId="19" borderId="0" applyNumberFormat="0" applyBorder="0" applyAlignment="0" applyProtection="0"/>
    <xf numFmtId="0" fontId="20" fillId="23" borderId="0" applyNumberFormat="0" applyBorder="0" applyAlignment="0" applyProtection="0"/>
    <xf numFmtId="0" fontId="20" fillId="27" borderId="0" applyNumberFormat="0" applyBorder="0" applyAlignment="0" applyProtection="0"/>
    <xf numFmtId="0" fontId="20" fillId="31" borderId="0" applyNumberFormat="0" applyBorder="0" applyAlignment="0" applyProtection="0"/>
    <xf numFmtId="0" fontId="20" fillId="0" borderId="0"/>
    <xf numFmtId="0" fontId="20" fillId="0" borderId="0"/>
    <xf numFmtId="0" fontId="20" fillId="0" borderId="0"/>
    <xf numFmtId="0" fontId="21" fillId="0" borderId="0"/>
    <xf numFmtId="0" fontId="20" fillId="8" borderId="8" applyNumberFormat="0" applyFont="0" applyAlignment="0" applyProtection="0"/>
    <xf numFmtId="0" fontId="20" fillId="8" borderId="8" applyNumberFormat="0" applyFont="0" applyAlignment="0" applyProtection="0"/>
    <xf numFmtId="9" fontId="20" fillId="0" borderId="0" applyFon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21" fillId="0" borderId="0"/>
    <xf numFmtId="0" fontId="22" fillId="0" borderId="0"/>
    <xf numFmtId="0" fontId="23" fillId="0" borderId="0">
      <alignment vertical="center"/>
    </xf>
    <xf numFmtId="0" fontId="23" fillId="0" borderId="0">
      <alignment vertical="center"/>
    </xf>
    <xf numFmtId="0" fontId="1" fillId="0" borderId="0">
      <alignment vertical="center"/>
    </xf>
    <xf numFmtId="0" fontId="23" fillId="0" borderId="0"/>
    <xf numFmtId="0" fontId="20" fillId="0" borderId="0"/>
    <xf numFmtId="0" fontId="23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3" fillId="0" borderId="0">
      <alignment vertical="center"/>
    </xf>
    <xf numFmtId="0" fontId="1" fillId="0" borderId="0">
      <alignment vertical="center"/>
    </xf>
    <xf numFmtId="0" fontId="24" fillId="0" borderId="0" applyNumberFormat="0" applyFill="0" applyBorder="0" applyAlignment="0" applyProtection="0">
      <alignment vertical="center"/>
    </xf>
    <xf numFmtId="0" fontId="27" fillId="0" borderId="0">
      <alignment vertical="center"/>
    </xf>
    <xf numFmtId="9" fontId="27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9">
    <xf numFmtId="0" fontId="0" fillId="0" borderId="0" xfId="0">
      <alignment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25" fillId="33" borderId="0" xfId="0" applyFont="1" applyFill="1" applyAlignment="1">
      <alignment horizontal="center" vertical="center"/>
    </xf>
    <xf numFmtId="0" fontId="26" fillId="36" borderId="10" xfId="0" applyFont="1" applyFill="1" applyBorder="1" applyAlignment="1">
      <alignment horizontal="center" vertical="center"/>
    </xf>
    <xf numFmtId="0" fontId="26" fillId="37" borderId="11" xfId="0" applyFont="1" applyFill="1" applyBorder="1" applyAlignment="1">
      <alignment horizontal="center" vertical="center"/>
    </xf>
    <xf numFmtId="0" fontId="26" fillId="38" borderId="12" xfId="0" applyFont="1" applyFill="1" applyBorder="1" applyAlignment="1">
      <alignment horizontal="center" vertical="center"/>
    </xf>
    <xf numFmtId="0" fontId="26" fillId="36" borderId="13" xfId="0" applyFont="1" applyFill="1" applyBorder="1" applyAlignment="1">
      <alignment horizontal="center" vertical="center"/>
    </xf>
    <xf numFmtId="0" fontId="26" fillId="37" borderId="14" xfId="0" applyFont="1" applyFill="1" applyBorder="1" applyAlignment="1">
      <alignment horizontal="center" vertical="center"/>
    </xf>
    <xf numFmtId="0" fontId="26" fillId="38" borderId="14" xfId="0" applyFont="1" applyFill="1" applyBorder="1" applyAlignment="1">
      <alignment horizontal="center" vertical="center"/>
    </xf>
    <xf numFmtId="0" fontId="26" fillId="38" borderId="15" xfId="0" applyFont="1" applyFill="1" applyBorder="1" applyAlignment="1">
      <alignment horizontal="center" vertical="center"/>
    </xf>
    <xf numFmtId="0" fontId="26" fillId="36" borderId="14" xfId="0" applyFont="1" applyFill="1" applyBorder="1" applyAlignment="1">
      <alignment horizontal="center" vertical="center"/>
    </xf>
    <xf numFmtId="0" fontId="26" fillId="37" borderId="15" xfId="0" applyFont="1" applyFill="1" applyBorder="1" applyAlignment="1">
      <alignment horizontal="center" vertical="center"/>
    </xf>
    <xf numFmtId="0" fontId="25" fillId="34" borderId="0" xfId="0" applyFont="1" applyFill="1" applyAlignment="1">
      <alignment horizontal="center" vertical="center"/>
    </xf>
    <xf numFmtId="0" fontId="26" fillId="37" borderId="13" xfId="0" applyFont="1" applyFill="1" applyBorder="1" applyAlignment="1">
      <alignment horizontal="center" vertical="center"/>
    </xf>
    <xf numFmtId="0" fontId="25" fillId="35" borderId="0" xfId="0" applyFont="1" applyFill="1" applyAlignment="1">
      <alignment horizontal="center" vertical="center"/>
    </xf>
    <xf numFmtId="0" fontId="26" fillId="37" borderId="16" xfId="0" applyFont="1" applyFill="1" applyBorder="1" applyAlignment="1">
      <alignment horizontal="center" vertical="center"/>
    </xf>
    <xf numFmtId="0" fontId="26" fillId="37" borderId="17" xfId="0" applyFont="1" applyFill="1" applyBorder="1" applyAlignment="1">
      <alignment horizontal="center" vertical="center"/>
    </xf>
    <xf numFmtId="0" fontId="26" fillId="36" borderId="17" xfId="0" applyFont="1" applyFill="1" applyBorder="1" applyAlignment="1">
      <alignment horizontal="center" vertical="center"/>
    </xf>
    <xf numFmtId="0" fontId="26" fillId="38" borderId="17" xfId="0" applyFont="1" applyFill="1" applyBorder="1" applyAlignment="1">
      <alignment horizontal="center" vertical="center"/>
    </xf>
    <xf numFmtId="0" fontId="26" fillId="38" borderId="18" xfId="0" applyFont="1" applyFill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8" fillId="0" borderId="0" xfId="0" applyFont="1">
      <alignment vertical="center"/>
    </xf>
  </cellXfs>
  <cellStyles count="88">
    <cellStyle name="20% - Accent1 2" xfId="43"/>
    <cellStyle name="20% - Accent2 2" xfId="44"/>
    <cellStyle name="20% - Accent3 2" xfId="45"/>
    <cellStyle name="20% - Accent4 2" xfId="46"/>
    <cellStyle name="20% - Accent5 2" xfId="47"/>
    <cellStyle name="20% - Accent6 2" xfId="48"/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Accent1 2" xfId="49"/>
    <cellStyle name="40% - Accent2 2" xfId="50"/>
    <cellStyle name="40% - Accent3 2" xfId="51"/>
    <cellStyle name="40% - Accent4 2" xfId="52"/>
    <cellStyle name="40% - Accent5 2" xfId="53"/>
    <cellStyle name="40% - Accent6 2" xfId="54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Normal 2" xfId="55"/>
    <cellStyle name="Normal 3" xfId="56"/>
    <cellStyle name="Normal 4" xfId="57"/>
    <cellStyle name="Normal 5" xfId="58"/>
    <cellStyle name="Note 2" xfId="59"/>
    <cellStyle name="Note 3" xfId="60"/>
    <cellStyle name="Percent 2" xfId="6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백분율 2" xfId="80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제목 5" xfId="78"/>
    <cellStyle name="좋음" xfId="6" builtinId="26" customBuiltin="1"/>
    <cellStyle name="출력" xfId="10" builtinId="21" customBuiltin="1"/>
    <cellStyle name="표준" xfId="0" builtinId="0"/>
    <cellStyle name="표준 10" xfId="62"/>
    <cellStyle name="표준 11" xfId="63"/>
    <cellStyle name="표준 12" xfId="64"/>
    <cellStyle name="표준 13" xfId="65"/>
    <cellStyle name="표준 17 4" xfId="84"/>
    <cellStyle name="표준 17 4 2" xfId="86"/>
    <cellStyle name="표준 18 3" xfId="83"/>
    <cellStyle name="표준 18 3 2" xfId="85"/>
    <cellStyle name="표준 2" xfId="66"/>
    <cellStyle name="표준 2 2" xfId="67"/>
    <cellStyle name="표준 2 3" xfId="68"/>
    <cellStyle name="표준 2 4" xfId="79"/>
    <cellStyle name="표준 21" xfId="81"/>
    <cellStyle name="표준 22" xfId="82"/>
    <cellStyle name="표준 3" xfId="42"/>
    <cellStyle name="표준 3 2" xfId="69"/>
    <cellStyle name="표준 3 3" xfId="70"/>
    <cellStyle name="표준 3 4" xfId="87"/>
    <cellStyle name="표준 4" xfId="71"/>
    <cellStyle name="표준 5" xfId="72"/>
    <cellStyle name="표준 5 2" xfId="73"/>
    <cellStyle name="표준 6" xfId="74"/>
    <cellStyle name="표준 7" xfId="75"/>
    <cellStyle name="표준 8" xfId="76"/>
    <cellStyle name="표준 9" xfId="77"/>
  </cellStyles>
  <dxfs count="26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tabSelected="1" zoomScale="70" zoomScaleNormal="70" workbookViewId="0">
      <selection activeCell="B51" sqref="B51"/>
    </sheetView>
  </sheetViews>
  <sheetFormatPr defaultRowHeight="16.5" x14ac:dyDescent="0.3"/>
  <cols>
    <col min="1" max="1" width="12.125" style="1" bestFit="1" customWidth="1"/>
    <col min="2" max="2" width="9.5" style="21" bestFit="1" customWidth="1"/>
    <col min="3" max="3" width="7.125" style="21" bestFit="1" customWidth="1"/>
    <col min="4" max="4" width="7" style="21" bestFit="1" customWidth="1"/>
    <col min="5" max="5" width="5.625" style="21" bestFit="1" customWidth="1"/>
    <col min="6" max="6" width="4.875" style="21" bestFit="1" customWidth="1"/>
    <col min="7" max="7" width="7" style="21" bestFit="1" customWidth="1"/>
    <col min="8" max="8" width="9.25" style="21" bestFit="1" customWidth="1"/>
    <col min="9" max="9" width="6.75" style="21" bestFit="1" customWidth="1"/>
    <col min="10" max="11" width="6" style="21" bestFit="1" customWidth="1"/>
    <col min="12" max="12" width="9.5" style="21" bestFit="1" customWidth="1"/>
    <col min="13" max="13" width="9.625" style="21" bestFit="1" customWidth="1"/>
    <col min="14" max="14" width="7.125" style="21" bestFit="1" customWidth="1"/>
    <col min="15" max="16" width="8.75" style="21" bestFit="1" customWidth="1"/>
    <col min="17" max="17" width="6.25" style="21" bestFit="1" customWidth="1"/>
    <col min="18" max="16384" width="9" style="2"/>
  </cols>
  <sheetData>
    <row r="1" spans="1:17" x14ac:dyDescent="0.3">
      <c r="A1" s="28" t="s">
        <v>140</v>
      </c>
    </row>
    <row r="2" spans="1:17" x14ac:dyDescent="0.3">
      <c r="A2" s="1" t="s">
        <v>0</v>
      </c>
      <c r="B2" s="1" t="s">
        <v>80</v>
      </c>
      <c r="C2" s="1" t="s">
        <v>1</v>
      </c>
      <c r="D2" s="1" t="s">
        <v>2</v>
      </c>
      <c r="E2" s="1" t="s">
        <v>81</v>
      </c>
      <c r="F2" s="1" t="s">
        <v>82</v>
      </c>
      <c r="G2" s="1" t="s">
        <v>92</v>
      </c>
      <c r="H2" s="1" t="s">
        <v>93</v>
      </c>
      <c r="I2" s="1" t="s">
        <v>3</v>
      </c>
      <c r="J2" s="1" t="s">
        <v>83</v>
      </c>
      <c r="K2" s="1" t="s">
        <v>84</v>
      </c>
      <c r="L2" s="1" t="s">
        <v>95</v>
      </c>
      <c r="M2" s="1" t="s">
        <v>94</v>
      </c>
      <c r="N2" s="1" t="s">
        <v>85</v>
      </c>
      <c r="O2" s="1" t="s">
        <v>96</v>
      </c>
      <c r="P2" s="1" t="s">
        <v>97</v>
      </c>
      <c r="Q2" s="1" t="s">
        <v>86</v>
      </c>
    </row>
    <row r="3" spans="1:17" x14ac:dyDescent="0.3">
      <c r="A3" s="3" t="s">
        <v>102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6"/>
    </row>
    <row r="4" spans="1:17" x14ac:dyDescent="0.3">
      <c r="A4" s="3" t="s">
        <v>5</v>
      </c>
      <c r="B4" s="7"/>
      <c r="C4" s="8"/>
      <c r="D4" s="8"/>
      <c r="E4" s="8"/>
      <c r="F4" s="8"/>
      <c r="G4" s="8"/>
      <c r="H4" s="9"/>
      <c r="I4" s="8"/>
      <c r="J4" s="8"/>
      <c r="K4" s="8"/>
      <c r="L4" s="8"/>
      <c r="M4" s="8"/>
      <c r="N4" s="8"/>
      <c r="O4" s="8"/>
      <c r="P4" s="8"/>
      <c r="Q4" s="10"/>
    </row>
    <row r="5" spans="1:17" x14ac:dyDescent="0.3">
      <c r="A5" s="3" t="s">
        <v>6</v>
      </c>
      <c r="B5" s="7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9"/>
      <c r="O5" s="8"/>
      <c r="P5" s="8"/>
      <c r="Q5" s="10"/>
    </row>
    <row r="6" spans="1:17" x14ac:dyDescent="0.3">
      <c r="A6" s="3" t="s">
        <v>7</v>
      </c>
      <c r="B6" s="7"/>
      <c r="C6" s="8"/>
      <c r="D6" s="8"/>
      <c r="E6" s="8"/>
      <c r="F6" s="8"/>
      <c r="G6" s="8"/>
      <c r="H6" s="8"/>
      <c r="I6" s="8"/>
      <c r="J6" s="8"/>
      <c r="K6" s="8"/>
      <c r="L6" s="8"/>
      <c r="M6" s="9"/>
      <c r="N6" s="8"/>
      <c r="O6" s="8"/>
      <c r="P6" s="8"/>
      <c r="Q6" s="10"/>
    </row>
    <row r="7" spans="1:17" x14ac:dyDescent="0.3">
      <c r="A7" s="3" t="s">
        <v>8</v>
      </c>
      <c r="B7" s="7"/>
      <c r="C7" s="8"/>
      <c r="D7" s="8"/>
      <c r="E7" s="8"/>
      <c r="F7" s="8"/>
      <c r="G7" s="11"/>
      <c r="H7" s="8"/>
      <c r="I7" s="8"/>
      <c r="J7" s="8"/>
      <c r="K7" s="8"/>
      <c r="L7" s="8"/>
      <c r="M7" s="9"/>
      <c r="N7" s="8"/>
      <c r="O7" s="8"/>
      <c r="P7" s="8"/>
      <c r="Q7" s="10"/>
    </row>
    <row r="8" spans="1:17" x14ac:dyDescent="0.3">
      <c r="A8" s="3" t="s">
        <v>9</v>
      </c>
      <c r="B8" s="7"/>
      <c r="C8" s="8"/>
      <c r="D8" s="11"/>
      <c r="E8" s="8"/>
      <c r="F8" s="8"/>
      <c r="G8" s="9"/>
      <c r="H8" s="8"/>
      <c r="I8" s="8"/>
      <c r="J8" s="8"/>
      <c r="K8" s="8"/>
      <c r="L8" s="8"/>
      <c r="M8" s="8"/>
      <c r="N8" s="8"/>
      <c r="O8" s="8"/>
      <c r="P8" s="9"/>
      <c r="Q8" s="10"/>
    </row>
    <row r="9" spans="1:17" x14ac:dyDescent="0.3">
      <c r="A9" s="3" t="s">
        <v>103</v>
      </c>
      <c r="B9" s="7"/>
      <c r="C9" s="8"/>
      <c r="D9" s="11"/>
      <c r="E9" s="8"/>
      <c r="F9" s="8"/>
      <c r="G9" s="9"/>
      <c r="H9" s="8"/>
      <c r="I9" s="8"/>
      <c r="J9" s="8"/>
      <c r="K9" s="8"/>
      <c r="L9" s="8"/>
      <c r="M9" s="8"/>
      <c r="N9" s="8"/>
      <c r="O9" s="8"/>
      <c r="P9" s="8"/>
      <c r="Q9" s="10"/>
    </row>
    <row r="10" spans="1:17" x14ac:dyDescent="0.3">
      <c r="A10" s="3" t="s">
        <v>10</v>
      </c>
      <c r="B10" s="7"/>
      <c r="C10" s="11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10"/>
    </row>
    <row r="11" spans="1:17" x14ac:dyDescent="0.3">
      <c r="A11" s="3" t="s">
        <v>104</v>
      </c>
      <c r="B11" s="7"/>
      <c r="C11" s="11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9"/>
      <c r="P11" s="8"/>
      <c r="Q11" s="10"/>
    </row>
    <row r="12" spans="1:17" x14ac:dyDescent="0.3">
      <c r="A12" s="3" t="s">
        <v>105</v>
      </c>
      <c r="B12" s="7"/>
      <c r="C12" s="11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12"/>
    </row>
    <row r="13" spans="1:17" x14ac:dyDescent="0.3">
      <c r="A13" s="3" t="s">
        <v>106</v>
      </c>
      <c r="B13" s="7"/>
      <c r="C13" s="11"/>
      <c r="D13" s="8"/>
      <c r="E13" s="8"/>
      <c r="F13" s="8"/>
      <c r="G13" s="8"/>
      <c r="H13" s="8"/>
      <c r="I13" s="8"/>
      <c r="J13" s="11"/>
      <c r="K13" s="8"/>
      <c r="L13" s="8"/>
      <c r="M13" s="8"/>
      <c r="N13" s="8"/>
      <c r="O13" s="9"/>
      <c r="P13" s="8"/>
      <c r="Q13" s="12"/>
    </row>
    <row r="14" spans="1:17" x14ac:dyDescent="0.3">
      <c r="A14" s="3" t="s">
        <v>11</v>
      </c>
      <c r="B14" s="7"/>
      <c r="C14" s="11"/>
      <c r="D14" s="8"/>
      <c r="E14" s="8"/>
      <c r="F14" s="11"/>
      <c r="G14" s="8"/>
      <c r="H14" s="8"/>
      <c r="I14" s="8"/>
      <c r="J14" s="8"/>
      <c r="K14" s="8"/>
      <c r="L14" s="8"/>
      <c r="M14" s="8"/>
      <c r="N14" s="8"/>
      <c r="O14" s="8"/>
      <c r="P14" s="8"/>
      <c r="Q14" s="12"/>
    </row>
    <row r="15" spans="1:17" x14ac:dyDescent="0.3">
      <c r="A15" s="3" t="s">
        <v>107</v>
      </c>
      <c r="B15" s="7"/>
      <c r="C15" s="11"/>
      <c r="D15" s="8"/>
      <c r="E15" s="8"/>
      <c r="F15" s="11"/>
      <c r="G15" s="8"/>
      <c r="H15" s="8"/>
      <c r="I15" s="8"/>
      <c r="J15" s="8"/>
      <c r="K15" s="8"/>
      <c r="L15" s="8"/>
      <c r="M15" s="8"/>
      <c r="N15" s="9"/>
      <c r="O15" s="8"/>
      <c r="P15" s="8"/>
      <c r="Q15" s="12"/>
    </row>
    <row r="16" spans="1:17" x14ac:dyDescent="0.3">
      <c r="A16" s="3" t="s">
        <v>108</v>
      </c>
      <c r="B16" s="7"/>
      <c r="C16" s="8"/>
      <c r="D16" s="11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12"/>
    </row>
    <row r="17" spans="1:17" x14ac:dyDescent="0.3">
      <c r="A17" s="3" t="s">
        <v>109</v>
      </c>
      <c r="B17" s="7"/>
      <c r="C17" s="8"/>
      <c r="D17" s="8"/>
      <c r="E17" s="8"/>
      <c r="F17" s="8"/>
      <c r="G17" s="9"/>
      <c r="H17" s="8"/>
      <c r="I17" s="8"/>
      <c r="J17" s="8"/>
      <c r="K17" s="8"/>
      <c r="L17" s="8"/>
      <c r="M17" s="8"/>
      <c r="N17" s="8"/>
      <c r="O17" s="8"/>
      <c r="P17" s="8"/>
      <c r="Q17" s="12"/>
    </row>
    <row r="18" spans="1:17" x14ac:dyDescent="0.3">
      <c r="A18" s="3" t="s">
        <v>14</v>
      </c>
      <c r="B18" s="7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12"/>
    </row>
    <row r="19" spans="1:17" x14ac:dyDescent="0.3">
      <c r="A19" s="3" t="s">
        <v>110</v>
      </c>
      <c r="B19" s="7"/>
      <c r="C19" s="8"/>
      <c r="D19" s="8"/>
      <c r="E19" s="8"/>
      <c r="F19" s="8"/>
      <c r="G19" s="8"/>
      <c r="H19" s="8"/>
      <c r="I19" s="8"/>
      <c r="J19" s="8"/>
      <c r="K19" s="8"/>
      <c r="L19" s="8"/>
      <c r="M19" s="11"/>
      <c r="N19" s="8"/>
      <c r="O19" s="8"/>
      <c r="P19" s="8"/>
      <c r="Q19" s="12"/>
    </row>
    <row r="20" spans="1:17" x14ac:dyDescent="0.3">
      <c r="A20" s="3" t="s">
        <v>16</v>
      </c>
      <c r="B20" s="7"/>
      <c r="C20" s="8"/>
      <c r="D20" s="8"/>
      <c r="E20" s="8"/>
      <c r="F20" s="8"/>
      <c r="G20" s="8"/>
      <c r="H20" s="9"/>
      <c r="I20" s="8"/>
      <c r="J20" s="8"/>
      <c r="K20" s="8"/>
      <c r="L20" s="8"/>
      <c r="M20" s="8"/>
      <c r="N20" s="9"/>
      <c r="O20" s="8"/>
      <c r="P20" s="8"/>
      <c r="Q20" s="12"/>
    </row>
    <row r="21" spans="1:17" x14ac:dyDescent="0.3">
      <c r="A21" s="3" t="s">
        <v>111</v>
      </c>
      <c r="B21" s="7"/>
      <c r="C21" s="8"/>
      <c r="D21" s="8"/>
      <c r="E21" s="8"/>
      <c r="F21" s="8"/>
      <c r="G21" s="8"/>
      <c r="H21" s="9"/>
      <c r="I21" s="8"/>
      <c r="J21" s="8"/>
      <c r="K21" s="8"/>
      <c r="L21" s="8"/>
      <c r="M21" s="8"/>
      <c r="N21" s="8"/>
      <c r="O21" s="8"/>
      <c r="P21" s="8"/>
      <c r="Q21" s="12"/>
    </row>
    <row r="22" spans="1:17" x14ac:dyDescent="0.3">
      <c r="A22" s="3" t="s">
        <v>18</v>
      </c>
      <c r="B22" s="7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9"/>
      <c r="O22" s="8"/>
      <c r="P22" s="9"/>
      <c r="Q22" s="12"/>
    </row>
    <row r="23" spans="1:17" x14ac:dyDescent="0.3">
      <c r="A23" s="3" t="s">
        <v>112</v>
      </c>
      <c r="B23" s="7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9"/>
      <c r="Q23" s="12"/>
    </row>
    <row r="24" spans="1:17" x14ac:dyDescent="0.3">
      <c r="A24" s="13" t="s">
        <v>20</v>
      </c>
      <c r="B24" s="14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9"/>
      <c r="O24" s="8"/>
      <c r="P24" s="9"/>
      <c r="Q24" s="12"/>
    </row>
    <row r="25" spans="1:17" x14ac:dyDescent="0.3">
      <c r="A25" s="13" t="s">
        <v>21</v>
      </c>
      <c r="B25" s="14"/>
      <c r="C25" s="8"/>
      <c r="D25" s="8"/>
      <c r="E25" s="8"/>
      <c r="F25" s="11"/>
      <c r="G25" s="8"/>
      <c r="H25" s="8"/>
      <c r="I25" s="8"/>
      <c r="J25" s="8"/>
      <c r="K25" s="8"/>
      <c r="L25" s="8"/>
      <c r="M25" s="8"/>
      <c r="N25" s="9"/>
      <c r="O25" s="8"/>
      <c r="P25" s="9"/>
      <c r="Q25" s="12"/>
    </row>
    <row r="26" spans="1:17" x14ac:dyDescent="0.3">
      <c r="A26" s="13" t="s">
        <v>22</v>
      </c>
      <c r="B26" s="14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9"/>
      <c r="Q26" s="12"/>
    </row>
    <row r="27" spans="1:17" x14ac:dyDescent="0.3">
      <c r="A27" s="13" t="s">
        <v>23</v>
      </c>
      <c r="B27" s="14"/>
      <c r="C27" s="8"/>
      <c r="D27" s="8"/>
      <c r="E27" s="8"/>
      <c r="F27" s="8"/>
      <c r="G27" s="8"/>
      <c r="H27" s="8"/>
      <c r="I27" s="8"/>
      <c r="J27" s="8"/>
      <c r="K27" s="8"/>
      <c r="L27" s="8"/>
      <c r="M27" s="9"/>
      <c r="N27" s="8"/>
      <c r="O27" s="8"/>
      <c r="P27" s="9"/>
      <c r="Q27" s="12"/>
    </row>
    <row r="28" spans="1:17" x14ac:dyDescent="0.3">
      <c r="A28" s="13" t="s">
        <v>24</v>
      </c>
      <c r="B28" s="14"/>
      <c r="C28" s="11"/>
      <c r="D28" s="8"/>
      <c r="E28" s="11"/>
      <c r="F28" s="8"/>
      <c r="G28" s="8"/>
      <c r="H28" s="8"/>
      <c r="I28" s="8"/>
      <c r="J28" s="8"/>
      <c r="K28" s="8"/>
      <c r="L28" s="8"/>
      <c r="M28" s="8"/>
      <c r="N28" s="8"/>
      <c r="O28" s="8"/>
      <c r="P28" s="9"/>
      <c r="Q28" s="12"/>
    </row>
    <row r="29" spans="1:17" x14ac:dyDescent="0.3">
      <c r="A29" s="13" t="s">
        <v>25</v>
      </c>
      <c r="B29" s="14"/>
      <c r="C29" s="11"/>
      <c r="D29" s="8"/>
      <c r="E29" s="11"/>
      <c r="F29" s="11"/>
      <c r="G29" s="8"/>
      <c r="H29" s="8"/>
      <c r="I29" s="9"/>
      <c r="J29" s="8"/>
      <c r="K29" s="8"/>
      <c r="L29" s="8"/>
      <c r="M29" s="8"/>
      <c r="N29" s="8"/>
      <c r="O29" s="8"/>
      <c r="P29" s="9"/>
      <c r="Q29" s="12"/>
    </row>
    <row r="30" spans="1:17" x14ac:dyDescent="0.3">
      <c r="A30" s="13" t="s">
        <v>26</v>
      </c>
      <c r="B30" s="14"/>
      <c r="C30" s="8"/>
      <c r="D30" s="8"/>
      <c r="E30" s="11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12"/>
    </row>
    <row r="31" spans="1:17" x14ac:dyDescent="0.3">
      <c r="A31" s="13" t="s">
        <v>27</v>
      </c>
      <c r="B31" s="14"/>
      <c r="C31" s="8"/>
      <c r="D31" s="8"/>
      <c r="E31" s="8"/>
      <c r="F31" s="8"/>
      <c r="G31" s="8"/>
      <c r="H31" s="8"/>
      <c r="I31" s="8"/>
      <c r="J31" s="8"/>
      <c r="K31" s="8"/>
      <c r="L31" s="8"/>
      <c r="M31" s="9"/>
      <c r="N31" s="9"/>
      <c r="O31" s="9"/>
      <c r="P31" s="8"/>
      <c r="Q31" s="12"/>
    </row>
    <row r="32" spans="1:17" x14ac:dyDescent="0.3">
      <c r="A32" s="13" t="s">
        <v>28</v>
      </c>
      <c r="B32" s="14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9"/>
      <c r="O32" s="8"/>
      <c r="P32" s="8"/>
      <c r="Q32" s="12"/>
    </row>
    <row r="33" spans="1:17" x14ac:dyDescent="0.3">
      <c r="A33" s="13" t="s">
        <v>29</v>
      </c>
      <c r="B33" s="14"/>
      <c r="C33" s="8"/>
      <c r="D33" s="8"/>
      <c r="E33" s="8"/>
      <c r="F33" s="11"/>
      <c r="G33" s="8"/>
      <c r="H33" s="8"/>
      <c r="I33" s="8"/>
      <c r="J33" s="8"/>
      <c r="K33" s="8"/>
      <c r="L33" s="8"/>
      <c r="M33" s="8"/>
      <c r="N33" s="8"/>
      <c r="O33" s="8"/>
      <c r="P33" s="8"/>
      <c r="Q33" s="12"/>
    </row>
    <row r="34" spans="1:17" x14ac:dyDescent="0.3">
      <c r="A34" s="13" t="s">
        <v>30</v>
      </c>
      <c r="B34" s="14"/>
      <c r="C34" s="8"/>
      <c r="D34" s="8"/>
      <c r="E34" s="8"/>
      <c r="F34" s="8"/>
      <c r="G34" s="9"/>
      <c r="H34" s="8"/>
      <c r="I34" s="8"/>
      <c r="J34" s="8"/>
      <c r="K34" s="8"/>
      <c r="L34" s="8"/>
      <c r="M34" s="8"/>
      <c r="N34" s="8"/>
      <c r="O34" s="9"/>
      <c r="P34" s="9"/>
      <c r="Q34" s="12"/>
    </row>
    <row r="35" spans="1:17" x14ac:dyDescent="0.3">
      <c r="A35" s="13" t="s">
        <v>31</v>
      </c>
      <c r="B35" s="14"/>
      <c r="C35" s="8"/>
      <c r="D35" s="8"/>
      <c r="E35" s="8"/>
      <c r="F35" s="9"/>
      <c r="G35" s="8"/>
      <c r="H35" s="8"/>
      <c r="I35" s="8"/>
      <c r="J35" s="8"/>
      <c r="K35" s="8"/>
      <c r="L35" s="8"/>
      <c r="M35" s="8"/>
      <c r="N35" s="8"/>
      <c r="O35" s="9"/>
      <c r="P35" s="9"/>
      <c r="Q35" s="12"/>
    </row>
    <row r="36" spans="1:17" x14ac:dyDescent="0.3">
      <c r="A36" s="13" t="s">
        <v>32</v>
      </c>
      <c r="B36" s="14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9"/>
      <c r="P36" s="8"/>
      <c r="Q36" s="12"/>
    </row>
    <row r="37" spans="1:17" x14ac:dyDescent="0.3">
      <c r="A37" s="13" t="s">
        <v>33</v>
      </c>
      <c r="B37" s="14"/>
      <c r="C37" s="11"/>
      <c r="D37" s="8"/>
      <c r="E37" s="11"/>
      <c r="F37" s="11"/>
      <c r="G37" s="8"/>
      <c r="H37" s="9"/>
      <c r="I37" s="9"/>
      <c r="J37" s="8"/>
      <c r="K37" s="8"/>
      <c r="L37" s="8"/>
      <c r="M37" s="8"/>
      <c r="N37" s="8"/>
      <c r="O37" s="8"/>
      <c r="P37" s="8"/>
      <c r="Q37" s="12"/>
    </row>
    <row r="38" spans="1:17" x14ac:dyDescent="0.3">
      <c r="A38" s="13" t="s">
        <v>113</v>
      </c>
      <c r="B38" s="14"/>
      <c r="C38" s="11"/>
      <c r="D38" s="8"/>
      <c r="E38" s="8"/>
      <c r="F38" s="8"/>
      <c r="G38" s="8"/>
      <c r="H38" s="9"/>
      <c r="I38" s="8"/>
      <c r="J38" s="8"/>
      <c r="K38" s="8"/>
      <c r="L38" s="8"/>
      <c r="M38" s="8"/>
      <c r="N38" s="8"/>
      <c r="O38" s="8"/>
      <c r="P38" s="8"/>
      <c r="Q38" s="12"/>
    </row>
    <row r="39" spans="1:17" x14ac:dyDescent="0.3">
      <c r="A39" s="13" t="s">
        <v>35</v>
      </c>
      <c r="B39" s="14"/>
      <c r="C39" s="8"/>
      <c r="D39" s="8"/>
      <c r="E39" s="8"/>
      <c r="F39" s="8"/>
      <c r="G39" s="8"/>
      <c r="H39" s="9"/>
      <c r="I39" s="8"/>
      <c r="J39" s="8"/>
      <c r="K39" s="8"/>
      <c r="L39" s="8"/>
      <c r="M39" s="8"/>
      <c r="N39" s="8"/>
      <c r="O39" s="8"/>
      <c r="P39" s="8"/>
      <c r="Q39" s="12"/>
    </row>
    <row r="40" spans="1:17" x14ac:dyDescent="0.3">
      <c r="A40" s="15" t="s">
        <v>36</v>
      </c>
      <c r="B40" s="14"/>
      <c r="C40" s="11"/>
      <c r="D40" s="8"/>
      <c r="E40" s="11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10"/>
    </row>
    <row r="41" spans="1:17" x14ac:dyDescent="0.3">
      <c r="A41" s="15" t="s">
        <v>37</v>
      </c>
      <c r="B41" s="14"/>
      <c r="C41" s="11"/>
      <c r="D41" s="8"/>
      <c r="E41" s="11"/>
      <c r="F41" s="8"/>
      <c r="G41" s="8"/>
      <c r="H41" s="8"/>
      <c r="I41" s="8"/>
      <c r="J41" s="11"/>
      <c r="K41" s="8"/>
      <c r="L41" s="8"/>
      <c r="M41" s="8"/>
      <c r="N41" s="8"/>
      <c r="O41" s="8"/>
      <c r="P41" s="8"/>
      <c r="Q41" s="10"/>
    </row>
    <row r="42" spans="1:17" x14ac:dyDescent="0.3">
      <c r="A42" s="15" t="s">
        <v>114</v>
      </c>
      <c r="B42" s="14"/>
      <c r="C42" s="11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10"/>
    </row>
    <row r="43" spans="1:17" x14ac:dyDescent="0.3">
      <c r="A43" s="15" t="s">
        <v>39</v>
      </c>
      <c r="B43" s="14"/>
      <c r="C43" s="11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9"/>
      <c r="Q43" s="10"/>
    </row>
    <row r="44" spans="1:17" x14ac:dyDescent="0.3">
      <c r="A44" s="15" t="s">
        <v>40</v>
      </c>
      <c r="B44" s="14"/>
      <c r="C44" s="8"/>
      <c r="D44" s="8"/>
      <c r="E44" s="8"/>
      <c r="F44" s="8"/>
      <c r="G44" s="8"/>
      <c r="H44" s="8"/>
      <c r="I44" s="8"/>
      <c r="J44" s="8"/>
      <c r="K44" s="8"/>
      <c r="L44" s="8"/>
      <c r="M44" s="9"/>
      <c r="N44" s="9"/>
      <c r="O44" s="9"/>
      <c r="P44" s="8"/>
      <c r="Q44" s="10"/>
    </row>
    <row r="45" spans="1:17" x14ac:dyDescent="0.3">
      <c r="A45" s="15" t="s">
        <v>41</v>
      </c>
      <c r="B45" s="14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9"/>
      <c r="O45" s="8"/>
      <c r="P45" s="8"/>
      <c r="Q45" s="10"/>
    </row>
    <row r="46" spans="1:17" x14ac:dyDescent="0.3">
      <c r="A46" s="15" t="s">
        <v>42</v>
      </c>
      <c r="B46" s="14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10"/>
    </row>
    <row r="47" spans="1:17" x14ac:dyDescent="0.3">
      <c r="A47" s="15" t="s">
        <v>43</v>
      </c>
      <c r="B47" s="16"/>
      <c r="C47" s="17"/>
      <c r="D47" s="18"/>
      <c r="E47" s="17"/>
      <c r="F47" s="17"/>
      <c r="G47" s="19"/>
      <c r="H47" s="17"/>
      <c r="I47" s="17"/>
      <c r="J47" s="17"/>
      <c r="K47" s="17"/>
      <c r="L47" s="17"/>
      <c r="M47" s="17"/>
      <c r="N47" s="17"/>
      <c r="O47" s="19"/>
      <c r="P47" s="17"/>
      <c r="Q47" s="20"/>
    </row>
    <row r="49" spans="1:2" x14ac:dyDescent="0.3">
      <c r="A49" s="1" t="s">
        <v>132</v>
      </c>
      <c r="B49" s="21" t="s">
        <v>133</v>
      </c>
    </row>
    <row r="50" spans="1:2" x14ac:dyDescent="0.3">
      <c r="A50" s="1" t="s">
        <v>134</v>
      </c>
      <c r="B50" s="21" t="s">
        <v>135</v>
      </c>
    </row>
    <row r="51" spans="1:2" x14ac:dyDescent="0.3">
      <c r="A51" s="1" t="s">
        <v>136</v>
      </c>
      <c r="B51" s="21" t="s">
        <v>137</v>
      </c>
    </row>
    <row r="52" spans="1:2" x14ac:dyDescent="0.3">
      <c r="A52" s="1" t="s">
        <v>138</v>
      </c>
      <c r="B52" s="21" t="s">
        <v>139</v>
      </c>
    </row>
  </sheetData>
  <phoneticPr fontId="18" type="noConversion"/>
  <conditionalFormatting sqref="B2">
    <cfRule type="expression" dxfId="25" priority="25">
      <formula>B2=0</formula>
    </cfRule>
    <cfRule type="expression" dxfId="24" priority="26">
      <formula>B2="NaN"</formula>
    </cfRule>
  </conditionalFormatting>
  <conditionalFormatting sqref="C2">
    <cfRule type="expression" dxfId="23" priority="23">
      <formula>C2=0</formula>
    </cfRule>
    <cfRule type="expression" dxfId="22" priority="24">
      <formula>C2="NaN"</formula>
    </cfRule>
  </conditionalFormatting>
  <conditionalFormatting sqref="D2">
    <cfRule type="expression" dxfId="21" priority="21">
      <formula>D2=0</formula>
    </cfRule>
    <cfRule type="expression" dxfId="20" priority="22">
      <formula>D2="NaN"</formula>
    </cfRule>
  </conditionalFormatting>
  <conditionalFormatting sqref="E2">
    <cfRule type="expression" dxfId="19" priority="19">
      <formula>E2=0</formula>
    </cfRule>
    <cfRule type="expression" dxfId="18" priority="20">
      <formula>E2="NaN"</formula>
    </cfRule>
  </conditionalFormatting>
  <conditionalFormatting sqref="F2">
    <cfRule type="expression" dxfId="17" priority="17">
      <formula>F2=0</formula>
    </cfRule>
    <cfRule type="expression" dxfId="16" priority="18">
      <formula>F2="NaN"</formula>
    </cfRule>
  </conditionalFormatting>
  <conditionalFormatting sqref="G2">
    <cfRule type="expression" dxfId="15" priority="15">
      <formula>G2=0</formula>
    </cfRule>
    <cfRule type="expression" dxfId="14" priority="16">
      <formula>G2="NaN"</formula>
    </cfRule>
  </conditionalFormatting>
  <conditionalFormatting sqref="H2">
    <cfRule type="expression" dxfId="13" priority="13">
      <formula>H2=0</formula>
    </cfRule>
    <cfRule type="expression" dxfId="12" priority="14">
      <formula>H2="NaN"</formula>
    </cfRule>
  </conditionalFormatting>
  <conditionalFormatting sqref="I2">
    <cfRule type="expression" dxfId="11" priority="11">
      <formula>I2=0</formula>
    </cfRule>
    <cfRule type="expression" dxfId="10" priority="12">
      <formula>I2="NaN"</formula>
    </cfRule>
  </conditionalFormatting>
  <conditionalFormatting sqref="J2">
    <cfRule type="expression" dxfId="9" priority="9">
      <formula>J2=0</formula>
    </cfRule>
    <cfRule type="expression" dxfId="8" priority="10">
      <formula>J2="NaN"</formula>
    </cfRule>
  </conditionalFormatting>
  <conditionalFormatting sqref="K2:L2">
    <cfRule type="expression" dxfId="7" priority="7">
      <formula>K2=0</formula>
    </cfRule>
    <cfRule type="expression" dxfId="6" priority="8">
      <formula>K2="NaN"</formula>
    </cfRule>
  </conditionalFormatting>
  <conditionalFormatting sqref="M2">
    <cfRule type="expression" dxfId="5" priority="5">
      <formula>M2=0</formula>
    </cfRule>
    <cfRule type="expression" dxfId="4" priority="6">
      <formula>M2="NaN"</formula>
    </cfRule>
  </conditionalFormatting>
  <conditionalFormatting sqref="N2">
    <cfRule type="expression" dxfId="3" priority="3">
      <formula>N2=0</formula>
    </cfRule>
    <cfRule type="expression" dxfId="2" priority="4">
      <formula>N2="NaN"</formula>
    </cfRule>
  </conditionalFormatting>
  <conditionalFormatting sqref="O2:P2">
    <cfRule type="expression" dxfId="1" priority="1">
      <formula>O2=0</formula>
    </cfRule>
    <cfRule type="expression" dxfId="0" priority="2">
      <formula>O2="NaN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86"/>
  <sheetViews>
    <sheetView topLeftCell="A79" workbookViewId="0">
      <selection activeCell="H4" sqref="H4"/>
    </sheetView>
  </sheetViews>
  <sheetFormatPr defaultRowHeight="16.5" x14ac:dyDescent="0.3"/>
  <cols>
    <col min="1" max="1" width="10.5" style="25" bestFit="1" customWidth="1"/>
    <col min="2" max="2" width="13.625" style="25" bestFit="1" customWidth="1"/>
    <col min="3" max="3" width="18.875" style="25" bestFit="1" customWidth="1"/>
    <col min="4" max="4" width="13" style="25" bestFit="1" customWidth="1"/>
    <col min="5" max="5" width="13.25" style="25" bestFit="1" customWidth="1"/>
    <col min="6" max="6" width="28.25" style="25" bestFit="1" customWidth="1"/>
    <col min="7" max="7" width="9" style="25"/>
    <col min="8" max="8" width="52.125" style="25" bestFit="1" customWidth="1"/>
    <col min="9" max="9" width="9" style="25"/>
    <col min="10" max="10" width="10.5" style="25" bestFit="1" customWidth="1"/>
    <col min="11" max="16384" width="9" style="25"/>
  </cols>
  <sheetData>
    <row r="1" spans="1:8" x14ac:dyDescent="0.3">
      <c r="A1" s="25" t="s">
        <v>87</v>
      </c>
      <c r="B1" s="25" t="s">
        <v>88</v>
      </c>
      <c r="C1" s="25" t="s">
        <v>89</v>
      </c>
      <c r="D1" s="25" t="s">
        <v>90</v>
      </c>
      <c r="E1" s="25" t="s">
        <v>91</v>
      </c>
      <c r="F1" s="25" t="s">
        <v>79</v>
      </c>
    </row>
    <row r="2" spans="1:8" x14ac:dyDescent="0.3">
      <c r="A2" s="25" t="s">
        <v>42</v>
      </c>
      <c r="B2" s="26" t="s">
        <v>77</v>
      </c>
      <c r="C2" s="25">
        <v>0.52606200000000003</v>
      </c>
      <c r="D2" s="25">
        <v>0.39361600000000002</v>
      </c>
      <c r="E2" s="25">
        <v>8.0322000000000005E-2</v>
      </c>
      <c r="F2" s="26" t="s">
        <v>75</v>
      </c>
      <c r="H2" s="25" t="s">
        <v>100</v>
      </c>
    </row>
    <row r="3" spans="1:8" x14ac:dyDescent="0.3">
      <c r="A3" s="25" t="s">
        <v>22</v>
      </c>
      <c r="B3" s="26" t="s">
        <v>77</v>
      </c>
      <c r="C3" s="25">
        <v>0.37229899999999999</v>
      </c>
      <c r="D3" s="25">
        <v>0.39604200000000001</v>
      </c>
      <c r="E3" s="25">
        <v>0.231659</v>
      </c>
      <c r="F3" s="26" t="s">
        <v>62</v>
      </c>
      <c r="H3" s="25" t="s">
        <v>101</v>
      </c>
    </row>
    <row r="4" spans="1:8" x14ac:dyDescent="0.3">
      <c r="A4" s="25" t="s">
        <v>32</v>
      </c>
      <c r="B4" s="26" t="s">
        <v>77</v>
      </c>
      <c r="C4" s="25">
        <v>0.36541699999999999</v>
      </c>
      <c r="D4" s="25">
        <v>0.41073599999999999</v>
      </c>
      <c r="E4" s="25">
        <v>0.22384599999999999</v>
      </c>
      <c r="F4" s="26" t="s">
        <v>62</v>
      </c>
    </row>
    <row r="5" spans="1:8" x14ac:dyDescent="0.3">
      <c r="A5" s="25" t="s">
        <v>28</v>
      </c>
      <c r="B5" s="26" t="s">
        <v>77</v>
      </c>
      <c r="C5" s="25">
        <v>0.57380699999999996</v>
      </c>
      <c r="D5" s="25">
        <v>0.19586200000000001</v>
      </c>
      <c r="E5" s="25">
        <v>0.23033100000000001</v>
      </c>
      <c r="F5" s="26" t="s">
        <v>75</v>
      </c>
    </row>
    <row r="6" spans="1:8" x14ac:dyDescent="0.3">
      <c r="A6" s="25" t="s">
        <v>35</v>
      </c>
      <c r="B6" s="26" t="s">
        <v>77</v>
      </c>
      <c r="C6" s="25">
        <v>0.70240800000000003</v>
      </c>
      <c r="D6" s="25">
        <v>7.5042999999999999E-2</v>
      </c>
      <c r="E6" s="25">
        <v>0.222549</v>
      </c>
      <c r="F6" s="26" t="s">
        <v>75</v>
      </c>
    </row>
    <row r="7" spans="1:8" x14ac:dyDescent="0.3">
      <c r="A7" s="25" t="s">
        <v>29</v>
      </c>
      <c r="B7" s="26" t="s">
        <v>77</v>
      </c>
      <c r="C7" s="25">
        <v>0.329681</v>
      </c>
      <c r="D7" s="25">
        <v>0.20350599999999999</v>
      </c>
      <c r="E7" s="25">
        <v>0.466812</v>
      </c>
      <c r="F7" s="26" t="s">
        <v>76</v>
      </c>
    </row>
    <row r="8" spans="1:8" x14ac:dyDescent="0.3">
      <c r="A8" s="25" t="s">
        <v>26</v>
      </c>
      <c r="B8" s="26" t="s">
        <v>77</v>
      </c>
      <c r="C8" s="25">
        <v>0.31542999999999999</v>
      </c>
      <c r="D8" s="25">
        <v>0.51048300000000002</v>
      </c>
      <c r="E8" s="25">
        <v>0.17408799999999999</v>
      </c>
      <c r="F8" s="26" t="s">
        <v>62</v>
      </c>
    </row>
    <row r="9" spans="1:8" x14ac:dyDescent="0.3">
      <c r="A9" s="25" t="s">
        <v>14</v>
      </c>
      <c r="B9" s="26" t="s">
        <v>77</v>
      </c>
      <c r="C9" s="25">
        <v>0.50560000000000005</v>
      </c>
      <c r="D9" s="25">
        <v>0.24873400000000001</v>
      </c>
      <c r="E9" s="25">
        <v>0.245667</v>
      </c>
      <c r="F9" s="26" t="s">
        <v>75</v>
      </c>
    </row>
    <row r="10" spans="1:8" x14ac:dyDescent="0.3">
      <c r="A10" s="25" t="s">
        <v>41</v>
      </c>
      <c r="B10" s="26" t="s">
        <v>77</v>
      </c>
      <c r="C10" s="25">
        <v>0.717499</v>
      </c>
      <c r="D10" s="25">
        <v>0.20059199999999999</v>
      </c>
      <c r="E10" s="25">
        <v>8.1908999999999996E-2</v>
      </c>
      <c r="F10" s="26" t="s">
        <v>75</v>
      </c>
    </row>
    <row r="11" spans="1:8" x14ac:dyDescent="0.3">
      <c r="A11" s="25" t="s">
        <v>115</v>
      </c>
      <c r="B11" s="26" t="s">
        <v>77</v>
      </c>
      <c r="C11" s="25">
        <v>0.63989300000000005</v>
      </c>
      <c r="D11" s="25">
        <v>5.4046999999999998E-2</v>
      </c>
      <c r="E11" s="25">
        <v>0.30606100000000003</v>
      </c>
      <c r="F11" s="26" t="s">
        <v>75</v>
      </c>
    </row>
    <row r="12" spans="1:8" x14ac:dyDescent="0.3">
      <c r="A12" s="25" t="s">
        <v>116</v>
      </c>
      <c r="B12" s="26" t="s">
        <v>77</v>
      </c>
      <c r="C12" s="25">
        <v>0.72912600000000005</v>
      </c>
      <c r="D12" s="25">
        <v>0.270874</v>
      </c>
      <c r="E12" s="25">
        <v>0</v>
      </c>
      <c r="F12" s="26" t="s">
        <v>75</v>
      </c>
    </row>
    <row r="13" spans="1:8" x14ac:dyDescent="0.3">
      <c r="A13" s="25" t="s">
        <v>117</v>
      </c>
      <c r="B13" s="26" t="s">
        <v>77</v>
      </c>
      <c r="C13" s="25">
        <v>0.68209799999999998</v>
      </c>
      <c r="D13" s="25">
        <v>0</v>
      </c>
      <c r="E13" s="25">
        <v>0.31790200000000002</v>
      </c>
      <c r="F13" s="26" t="s">
        <v>75</v>
      </c>
    </row>
    <row r="14" spans="1:8" x14ac:dyDescent="0.3">
      <c r="A14" s="25" t="s">
        <v>118</v>
      </c>
      <c r="B14" s="26" t="s">
        <v>77</v>
      </c>
      <c r="C14" s="25">
        <v>0.53154000000000001</v>
      </c>
      <c r="D14" s="25">
        <v>0.330399</v>
      </c>
      <c r="E14" s="25">
        <v>0.13806199999999999</v>
      </c>
      <c r="F14" s="26" t="s">
        <v>75</v>
      </c>
    </row>
    <row r="15" spans="1:8" x14ac:dyDescent="0.3">
      <c r="A15" s="25" t="s">
        <v>20</v>
      </c>
      <c r="B15" s="26" t="s">
        <v>77</v>
      </c>
      <c r="C15" s="25">
        <v>0.53984100000000002</v>
      </c>
      <c r="D15" s="25">
        <v>0.225525</v>
      </c>
      <c r="E15" s="25">
        <v>0.23463400000000001</v>
      </c>
      <c r="F15" s="26" t="s">
        <v>75</v>
      </c>
    </row>
    <row r="16" spans="1:8" x14ac:dyDescent="0.3">
      <c r="A16" s="25" t="s">
        <v>23</v>
      </c>
      <c r="B16" s="26" t="s">
        <v>77</v>
      </c>
      <c r="C16" s="25">
        <v>0.77201799999999998</v>
      </c>
      <c r="D16" s="25">
        <v>0.116699</v>
      </c>
      <c r="E16" s="25">
        <v>0.11128200000000001</v>
      </c>
      <c r="F16" s="26" t="s">
        <v>75</v>
      </c>
    </row>
    <row r="17" spans="1:6" x14ac:dyDescent="0.3">
      <c r="A17" s="25" t="s">
        <v>119</v>
      </c>
      <c r="B17" s="26" t="s">
        <v>77</v>
      </c>
      <c r="C17" s="25">
        <v>0.52606200000000003</v>
      </c>
      <c r="D17" s="25">
        <v>0.39361600000000002</v>
      </c>
      <c r="E17" s="25">
        <v>8.0322000000000005E-2</v>
      </c>
      <c r="F17" s="26" t="s">
        <v>75</v>
      </c>
    </row>
    <row r="18" spans="1:6" x14ac:dyDescent="0.3">
      <c r="A18" s="25" t="s">
        <v>120</v>
      </c>
      <c r="B18" s="26" t="s">
        <v>77</v>
      </c>
      <c r="C18" s="25">
        <v>0.79252599999999995</v>
      </c>
      <c r="D18" s="25">
        <v>7.2510000000000005E-2</v>
      </c>
      <c r="E18" s="25">
        <v>0.134964</v>
      </c>
      <c r="F18" s="26" t="s">
        <v>75</v>
      </c>
    </row>
    <row r="19" spans="1:6" x14ac:dyDescent="0.3">
      <c r="A19" s="25" t="s">
        <v>121</v>
      </c>
      <c r="B19" s="26" t="s">
        <v>77</v>
      </c>
      <c r="C19" s="25">
        <v>0.55325299999999999</v>
      </c>
      <c r="D19" s="25">
        <v>0.35223399999999999</v>
      </c>
      <c r="E19" s="25">
        <v>9.4513E-2</v>
      </c>
      <c r="F19" s="26" t="s">
        <v>75</v>
      </c>
    </row>
    <row r="20" spans="1:6" x14ac:dyDescent="0.3">
      <c r="A20" s="25" t="s">
        <v>122</v>
      </c>
      <c r="B20" s="26" t="s">
        <v>77</v>
      </c>
      <c r="C20" s="25">
        <v>0.38623000000000002</v>
      </c>
      <c r="D20" s="25">
        <v>0.36216700000000002</v>
      </c>
      <c r="E20" s="25">
        <v>0.25160199999999999</v>
      </c>
      <c r="F20" s="26" t="s">
        <v>75</v>
      </c>
    </row>
    <row r="21" spans="1:6" x14ac:dyDescent="0.3">
      <c r="A21" s="25" t="s">
        <v>123</v>
      </c>
      <c r="B21" s="26" t="s">
        <v>77</v>
      </c>
      <c r="C21" s="25">
        <v>0.22212200000000001</v>
      </c>
      <c r="D21" s="25">
        <v>0.28193699999999999</v>
      </c>
      <c r="E21" s="25">
        <v>0.49594100000000002</v>
      </c>
      <c r="F21" s="26" t="s">
        <v>76</v>
      </c>
    </row>
    <row r="22" spans="1:6" x14ac:dyDescent="0.3">
      <c r="A22" s="25" t="s">
        <v>27</v>
      </c>
      <c r="B22" s="26" t="s">
        <v>77</v>
      </c>
      <c r="C22" s="25">
        <v>0.76306200000000002</v>
      </c>
      <c r="D22" s="25">
        <v>0</v>
      </c>
      <c r="E22" s="25">
        <v>0.23693800000000001</v>
      </c>
      <c r="F22" s="26" t="s">
        <v>75</v>
      </c>
    </row>
    <row r="23" spans="1:6" x14ac:dyDescent="0.3">
      <c r="A23" s="25" t="s">
        <v>7</v>
      </c>
      <c r="B23" s="26" t="s">
        <v>77</v>
      </c>
      <c r="C23" s="25">
        <v>0.82327300000000003</v>
      </c>
      <c r="D23" s="25">
        <v>9.3261999999999998E-2</v>
      </c>
      <c r="E23" s="25">
        <v>8.3465999999999999E-2</v>
      </c>
      <c r="F23" s="26" t="s">
        <v>75</v>
      </c>
    </row>
    <row r="24" spans="1:6" x14ac:dyDescent="0.3">
      <c r="A24" s="25" t="s">
        <v>5</v>
      </c>
      <c r="B24" s="26" t="s">
        <v>77</v>
      </c>
      <c r="C24" s="25">
        <v>0.83627300000000004</v>
      </c>
      <c r="D24" s="25">
        <v>5.1757999999999998E-2</v>
      </c>
      <c r="E24" s="25">
        <v>0.111969</v>
      </c>
      <c r="F24" s="26" t="s">
        <v>75</v>
      </c>
    </row>
    <row r="25" spans="1:6" x14ac:dyDescent="0.3">
      <c r="A25" s="25" t="s">
        <v>16</v>
      </c>
      <c r="B25" s="26" t="s">
        <v>77</v>
      </c>
      <c r="C25" s="25">
        <v>0.70106500000000005</v>
      </c>
      <c r="D25" s="25">
        <v>0</v>
      </c>
      <c r="E25" s="25">
        <v>0.29893500000000001</v>
      </c>
      <c r="F25" s="26" t="s">
        <v>75</v>
      </c>
    </row>
    <row r="26" spans="1:6" x14ac:dyDescent="0.3">
      <c r="A26" s="25" t="s">
        <v>10</v>
      </c>
      <c r="B26" s="26" t="s">
        <v>77</v>
      </c>
      <c r="C26" s="25">
        <v>0.55325299999999999</v>
      </c>
      <c r="D26" s="25">
        <v>0.35223399999999999</v>
      </c>
      <c r="E26" s="25">
        <v>9.4513E-2</v>
      </c>
      <c r="F26" s="26" t="s">
        <v>75</v>
      </c>
    </row>
    <row r="27" spans="1:6" x14ac:dyDescent="0.3">
      <c r="A27" s="25" t="s">
        <v>11</v>
      </c>
      <c r="B27" s="26" t="s">
        <v>77</v>
      </c>
      <c r="C27" s="25">
        <v>0.50160199999999999</v>
      </c>
      <c r="D27" s="25">
        <v>0.19859299999999999</v>
      </c>
      <c r="E27" s="25">
        <v>0.29980499999999999</v>
      </c>
      <c r="F27" s="26" t="s">
        <v>75</v>
      </c>
    </row>
    <row r="28" spans="1:6" x14ac:dyDescent="0.3">
      <c r="A28" s="25" t="s">
        <v>30</v>
      </c>
      <c r="B28" s="26" t="s">
        <v>77</v>
      </c>
      <c r="C28" s="25">
        <v>0.586426</v>
      </c>
      <c r="D28" s="25">
        <v>0.413574</v>
      </c>
      <c r="E28" s="25">
        <v>0</v>
      </c>
      <c r="F28" s="26" t="s">
        <v>75</v>
      </c>
    </row>
    <row r="29" spans="1:6" x14ac:dyDescent="0.3">
      <c r="A29" s="25" t="s">
        <v>21</v>
      </c>
      <c r="B29" s="26" t="s">
        <v>77</v>
      </c>
      <c r="C29" s="25">
        <v>0.45103500000000002</v>
      </c>
      <c r="D29" s="25">
        <v>0.191498</v>
      </c>
      <c r="E29" s="25">
        <v>0.35746800000000001</v>
      </c>
      <c r="F29" s="26" t="s">
        <v>75</v>
      </c>
    </row>
    <row r="30" spans="1:6" x14ac:dyDescent="0.3">
      <c r="A30" s="25" t="s">
        <v>31</v>
      </c>
      <c r="B30" s="26" t="s">
        <v>77</v>
      </c>
      <c r="C30" s="25">
        <v>3.1740000000000002E-3</v>
      </c>
      <c r="D30" s="25">
        <v>0.98901399999999995</v>
      </c>
      <c r="E30" s="25">
        <v>7.8120000000000004E-3</v>
      </c>
      <c r="F30" s="26" t="s">
        <v>62</v>
      </c>
    </row>
    <row r="31" spans="1:6" x14ac:dyDescent="0.3">
      <c r="A31" s="25" t="s">
        <v>39</v>
      </c>
      <c r="B31" s="26" t="s">
        <v>77</v>
      </c>
      <c r="C31" s="25">
        <v>0.49865700000000002</v>
      </c>
      <c r="D31" s="25">
        <v>0.41198699999999999</v>
      </c>
      <c r="E31" s="25">
        <v>8.9355000000000004E-2</v>
      </c>
      <c r="F31" s="26" t="s">
        <v>75</v>
      </c>
    </row>
    <row r="32" spans="1:6" x14ac:dyDescent="0.3">
      <c r="A32" s="25" t="s">
        <v>36</v>
      </c>
      <c r="B32" s="26" t="s">
        <v>77</v>
      </c>
      <c r="C32" s="25">
        <v>0.55127000000000004</v>
      </c>
      <c r="D32" s="25">
        <v>0.39385999999999999</v>
      </c>
      <c r="E32" s="25">
        <v>5.4871000000000003E-2</v>
      </c>
      <c r="F32" s="26" t="s">
        <v>75</v>
      </c>
    </row>
    <row r="33" spans="1:10" x14ac:dyDescent="0.3">
      <c r="A33" s="25" t="s">
        <v>24</v>
      </c>
      <c r="B33" s="26" t="s">
        <v>77</v>
      </c>
      <c r="C33" s="25">
        <v>0.50402800000000003</v>
      </c>
      <c r="D33" s="25">
        <v>0.40760800000000003</v>
      </c>
      <c r="E33" s="25">
        <v>8.8363999999999998E-2</v>
      </c>
      <c r="F33" s="26" t="s">
        <v>75</v>
      </c>
    </row>
    <row r="34" spans="1:10" x14ac:dyDescent="0.3">
      <c r="A34" s="25" t="s">
        <v>6</v>
      </c>
      <c r="B34" s="26" t="s">
        <v>77</v>
      </c>
      <c r="C34" s="25">
        <v>0.70068399999999997</v>
      </c>
      <c r="D34" s="25">
        <v>0.20577999999999999</v>
      </c>
      <c r="E34" s="25">
        <v>9.3535999999999994E-2</v>
      </c>
      <c r="F34" s="26" t="s">
        <v>75</v>
      </c>
    </row>
    <row r="35" spans="1:10" x14ac:dyDescent="0.3">
      <c r="A35" s="25" t="s">
        <v>18</v>
      </c>
      <c r="B35" s="26" t="s">
        <v>77</v>
      </c>
      <c r="C35" s="25">
        <v>0.54013100000000003</v>
      </c>
      <c r="D35" s="25">
        <v>0.20752000000000001</v>
      </c>
      <c r="E35" s="25">
        <v>0.25235000000000002</v>
      </c>
      <c r="F35" s="26" t="s">
        <v>75</v>
      </c>
    </row>
    <row r="36" spans="1:10" x14ac:dyDescent="0.3">
      <c r="A36" s="25" t="s">
        <v>40</v>
      </c>
      <c r="B36" s="26" t="s">
        <v>77</v>
      </c>
      <c r="C36" s="25">
        <v>0.91497799999999996</v>
      </c>
      <c r="D36" s="25">
        <v>0</v>
      </c>
      <c r="E36" s="25">
        <v>8.5022E-2</v>
      </c>
      <c r="F36" s="26" t="s">
        <v>75</v>
      </c>
    </row>
    <row r="37" spans="1:10" x14ac:dyDescent="0.3">
      <c r="A37" s="25" t="s">
        <v>43</v>
      </c>
      <c r="B37" s="26" t="s">
        <v>77</v>
      </c>
      <c r="C37" s="25">
        <v>1</v>
      </c>
      <c r="D37" s="25">
        <v>0</v>
      </c>
      <c r="E37" s="25">
        <v>0</v>
      </c>
      <c r="F37" s="26" t="s">
        <v>75</v>
      </c>
    </row>
    <row r="38" spans="1:10" x14ac:dyDescent="0.3">
      <c r="A38" s="25" t="s">
        <v>37</v>
      </c>
      <c r="B38" s="26" t="s">
        <v>77</v>
      </c>
      <c r="C38" s="25">
        <v>0.54339599999999999</v>
      </c>
      <c r="D38" s="25">
        <v>0.39385999999999999</v>
      </c>
      <c r="E38" s="25">
        <v>6.2743999999999994E-2</v>
      </c>
      <c r="F38" s="26" t="s">
        <v>75</v>
      </c>
    </row>
    <row r="39" spans="1:10" x14ac:dyDescent="0.3">
      <c r="A39" s="25" t="s">
        <v>8</v>
      </c>
      <c r="B39" s="26" t="s">
        <v>77</v>
      </c>
      <c r="C39" s="25">
        <v>0.54083300000000001</v>
      </c>
      <c r="D39" s="25">
        <v>9.3261999999999998E-2</v>
      </c>
      <c r="E39" s="25">
        <v>0.36590600000000001</v>
      </c>
      <c r="F39" s="26" t="s">
        <v>75</v>
      </c>
    </row>
    <row r="40" spans="1:10" x14ac:dyDescent="0.3">
      <c r="A40" s="25" t="s">
        <v>124</v>
      </c>
      <c r="B40" s="26" t="s">
        <v>77</v>
      </c>
      <c r="C40" s="25">
        <v>1</v>
      </c>
      <c r="D40" s="25">
        <v>0</v>
      </c>
      <c r="E40" s="25">
        <v>0</v>
      </c>
      <c r="F40" s="26" t="s">
        <v>75</v>
      </c>
    </row>
    <row r="41" spans="1:10" x14ac:dyDescent="0.3">
      <c r="A41" s="25" t="s">
        <v>125</v>
      </c>
      <c r="B41" s="26" t="s">
        <v>77</v>
      </c>
      <c r="C41" s="25">
        <v>0.50622599999999995</v>
      </c>
      <c r="D41" s="25">
        <v>0.37115500000000001</v>
      </c>
      <c r="E41" s="25">
        <v>0.12262000000000001</v>
      </c>
      <c r="F41" s="26" t="s">
        <v>75</v>
      </c>
    </row>
    <row r="42" spans="1:10" x14ac:dyDescent="0.3">
      <c r="A42" s="25" t="s">
        <v>126</v>
      </c>
      <c r="B42" s="26" t="s">
        <v>77</v>
      </c>
      <c r="C42" s="25">
        <v>0.46073900000000001</v>
      </c>
      <c r="D42" s="25">
        <v>0.35113499999999997</v>
      </c>
      <c r="E42" s="25">
        <v>0.18812599999999999</v>
      </c>
      <c r="F42" s="26" t="s">
        <v>75</v>
      </c>
    </row>
    <row r="43" spans="1:10" x14ac:dyDescent="0.3">
      <c r="A43" s="25" t="s">
        <v>127</v>
      </c>
      <c r="B43" s="26" t="s">
        <v>77</v>
      </c>
      <c r="C43" s="25">
        <v>0.58203099999999997</v>
      </c>
      <c r="D43" s="25">
        <v>0.13156100000000001</v>
      </c>
      <c r="E43" s="25">
        <v>0.28640700000000002</v>
      </c>
      <c r="F43" s="26" t="s">
        <v>75</v>
      </c>
    </row>
    <row r="44" spans="1:10" x14ac:dyDescent="0.3">
      <c r="A44" s="25" t="s">
        <v>25</v>
      </c>
      <c r="B44" s="26" t="s">
        <v>77</v>
      </c>
      <c r="C44" s="25">
        <v>0.62979099999999999</v>
      </c>
      <c r="D44" s="25">
        <v>8.2581000000000002E-2</v>
      </c>
      <c r="E44" s="25">
        <v>0.28762799999999999</v>
      </c>
      <c r="F44" s="26" t="s">
        <v>75</v>
      </c>
    </row>
    <row r="45" spans="1:10" x14ac:dyDescent="0.3">
      <c r="A45" s="25" t="s">
        <v>33</v>
      </c>
      <c r="B45" s="26" t="s">
        <v>77</v>
      </c>
      <c r="C45" s="25">
        <v>0.76946999999999999</v>
      </c>
      <c r="D45" s="25">
        <v>0</v>
      </c>
      <c r="E45" s="25">
        <v>0.23053000000000001</v>
      </c>
      <c r="F45" s="26" t="s">
        <v>75</v>
      </c>
    </row>
    <row r="46" spans="1:10" x14ac:dyDescent="0.3">
      <c r="A46" s="25" t="s">
        <v>9</v>
      </c>
      <c r="B46" s="26" t="s">
        <v>77</v>
      </c>
      <c r="C46" s="25">
        <v>1</v>
      </c>
      <c r="D46" s="25">
        <v>0</v>
      </c>
      <c r="E46" s="25">
        <v>0</v>
      </c>
      <c r="F46" s="26" t="s">
        <v>75</v>
      </c>
    </row>
    <row r="47" spans="1:10" x14ac:dyDescent="0.3">
      <c r="A47" s="25" t="s">
        <v>42</v>
      </c>
      <c r="B47" s="26" t="s">
        <v>74</v>
      </c>
      <c r="C47" s="25">
        <v>0.94885299999999995</v>
      </c>
      <c r="D47" s="25">
        <v>0</v>
      </c>
      <c r="E47" s="25">
        <v>5.1146999999999998E-2</v>
      </c>
      <c r="F47" s="26" t="s">
        <v>75</v>
      </c>
    </row>
    <row r="48" spans="1:10" x14ac:dyDescent="0.3">
      <c r="A48" s="25" t="s">
        <v>22</v>
      </c>
      <c r="B48" s="26" t="s">
        <v>74</v>
      </c>
      <c r="C48" s="25">
        <v>0.95072900000000005</v>
      </c>
      <c r="D48" s="25">
        <v>0</v>
      </c>
      <c r="E48" s="25">
        <v>4.9271000000000002E-2</v>
      </c>
      <c r="F48" s="26" t="s">
        <v>75</v>
      </c>
      <c r="J48" s="26"/>
    </row>
    <row r="49" spans="1:10" x14ac:dyDescent="0.3">
      <c r="A49" s="25" t="s">
        <v>32</v>
      </c>
      <c r="B49" s="26" t="s">
        <v>74</v>
      </c>
      <c r="C49" s="25">
        <v>0.901505</v>
      </c>
      <c r="D49" s="25">
        <v>0</v>
      </c>
      <c r="E49" s="25">
        <v>9.8494999999999999E-2</v>
      </c>
      <c r="F49" s="26" t="s">
        <v>75</v>
      </c>
      <c r="J49" s="26"/>
    </row>
    <row r="50" spans="1:10" x14ac:dyDescent="0.3">
      <c r="A50" s="25" t="s">
        <v>28</v>
      </c>
      <c r="B50" s="26" t="s">
        <v>74</v>
      </c>
      <c r="C50" s="25">
        <v>0.93032800000000004</v>
      </c>
      <c r="D50" s="25">
        <v>0</v>
      </c>
      <c r="E50" s="25">
        <v>6.9671999999999998E-2</v>
      </c>
      <c r="F50" s="26" t="s">
        <v>75</v>
      </c>
      <c r="J50" s="26"/>
    </row>
    <row r="51" spans="1:10" x14ac:dyDescent="0.3">
      <c r="A51" s="25" t="s">
        <v>35</v>
      </c>
      <c r="B51" s="26" t="s">
        <v>74</v>
      </c>
      <c r="C51" s="25">
        <v>0.91653399999999996</v>
      </c>
      <c r="D51" s="25">
        <v>0</v>
      </c>
      <c r="E51" s="25">
        <v>8.3465999999999999E-2</v>
      </c>
      <c r="F51" s="26" t="s">
        <v>75</v>
      </c>
      <c r="J51" s="26"/>
    </row>
    <row r="52" spans="1:10" x14ac:dyDescent="0.3">
      <c r="A52" s="25" t="s">
        <v>29</v>
      </c>
      <c r="B52" s="26" t="s">
        <v>74</v>
      </c>
      <c r="C52" s="25">
        <v>0.82401999999999997</v>
      </c>
      <c r="D52" s="25">
        <v>0</v>
      </c>
      <c r="E52" s="25">
        <v>0.17598</v>
      </c>
      <c r="F52" s="26" t="s">
        <v>75</v>
      </c>
      <c r="J52" s="26"/>
    </row>
    <row r="53" spans="1:10" x14ac:dyDescent="0.3">
      <c r="A53" s="25" t="s">
        <v>26</v>
      </c>
      <c r="B53" s="26" t="s">
        <v>74</v>
      </c>
      <c r="C53" s="25">
        <v>0.95703099999999997</v>
      </c>
      <c r="D53" s="25">
        <v>0</v>
      </c>
      <c r="E53" s="25">
        <v>4.2969E-2</v>
      </c>
      <c r="F53" s="26" t="s">
        <v>75</v>
      </c>
      <c r="J53" s="26"/>
    </row>
    <row r="54" spans="1:10" x14ac:dyDescent="0.3">
      <c r="A54" s="25" t="s">
        <v>14</v>
      </c>
      <c r="B54" s="26" t="s">
        <v>74</v>
      </c>
      <c r="C54" s="25">
        <v>0.92773399999999995</v>
      </c>
      <c r="D54" s="25">
        <v>0</v>
      </c>
      <c r="E54" s="25">
        <v>7.2265999999999997E-2</v>
      </c>
      <c r="F54" s="26" t="s">
        <v>75</v>
      </c>
      <c r="J54" s="26"/>
    </row>
    <row r="55" spans="1:10" x14ac:dyDescent="0.3">
      <c r="A55" s="25" t="s">
        <v>41</v>
      </c>
      <c r="B55" s="26" t="s">
        <v>74</v>
      </c>
      <c r="C55" s="25">
        <v>0.94992100000000002</v>
      </c>
      <c r="D55" s="25">
        <v>0</v>
      </c>
      <c r="E55" s="25">
        <v>5.0078999999999999E-2</v>
      </c>
      <c r="F55" s="26" t="s">
        <v>75</v>
      </c>
      <c r="J55" s="26"/>
    </row>
    <row r="56" spans="1:10" x14ac:dyDescent="0.3">
      <c r="A56" s="25" t="s">
        <v>115</v>
      </c>
      <c r="B56" s="26" t="s">
        <v>74</v>
      </c>
      <c r="C56" s="25">
        <v>0.91445900000000002</v>
      </c>
      <c r="D56" s="25">
        <v>0</v>
      </c>
      <c r="E56" s="25">
        <v>8.5541000000000006E-2</v>
      </c>
      <c r="F56" s="26" t="s">
        <v>75</v>
      </c>
      <c r="J56" s="26"/>
    </row>
    <row r="57" spans="1:10" x14ac:dyDescent="0.3">
      <c r="A57" s="25" t="s">
        <v>128</v>
      </c>
      <c r="B57" s="26" t="s">
        <v>74</v>
      </c>
      <c r="C57" s="25">
        <v>1</v>
      </c>
      <c r="D57" s="25">
        <v>0</v>
      </c>
      <c r="E57" s="25">
        <v>0</v>
      </c>
      <c r="F57" s="26" t="s">
        <v>75</v>
      </c>
      <c r="J57" s="26"/>
    </row>
    <row r="58" spans="1:10" x14ac:dyDescent="0.3">
      <c r="A58" s="25" t="s">
        <v>117</v>
      </c>
      <c r="B58" s="26" t="s">
        <v>74</v>
      </c>
      <c r="C58" s="25">
        <v>0.9254</v>
      </c>
      <c r="D58" s="25">
        <v>0</v>
      </c>
      <c r="E58" s="25">
        <v>7.46E-2</v>
      </c>
      <c r="F58" s="26" t="s">
        <v>75</v>
      </c>
      <c r="J58" s="26"/>
    </row>
    <row r="59" spans="1:10" x14ac:dyDescent="0.3">
      <c r="A59" s="25" t="s">
        <v>118</v>
      </c>
      <c r="B59" s="26" t="s">
        <v>74</v>
      </c>
      <c r="C59" s="25">
        <v>0.93702700000000005</v>
      </c>
      <c r="D59" s="25">
        <v>0</v>
      </c>
      <c r="E59" s="25">
        <v>6.2973000000000001E-2</v>
      </c>
      <c r="F59" s="26" t="s">
        <v>75</v>
      </c>
      <c r="J59" s="26"/>
    </row>
    <row r="60" spans="1:10" x14ac:dyDescent="0.3">
      <c r="A60" s="25" t="s">
        <v>20</v>
      </c>
      <c r="B60" s="26" t="s">
        <v>74</v>
      </c>
      <c r="C60" s="25">
        <v>0.95072900000000005</v>
      </c>
      <c r="D60" s="25">
        <v>0</v>
      </c>
      <c r="E60" s="25">
        <v>4.9271000000000002E-2</v>
      </c>
      <c r="F60" s="26" t="s">
        <v>75</v>
      </c>
      <c r="J60" s="26"/>
    </row>
    <row r="61" spans="1:10" x14ac:dyDescent="0.3">
      <c r="A61" s="25" t="s">
        <v>23</v>
      </c>
      <c r="B61" s="26" t="s">
        <v>74</v>
      </c>
      <c r="C61" s="25">
        <v>0.95072900000000005</v>
      </c>
      <c r="D61" s="25">
        <v>0</v>
      </c>
      <c r="E61" s="25">
        <v>4.9271000000000002E-2</v>
      </c>
      <c r="F61" s="26" t="s">
        <v>75</v>
      </c>
      <c r="J61" s="26"/>
    </row>
    <row r="62" spans="1:10" x14ac:dyDescent="0.3">
      <c r="A62" s="25" t="s">
        <v>119</v>
      </c>
      <c r="B62" s="26" t="s">
        <v>74</v>
      </c>
      <c r="C62" s="25">
        <v>0.94885299999999995</v>
      </c>
      <c r="D62" s="25">
        <v>0</v>
      </c>
      <c r="E62" s="25">
        <v>5.1146999999999998E-2</v>
      </c>
      <c r="F62" s="26" t="s">
        <v>75</v>
      </c>
      <c r="J62" s="26"/>
    </row>
    <row r="63" spans="1:10" x14ac:dyDescent="0.3">
      <c r="A63" s="25" t="s">
        <v>120</v>
      </c>
      <c r="B63" s="26" t="s">
        <v>74</v>
      </c>
      <c r="C63" s="25">
        <v>0.92474400000000001</v>
      </c>
      <c r="D63" s="25">
        <v>0</v>
      </c>
      <c r="E63" s="25">
        <v>7.5256000000000003E-2</v>
      </c>
      <c r="F63" s="26" t="s">
        <v>75</v>
      </c>
      <c r="J63" s="26"/>
    </row>
    <row r="64" spans="1:10" x14ac:dyDescent="0.3">
      <c r="A64" s="25" t="s">
        <v>121</v>
      </c>
      <c r="B64" s="26" t="s">
        <v>74</v>
      </c>
      <c r="C64" s="25">
        <v>0.94693000000000005</v>
      </c>
      <c r="D64" s="25">
        <v>0</v>
      </c>
      <c r="E64" s="25">
        <v>5.3069999999999999E-2</v>
      </c>
      <c r="F64" s="26" t="s">
        <v>75</v>
      </c>
      <c r="J64" s="26"/>
    </row>
    <row r="65" spans="1:10" x14ac:dyDescent="0.3">
      <c r="A65" s="25" t="s">
        <v>122</v>
      </c>
      <c r="B65" s="26" t="s">
        <v>74</v>
      </c>
      <c r="C65" s="25">
        <v>0.94984400000000002</v>
      </c>
      <c r="D65" s="25">
        <v>0</v>
      </c>
      <c r="E65" s="25">
        <v>5.0155999999999999E-2</v>
      </c>
      <c r="F65" s="26" t="s">
        <v>75</v>
      </c>
      <c r="J65" s="26"/>
    </row>
    <row r="66" spans="1:10" x14ac:dyDescent="0.3">
      <c r="A66" s="25" t="s">
        <v>123</v>
      </c>
      <c r="B66" s="26" t="s">
        <v>74</v>
      </c>
      <c r="C66" s="25">
        <v>0.92890899999999998</v>
      </c>
      <c r="D66" s="25">
        <v>0</v>
      </c>
      <c r="E66" s="25">
        <v>7.1091000000000001E-2</v>
      </c>
      <c r="F66" s="26" t="s">
        <v>75</v>
      </c>
      <c r="J66" s="26"/>
    </row>
    <row r="67" spans="1:10" x14ac:dyDescent="0.3">
      <c r="A67" s="25" t="s">
        <v>27</v>
      </c>
      <c r="B67" s="26" t="s">
        <v>74</v>
      </c>
      <c r="C67" s="25">
        <v>0.90712000000000004</v>
      </c>
      <c r="D67" s="25">
        <v>0</v>
      </c>
      <c r="E67" s="25">
        <v>9.2880000000000004E-2</v>
      </c>
      <c r="F67" s="26" t="s">
        <v>75</v>
      </c>
      <c r="J67" s="26"/>
    </row>
    <row r="68" spans="1:10" x14ac:dyDescent="0.3">
      <c r="A68" s="25" t="s">
        <v>7</v>
      </c>
      <c r="B68" s="26" t="s">
        <v>74</v>
      </c>
      <c r="C68" s="25">
        <v>0.94616699999999998</v>
      </c>
      <c r="D68" s="25">
        <v>0</v>
      </c>
      <c r="E68" s="25">
        <v>5.3832999999999999E-2</v>
      </c>
      <c r="F68" s="26" t="s">
        <v>75</v>
      </c>
      <c r="J68" s="26"/>
    </row>
    <row r="69" spans="1:10" x14ac:dyDescent="0.3">
      <c r="A69" s="25" t="s">
        <v>5</v>
      </c>
      <c r="B69" s="26" t="s">
        <v>74</v>
      </c>
      <c r="C69" s="25">
        <v>0.93441799999999997</v>
      </c>
      <c r="D69" s="25">
        <v>0</v>
      </c>
      <c r="E69" s="25">
        <v>6.5582000000000001E-2</v>
      </c>
      <c r="F69" s="26" t="s">
        <v>75</v>
      </c>
      <c r="J69" s="26"/>
    </row>
    <row r="70" spans="1:10" x14ac:dyDescent="0.3">
      <c r="A70" s="25" t="s">
        <v>16</v>
      </c>
      <c r="B70" s="26" t="s">
        <v>74</v>
      </c>
      <c r="C70" s="25">
        <v>0.91400099999999995</v>
      </c>
      <c r="D70" s="25">
        <v>0</v>
      </c>
      <c r="E70" s="25">
        <v>8.5999000000000006E-2</v>
      </c>
      <c r="F70" s="26" t="s">
        <v>75</v>
      </c>
      <c r="J70" s="26"/>
    </row>
    <row r="71" spans="1:10" x14ac:dyDescent="0.3">
      <c r="A71" s="25" t="s">
        <v>10</v>
      </c>
      <c r="B71" s="26" t="s">
        <v>74</v>
      </c>
      <c r="C71" s="25">
        <v>0.94693000000000005</v>
      </c>
      <c r="D71" s="25">
        <v>0</v>
      </c>
      <c r="E71" s="25">
        <v>5.3069999999999999E-2</v>
      </c>
      <c r="F71" s="26" t="s">
        <v>75</v>
      </c>
      <c r="J71" s="26"/>
    </row>
    <row r="72" spans="1:10" x14ac:dyDescent="0.3">
      <c r="A72" s="25" t="s">
        <v>11</v>
      </c>
      <c r="B72" s="26" t="s">
        <v>74</v>
      </c>
      <c r="C72" s="25">
        <v>0.83486899999999997</v>
      </c>
      <c r="D72" s="25">
        <v>0</v>
      </c>
      <c r="E72" s="25">
        <v>0.165131</v>
      </c>
      <c r="F72" s="26" t="s">
        <v>75</v>
      </c>
      <c r="J72" s="26"/>
    </row>
    <row r="73" spans="1:10" x14ac:dyDescent="0.3">
      <c r="A73" s="25" t="s">
        <v>30</v>
      </c>
      <c r="B73" s="26" t="s">
        <v>74</v>
      </c>
      <c r="C73" s="25">
        <v>1</v>
      </c>
      <c r="D73" s="25">
        <v>0</v>
      </c>
      <c r="E73" s="25">
        <v>0</v>
      </c>
      <c r="F73" s="26" t="s">
        <v>75</v>
      </c>
      <c r="J73" s="26"/>
    </row>
    <row r="74" spans="1:10" x14ac:dyDescent="0.3">
      <c r="A74" s="25" t="s">
        <v>21</v>
      </c>
      <c r="B74" s="26" t="s">
        <v>74</v>
      </c>
      <c r="C74" s="25">
        <v>0.87948599999999999</v>
      </c>
      <c r="D74" s="25">
        <v>0</v>
      </c>
      <c r="E74" s="25">
        <v>0.120514</v>
      </c>
      <c r="F74" s="26" t="s">
        <v>75</v>
      </c>
      <c r="J74" s="26"/>
    </row>
    <row r="75" spans="1:10" x14ac:dyDescent="0.3">
      <c r="A75" s="25" t="s">
        <v>31</v>
      </c>
      <c r="B75" s="26" t="s">
        <v>74</v>
      </c>
      <c r="C75" s="25">
        <v>0.99816899999999997</v>
      </c>
      <c r="D75" s="25">
        <v>0</v>
      </c>
      <c r="E75" s="25">
        <v>1.8309999999999999E-3</v>
      </c>
      <c r="F75" s="26" t="s">
        <v>75</v>
      </c>
      <c r="J75" s="26"/>
    </row>
    <row r="76" spans="1:10" x14ac:dyDescent="0.3">
      <c r="A76" s="25" t="s">
        <v>39</v>
      </c>
      <c r="B76" s="26" t="s">
        <v>74</v>
      </c>
      <c r="C76" s="25">
        <v>0.96545400000000003</v>
      </c>
      <c r="D76" s="25">
        <v>0</v>
      </c>
      <c r="E76" s="25">
        <v>3.4546E-2</v>
      </c>
      <c r="F76" s="26" t="s">
        <v>75</v>
      </c>
      <c r="J76" s="26"/>
    </row>
    <row r="77" spans="1:10" x14ac:dyDescent="0.3">
      <c r="A77" s="25" t="s">
        <v>36</v>
      </c>
      <c r="B77" s="26" t="s">
        <v>74</v>
      </c>
      <c r="C77" s="25">
        <v>0.96713300000000002</v>
      </c>
      <c r="D77" s="25">
        <v>0</v>
      </c>
      <c r="E77" s="25">
        <v>3.2867E-2</v>
      </c>
      <c r="F77" s="26" t="s">
        <v>75</v>
      </c>
      <c r="J77" s="26"/>
    </row>
    <row r="78" spans="1:10" x14ac:dyDescent="0.3">
      <c r="A78" s="25" t="s">
        <v>24</v>
      </c>
      <c r="B78" s="26" t="s">
        <v>74</v>
      </c>
      <c r="C78" s="25">
        <v>0.97531100000000004</v>
      </c>
      <c r="D78" s="25">
        <v>0</v>
      </c>
      <c r="E78" s="25">
        <v>2.4688999999999999E-2</v>
      </c>
      <c r="F78" s="26" t="s">
        <v>75</v>
      </c>
      <c r="J78" s="26"/>
    </row>
    <row r="79" spans="1:10" x14ac:dyDescent="0.3">
      <c r="A79" s="25" t="s">
        <v>6</v>
      </c>
      <c r="B79" s="26" t="s">
        <v>74</v>
      </c>
      <c r="C79" s="25">
        <v>0.94863900000000001</v>
      </c>
      <c r="D79" s="25">
        <v>0</v>
      </c>
      <c r="E79" s="25">
        <v>5.1360999999999997E-2</v>
      </c>
      <c r="F79" s="26" t="s">
        <v>75</v>
      </c>
      <c r="J79" s="26"/>
    </row>
    <row r="80" spans="1:10" x14ac:dyDescent="0.3">
      <c r="A80" s="25" t="s">
        <v>18</v>
      </c>
      <c r="B80" s="26" t="s">
        <v>74</v>
      </c>
      <c r="C80" s="25">
        <v>0.94984400000000002</v>
      </c>
      <c r="D80" s="25">
        <v>0</v>
      </c>
      <c r="E80" s="25">
        <v>5.0155999999999999E-2</v>
      </c>
      <c r="F80" s="26" t="s">
        <v>75</v>
      </c>
      <c r="J80" s="26"/>
    </row>
    <row r="81" spans="1:10" x14ac:dyDescent="0.3">
      <c r="A81" s="25" t="s">
        <v>40</v>
      </c>
      <c r="B81" s="26" t="s">
        <v>74</v>
      </c>
      <c r="C81" s="25">
        <v>0.93020599999999998</v>
      </c>
      <c r="D81" s="25">
        <v>0</v>
      </c>
      <c r="E81" s="25">
        <v>6.9793999999999995E-2</v>
      </c>
      <c r="F81" s="26" t="s">
        <v>75</v>
      </c>
      <c r="J81" s="26"/>
    </row>
    <row r="82" spans="1:10" x14ac:dyDescent="0.3">
      <c r="A82" s="25" t="s">
        <v>43</v>
      </c>
      <c r="B82" s="26" t="s">
        <v>74</v>
      </c>
      <c r="C82" s="25">
        <v>1</v>
      </c>
      <c r="D82" s="25">
        <v>0</v>
      </c>
      <c r="E82" s="25">
        <v>0</v>
      </c>
      <c r="F82" s="26" t="s">
        <v>75</v>
      </c>
      <c r="J82" s="26"/>
    </row>
    <row r="83" spans="1:10" x14ac:dyDescent="0.3">
      <c r="A83" s="25" t="s">
        <v>37</v>
      </c>
      <c r="B83" s="26" t="s">
        <v>74</v>
      </c>
      <c r="C83" s="25">
        <v>0.93756099999999998</v>
      </c>
      <c r="D83" s="25">
        <v>0</v>
      </c>
      <c r="E83" s="25">
        <v>6.2439000000000001E-2</v>
      </c>
      <c r="F83" s="26" t="s">
        <v>75</v>
      </c>
      <c r="J83" s="26"/>
    </row>
    <row r="84" spans="1:10" x14ac:dyDescent="0.3">
      <c r="A84" s="25" t="s">
        <v>8</v>
      </c>
      <c r="B84" s="26" t="s">
        <v>74</v>
      </c>
      <c r="C84" s="25">
        <v>0.90762299999999996</v>
      </c>
      <c r="D84" s="25">
        <v>0</v>
      </c>
      <c r="E84" s="25">
        <v>9.2377000000000001E-2</v>
      </c>
      <c r="F84" s="26" t="s">
        <v>75</v>
      </c>
      <c r="J84" s="26"/>
    </row>
    <row r="85" spans="1:10" x14ac:dyDescent="0.3">
      <c r="A85" s="25" t="s">
        <v>124</v>
      </c>
      <c r="B85" s="26" t="s">
        <v>74</v>
      </c>
      <c r="C85" s="25">
        <v>1</v>
      </c>
      <c r="D85" s="25">
        <v>0</v>
      </c>
      <c r="E85" s="25">
        <v>0</v>
      </c>
      <c r="F85" s="26" t="s">
        <v>75</v>
      </c>
      <c r="J85" s="26"/>
    </row>
    <row r="86" spans="1:10" x14ac:dyDescent="0.3">
      <c r="A86" s="25" t="s">
        <v>125</v>
      </c>
      <c r="B86" s="26" t="s">
        <v>74</v>
      </c>
      <c r="C86" s="25">
        <v>0.91934199999999999</v>
      </c>
      <c r="D86" s="25">
        <v>0</v>
      </c>
      <c r="E86" s="25">
        <v>8.0657999999999994E-2</v>
      </c>
      <c r="F86" s="26" t="s">
        <v>75</v>
      </c>
      <c r="J86" s="26"/>
    </row>
    <row r="87" spans="1:10" x14ac:dyDescent="0.3">
      <c r="A87" s="25" t="s">
        <v>126</v>
      </c>
      <c r="B87" s="26" t="s">
        <v>74</v>
      </c>
      <c r="C87" s="25">
        <v>0.84521500000000005</v>
      </c>
      <c r="D87" s="25">
        <v>0</v>
      </c>
      <c r="E87" s="25">
        <v>0.15478500000000001</v>
      </c>
      <c r="F87" s="26" t="s">
        <v>75</v>
      </c>
      <c r="J87" s="26"/>
    </row>
    <row r="88" spans="1:10" x14ac:dyDescent="0.3">
      <c r="A88" s="25" t="s">
        <v>127</v>
      </c>
      <c r="B88" s="26" t="s">
        <v>74</v>
      </c>
      <c r="C88" s="25">
        <v>0.83438100000000004</v>
      </c>
      <c r="D88" s="25">
        <v>0</v>
      </c>
      <c r="E88" s="25">
        <v>0.16561899999999999</v>
      </c>
      <c r="F88" s="26" t="s">
        <v>75</v>
      </c>
      <c r="J88" s="26"/>
    </row>
    <row r="89" spans="1:10" x14ac:dyDescent="0.3">
      <c r="A89" s="25" t="s">
        <v>25</v>
      </c>
      <c r="B89" s="26" t="s">
        <v>74</v>
      </c>
      <c r="C89" s="25">
        <v>0.87287899999999996</v>
      </c>
      <c r="D89" s="25">
        <v>0</v>
      </c>
      <c r="E89" s="25">
        <v>0.12712100000000001</v>
      </c>
      <c r="F89" s="26" t="s">
        <v>75</v>
      </c>
      <c r="J89" s="26"/>
    </row>
    <row r="90" spans="1:10" x14ac:dyDescent="0.3">
      <c r="A90" s="25" t="s">
        <v>33</v>
      </c>
      <c r="B90" s="26" t="s">
        <v>74</v>
      </c>
      <c r="C90" s="25">
        <v>0.88386500000000001</v>
      </c>
      <c r="D90" s="25">
        <v>0</v>
      </c>
      <c r="E90" s="25">
        <v>0.116135</v>
      </c>
      <c r="F90" s="26" t="s">
        <v>75</v>
      </c>
      <c r="J90" s="26"/>
    </row>
    <row r="91" spans="1:10" x14ac:dyDescent="0.3">
      <c r="A91" s="25" t="s">
        <v>9</v>
      </c>
      <c r="B91" s="26" t="s">
        <v>74</v>
      </c>
      <c r="C91" s="25">
        <v>1</v>
      </c>
      <c r="D91" s="25">
        <v>0</v>
      </c>
      <c r="E91" s="25">
        <v>0</v>
      </c>
      <c r="F91" s="26" t="s">
        <v>75</v>
      </c>
      <c r="J91" s="26"/>
    </row>
    <row r="92" spans="1:10" x14ac:dyDescent="0.3">
      <c r="J92" s="26"/>
    </row>
    <row r="93" spans="1:10" x14ac:dyDescent="0.3">
      <c r="J93" s="26"/>
    </row>
    <row r="94" spans="1:10" x14ac:dyDescent="0.3">
      <c r="J94" s="26"/>
    </row>
    <row r="95" spans="1:10" x14ac:dyDescent="0.3">
      <c r="J95" s="26"/>
    </row>
    <row r="96" spans="1:10" x14ac:dyDescent="0.3">
      <c r="J96" s="26"/>
    </row>
    <row r="97" spans="10:10" x14ac:dyDescent="0.3">
      <c r="J97" s="26"/>
    </row>
    <row r="98" spans="10:10" x14ac:dyDescent="0.3">
      <c r="J98" s="26"/>
    </row>
    <row r="99" spans="10:10" x14ac:dyDescent="0.3">
      <c r="J99" s="26"/>
    </row>
    <row r="100" spans="10:10" x14ac:dyDescent="0.3">
      <c r="J100" s="26"/>
    </row>
    <row r="101" spans="10:10" x14ac:dyDescent="0.3">
      <c r="J101" s="26"/>
    </row>
    <row r="102" spans="10:10" x14ac:dyDescent="0.3">
      <c r="J102" s="26"/>
    </row>
    <row r="103" spans="10:10" x14ac:dyDescent="0.3">
      <c r="J103" s="26"/>
    </row>
    <row r="104" spans="10:10" x14ac:dyDescent="0.3">
      <c r="J104" s="26"/>
    </row>
    <row r="105" spans="10:10" x14ac:dyDescent="0.3">
      <c r="J105" s="26"/>
    </row>
    <row r="106" spans="10:10" x14ac:dyDescent="0.3">
      <c r="J106" s="26"/>
    </row>
    <row r="107" spans="10:10" x14ac:dyDescent="0.3">
      <c r="J107" s="26"/>
    </row>
    <row r="108" spans="10:10" x14ac:dyDescent="0.3">
      <c r="J108" s="26"/>
    </row>
    <row r="109" spans="10:10" x14ac:dyDescent="0.3">
      <c r="J109" s="26"/>
    </row>
    <row r="110" spans="10:10" x14ac:dyDescent="0.3">
      <c r="J110" s="26"/>
    </row>
    <row r="111" spans="10:10" x14ac:dyDescent="0.3">
      <c r="J111" s="26"/>
    </row>
    <row r="112" spans="10:10" x14ac:dyDescent="0.3">
      <c r="J112" s="26"/>
    </row>
    <row r="113" spans="10:10" x14ac:dyDescent="0.3">
      <c r="J113" s="26"/>
    </row>
    <row r="114" spans="10:10" x14ac:dyDescent="0.3">
      <c r="J114" s="26"/>
    </row>
    <row r="115" spans="10:10" x14ac:dyDescent="0.3">
      <c r="J115" s="26"/>
    </row>
    <row r="116" spans="10:10" x14ac:dyDescent="0.3">
      <c r="J116" s="26"/>
    </row>
    <row r="117" spans="10:10" x14ac:dyDescent="0.3">
      <c r="J117" s="26"/>
    </row>
    <row r="118" spans="10:10" x14ac:dyDescent="0.3">
      <c r="J118" s="26"/>
    </row>
    <row r="119" spans="10:10" x14ac:dyDescent="0.3">
      <c r="J119" s="26"/>
    </row>
    <row r="120" spans="10:10" x14ac:dyDescent="0.3">
      <c r="J120" s="26"/>
    </row>
    <row r="121" spans="10:10" x14ac:dyDescent="0.3">
      <c r="J121" s="26"/>
    </row>
    <row r="122" spans="10:10" x14ac:dyDescent="0.3">
      <c r="J122" s="26"/>
    </row>
    <row r="123" spans="10:10" x14ac:dyDescent="0.3">
      <c r="J123" s="26"/>
    </row>
    <row r="124" spans="10:10" x14ac:dyDescent="0.3">
      <c r="J124" s="26"/>
    </row>
    <row r="125" spans="10:10" x14ac:dyDescent="0.3">
      <c r="J125" s="26"/>
    </row>
    <row r="126" spans="10:10" x14ac:dyDescent="0.3">
      <c r="J126" s="26"/>
    </row>
    <row r="127" spans="10:10" x14ac:dyDescent="0.3">
      <c r="J127" s="26"/>
    </row>
    <row r="128" spans="10:10" x14ac:dyDescent="0.3">
      <c r="J128" s="26"/>
    </row>
    <row r="129" spans="10:10" x14ac:dyDescent="0.3">
      <c r="J129" s="26"/>
    </row>
    <row r="130" spans="10:10" x14ac:dyDescent="0.3">
      <c r="J130" s="26"/>
    </row>
    <row r="131" spans="10:10" x14ac:dyDescent="0.3">
      <c r="J131" s="26"/>
    </row>
    <row r="132" spans="10:10" x14ac:dyDescent="0.3">
      <c r="J132" s="26"/>
    </row>
    <row r="133" spans="10:10" x14ac:dyDescent="0.3">
      <c r="J133" s="26"/>
    </row>
    <row r="134" spans="10:10" x14ac:dyDescent="0.3">
      <c r="J134" s="26"/>
    </row>
    <row r="135" spans="10:10" x14ac:dyDescent="0.3">
      <c r="J135" s="26"/>
    </row>
    <row r="136" spans="10:10" x14ac:dyDescent="0.3">
      <c r="J136" s="26"/>
    </row>
    <row r="137" spans="10:10" x14ac:dyDescent="0.3">
      <c r="J137" s="26"/>
    </row>
    <row r="138" spans="10:10" x14ac:dyDescent="0.3">
      <c r="J138" s="26"/>
    </row>
    <row r="139" spans="10:10" x14ac:dyDescent="0.3">
      <c r="J139" s="26"/>
    </row>
    <row r="140" spans="10:10" x14ac:dyDescent="0.3">
      <c r="J140" s="26"/>
    </row>
    <row r="141" spans="10:10" x14ac:dyDescent="0.3">
      <c r="J141" s="26"/>
    </row>
    <row r="142" spans="10:10" x14ac:dyDescent="0.3">
      <c r="J142" s="26"/>
    </row>
    <row r="143" spans="10:10" x14ac:dyDescent="0.3">
      <c r="J143" s="26"/>
    </row>
    <row r="144" spans="10:10" x14ac:dyDescent="0.3">
      <c r="J144" s="26"/>
    </row>
    <row r="145" spans="10:10" x14ac:dyDescent="0.3">
      <c r="J145" s="26"/>
    </row>
    <row r="146" spans="10:10" x14ac:dyDescent="0.3">
      <c r="J146" s="26"/>
    </row>
    <row r="147" spans="10:10" x14ac:dyDescent="0.3">
      <c r="J147" s="26"/>
    </row>
    <row r="148" spans="10:10" x14ac:dyDescent="0.3">
      <c r="J148" s="26"/>
    </row>
    <row r="149" spans="10:10" x14ac:dyDescent="0.3">
      <c r="J149" s="26"/>
    </row>
    <row r="150" spans="10:10" x14ac:dyDescent="0.3">
      <c r="J150" s="26"/>
    </row>
    <row r="151" spans="10:10" x14ac:dyDescent="0.3">
      <c r="J151" s="26"/>
    </row>
    <row r="152" spans="10:10" x14ac:dyDescent="0.3">
      <c r="J152" s="26"/>
    </row>
    <row r="153" spans="10:10" x14ac:dyDescent="0.3">
      <c r="J153" s="26"/>
    </row>
    <row r="154" spans="10:10" x14ac:dyDescent="0.3">
      <c r="J154" s="26"/>
    </row>
    <row r="155" spans="10:10" x14ac:dyDescent="0.3">
      <c r="J155" s="26"/>
    </row>
    <row r="156" spans="10:10" x14ac:dyDescent="0.3">
      <c r="J156" s="26"/>
    </row>
    <row r="157" spans="10:10" x14ac:dyDescent="0.3">
      <c r="J157" s="26"/>
    </row>
    <row r="158" spans="10:10" x14ac:dyDescent="0.3">
      <c r="J158" s="26"/>
    </row>
    <row r="159" spans="10:10" x14ac:dyDescent="0.3">
      <c r="J159" s="26"/>
    </row>
    <row r="160" spans="10:10" x14ac:dyDescent="0.3">
      <c r="J160" s="26"/>
    </row>
    <row r="161" spans="10:10" x14ac:dyDescent="0.3">
      <c r="J161" s="26"/>
    </row>
    <row r="162" spans="10:10" x14ac:dyDescent="0.3">
      <c r="J162" s="26"/>
    </row>
    <row r="163" spans="10:10" x14ac:dyDescent="0.3">
      <c r="J163" s="26"/>
    </row>
    <row r="164" spans="10:10" x14ac:dyDescent="0.3">
      <c r="J164" s="26"/>
    </row>
    <row r="165" spans="10:10" x14ac:dyDescent="0.3">
      <c r="J165" s="26"/>
    </row>
    <row r="166" spans="10:10" x14ac:dyDescent="0.3">
      <c r="J166" s="26"/>
    </row>
    <row r="167" spans="10:10" x14ac:dyDescent="0.3">
      <c r="J167" s="26"/>
    </row>
    <row r="168" spans="10:10" x14ac:dyDescent="0.3">
      <c r="J168" s="26"/>
    </row>
    <row r="169" spans="10:10" x14ac:dyDescent="0.3">
      <c r="J169" s="26"/>
    </row>
    <row r="170" spans="10:10" x14ac:dyDescent="0.3">
      <c r="J170" s="26"/>
    </row>
    <row r="171" spans="10:10" x14ac:dyDescent="0.3">
      <c r="J171" s="26"/>
    </row>
    <row r="172" spans="10:10" x14ac:dyDescent="0.3">
      <c r="J172" s="26"/>
    </row>
    <row r="173" spans="10:10" x14ac:dyDescent="0.3">
      <c r="J173" s="26"/>
    </row>
    <row r="174" spans="10:10" x14ac:dyDescent="0.3">
      <c r="J174" s="26"/>
    </row>
    <row r="175" spans="10:10" x14ac:dyDescent="0.3">
      <c r="J175" s="26"/>
    </row>
    <row r="176" spans="10:10" x14ac:dyDescent="0.3">
      <c r="J176" s="26"/>
    </row>
    <row r="177" spans="10:10" x14ac:dyDescent="0.3">
      <c r="J177" s="26"/>
    </row>
    <row r="178" spans="10:10" x14ac:dyDescent="0.3">
      <c r="J178" s="26"/>
    </row>
    <row r="179" spans="10:10" x14ac:dyDescent="0.3">
      <c r="J179" s="26"/>
    </row>
    <row r="180" spans="10:10" x14ac:dyDescent="0.3">
      <c r="J180" s="26"/>
    </row>
    <row r="181" spans="10:10" x14ac:dyDescent="0.3">
      <c r="J181" s="26"/>
    </row>
    <row r="182" spans="10:10" x14ac:dyDescent="0.3">
      <c r="J182" s="26"/>
    </row>
    <row r="183" spans="10:10" x14ac:dyDescent="0.3">
      <c r="J183" s="26"/>
    </row>
    <row r="184" spans="10:10" x14ac:dyDescent="0.3">
      <c r="J184" s="26"/>
    </row>
    <row r="185" spans="10:10" x14ac:dyDescent="0.3">
      <c r="J185" s="26"/>
    </row>
    <row r="186" spans="10:10" x14ac:dyDescent="0.3">
      <c r="J186" s="26"/>
    </row>
    <row r="187" spans="10:10" x14ac:dyDescent="0.3">
      <c r="J187" s="26"/>
    </row>
    <row r="188" spans="10:10" x14ac:dyDescent="0.3">
      <c r="J188" s="26"/>
    </row>
    <row r="189" spans="10:10" x14ac:dyDescent="0.3">
      <c r="J189" s="26"/>
    </row>
    <row r="190" spans="10:10" x14ac:dyDescent="0.3">
      <c r="J190" s="26"/>
    </row>
    <row r="191" spans="10:10" x14ac:dyDescent="0.3">
      <c r="J191" s="26"/>
    </row>
    <row r="192" spans="10:10" x14ac:dyDescent="0.3">
      <c r="J192" s="26"/>
    </row>
    <row r="193" spans="10:10" x14ac:dyDescent="0.3">
      <c r="J193" s="26"/>
    </row>
    <row r="194" spans="10:10" x14ac:dyDescent="0.3">
      <c r="J194" s="26"/>
    </row>
    <row r="195" spans="10:10" x14ac:dyDescent="0.3">
      <c r="J195" s="26"/>
    </row>
    <row r="196" spans="10:10" x14ac:dyDescent="0.3">
      <c r="J196" s="26"/>
    </row>
    <row r="197" spans="10:10" x14ac:dyDescent="0.3">
      <c r="J197" s="26"/>
    </row>
    <row r="198" spans="10:10" x14ac:dyDescent="0.3">
      <c r="J198" s="26"/>
    </row>
    <row r="199" spans="10:10" x14ac:dyDescent="0.3">
      <c r="J199" s="26"/>
    </row>
    <row r="200" spans="10:10" x14ac:dyDescent="0.3">
      <c r="J200" s="26"/>
    </row>
    <row r="201" spans="10:10" x14ac:dyDescent="0.3">
      <c r="J201" s="26"/>
    </row>
    <row r="202" spans="10:10" x14ac:dyDescent="0.3">
      <c r="J202" s="26"/>
    </row>
    <row r="203" spans="10:10" x14ac:dyDescent="0.3">
      <c r="J203" s="26"/>
    </row>
    <row r="204" spans="10:10" x14ac:dyDescent="0.3">
      <c r="J204" s="26"/>
    </row>
    <row r="205" spans="10:10" x14ac:dyDescent="0.3">
      <c r="J205" s="26"/>
    </row>
    <row r="206" spans="10:10" x14ac:dyDescent="0.3">
      <c r="J206" s="26"/>
    </row>
    <row r="207" spans="10:10" x14ac:dyDescent="0.3">
      <c r="J207" s="26"/>
    </row>
    <row r="208" spans="10:10" x14ac:dyDescent="0.3">
      <c r="J208" s="26"/>
    </row>
    <row r="209" spans="10:10" x14ac:dyDescent="0.3">
      <c r="J209" s="26"/>
    </row>
    <row r="210" spans="10:10" x14ac:dyDescent="0.3">
      <c r="J210" s="26"/>
    </row>
    <row r="211" spans="10:10" x14ac:dyDescent="0.3">
      <c r="J211" s="26"/>
    </row>
    <row r="212" spans="10:10" x14ac:dyDescent="0.3">
      <c r="J212" s="26"/>
    </row>
    <row r="213" spans="10:10" x14ac:dyDescent="0.3">
      <c r="J213" s="26"/>
    </row>
    <row r="214" spans="10:10" x14ac:dyDescent="0.3">
      <c r="J214" s="26"/>
    </row>
    <row r="215" spans="10:10" x14ac:dyDescent="0.3">
      <c r="J215" s="26"/>
    </row>
    <row r="216" spans="10:10" x14ac:dyDescent="0.3">
      <c r="J216" s="26"/>
    </row>
    <row r="217" spans="10:10" x14ac:dyDescent="0.3">
      <c r="J217" s="26"/>
    </row>
    <row r="218" spans="10:10" x14ac:dyDescent="0.3">
      <c r="J218" s="26"/>
    </row>
    <row r="219" spans="10:10" x14ac:dyDescent="0.3">
      <c r="J219" s="26"/>
    </row>
    <row r="220" spans="10:10" x14ac:dyDescent="0.3">
      <c r="J220" s="26"/>
    </row>
    <row r="221" spans="10:10" x14ac:dyDescent="0.3">
      <c r="J221" s="26"/>
    </row>
    <row r="222" spans="10:10" x14ac:dyDescent="0.3">
      <c r="J222" s="26"/>
    </row>
    <row r="223" spans="10:10" x14ac:dyDescent="0.3">
      <c r="J223" s="26"/>
    </row>
    <row r="224" spans="10:10" x14ac:dyDescent="0.3">
      <c r="J224" s="26"/>
    </row>
    <row r="225" spans="10:10" x14ac:dyDescent="0.3">
      <c r="J225" s="26"/>
    </row>
    <row r="226" spans="10:10" x14ac:dyDescent="0.3">
      <c r="J226" s="26"/>
    </row>
    <row r="227" spans="10:10" x14ac:dyDescent="0.3">
      <c r="J227" s="26"/>
    </row>
    <row r="228" spans="10:10" x14ac:dyDescent="0.3">
      <c r="J228" s="26"/>
    </row>
    <row r="229" spans="10:10" x14ac:dyDescent="0.3">
      <c r="J229" s="26"/>
    </row>
    <row r="230" spans="10:10" x14ac:dyDescent="0.3">
      <c r="J230" s="26"/>
    </row>
    <row r="231" spans="10:10" x14ac:dyDescent="0.3">
      <c r="J231" s="26"/>
    </row>
    <row r="232" spans="10:10" x14ac:dyDescent="0.3">
      <c r="J232" s="26"/>
    </row>
    <row r="233" spans="10:10" x14ac:dyDescent="0.3">
      <c r="J233" s="26"/>
    </row>
    <row r="234" spans="10:10" x14ac:dyDescent="0.3">
      <c r="J234" s="26"/>
    </row>
    <row r="235" spans="10:10" x14ac:dyDescent="0.3">
      <c r="J235" s="26"/>
    </row>
    <row r="236" spans="10:10" x14ac:dyDescent="0.3">
      <c r="J236" s="26"/>
    </row>
    <row r="237" spans="10:10" x14ac:dyDescent="0.3">
      <c r="J237" s="26"/>
    </row>
    <row r="238" spans="10:10" x14ac:dyDescent="0.3">
      <c r="J238" s="26"/>
    </row>
    <row r="239" spans="10:10" x14ac:dyDescent="0.3">
      <c r="J239" s="26"/>
    </row>
    <row r="240" spans="10:10" x14ac:dyDescent="0.3">
      <c r="J240" s="26"/>
    </row>
    <row r="241" spans="10:10" x14ac:dyDescent="0.3">
      <c r="J241" s="26"/>
    </row>
    <row r="242" spans="10:10" x14ac:dyDescent="0.3">
      <c r="J242" s="26"/>
    </row>
    <row r="243" spans="10:10" x14ac:dyDescent="0.3">
      <c r="J243" s="26"/>
    </row>
    <row r="244" spans="10:10" x14ac:dyDescent="0.3">
      <c r="J244" s="26"/>
    </row>
    <row r="245" spans="10:10" x14ac:dyDescent="0.3">
      <c r="J245" s="26"/>
    </row>
    <row r="246" spans="10:10" x14ac:dyDescent="0.3">
      <c r="J246" s="26"/>
    </row>
    <row r="247" spans="10:10" x14ac:dyDescent="0.3">
      <c r="J247" s="26"/>
    </row>
    <row r="248" spans="10:10" x14ac:dyDescent="0.3">
      <c r="J248" s="26"/>
    </row>
    <row r="249" spans="10:10" x14ac:dyDescent="0.3">
      <c r="J249" s="26"/>
    </row>
    <row r="250" spans="10:10" x14ac:dyDescent="0.3">
      <c r="J250" s="26"/>
    </row>
    <row r="251" spans="10:10" x14ac:dyDescent="0.3">
      <c r="J251" s="26"/>
    </row>
    <row r="252" spans="10:10" x14ac:dyDescent="0.3">
      <c r="J252" s="26"/>
    </row>
    <row r="253" spans="10:10" x14ac:dyDescent="0.3">
      <c r="J253" s="26"/>
    </row>
    <row r="254" spans="10:10" x14ac:dyDescent="0.3">
      <c r="J254" s="26"/>
    </row>
    <row r="255" spans="10:10" x14ac:dyDescent="0.3">
      <c r="J255" s="26"/>
    </row>
    <row r="256" spans="10:10" x14ac:dyDescent="0.3">
      <c r="J256" s="26"/>
    </row>
    <row r="257" spans="10:10" x14ac:dyDescent="0.3">
      <c r="J257" s="26"/>
    </row>
    <row r="258" spans="10:10" x14ac:dyDescent="0.3">
      <c r="J258" s="26"/>
    </row>
    <row r="259" spans="10:10" x14ac:dyDescent="0.3">
      <c r="J259" s="26"/>
    </row>
    <row r="260" spans="10:10" x14ac:dyDescent="0.3">
      <c r="J260" s="26"/>
    </row>
    <row r="261" spans="10:10" x14ac:dyDescent="0.3">
      <c r="J261" s="26"/>
    </row>
    <row r="262" spans="10:10" x14ac:dyDescent="0.3">
      <c r="J262" s="26"/>
    </row>
    <row r="263" spans="10:10" x14ac:dyDescent="0.3">
      <c r="J263" s="26"/>
    </row>
    <row r="264" spans="10:10" x14ac:dyDescent="0.3">
      <c r="J264" s="26"/>
    </row>
    <row r="265" spans="10:10" x14ac:dyDescent="0.3">
      <c r="J265" s="26"/>
    </row>
    <row r="266" spans="10:10" x14ac:dyDescent="0.3">
      <c r="J266" s="26"/>
    </row>
    <row r="267" spans="10:10" x14ac:dyDescent="0.3">
      <c r="J267" s="26"/>
    </row>
    <row r="268" spans="10:10" x14ac:dyDescent="0.3">
      <c r="J268" s="26"/>
    </row>
    <row r="269" spans="10:10" x14ac:dyDescent="0.3">
      <c r="J269" s="26"/>
    </row>
    <row r="270" spans="10:10" x14ac:dyDescent="0.3">
      <c r="J270" s="26"/>
    </row>
    <row r="271" spans="10:10" x14ac:dyDescent="0.3">
      <c r="J271" s="26"/>
    </row>
    <row r="272" spans="10:10" x14ac:dyDescent="0.3">
      <c r="J272" s="26"/>
    </row>
    <row r="273" spans="10:10" x14ac:dyDescent="0.3">
      <c r="J273" s="26"/>
    </row>
    <row r="274" spans="10:10" x14ac:dyDescent="0.3">
      <c r="J274" s="26"/>
    </row>
    <row r="275" spans="10:10" x14ac:dyDescent="0.3">
      <c r="J275" s="26"/>
    </row>
    <row r="276" spans="10:10" x14ac:dyDescent="0.3">
      <c r="J276" s="26"/>
    </row>
    <row r="277" spans="10:10" x14ac:dyDescent="0.3">
      <c r="J277" s="26"/>
    </row>
    <row r="278" spans="10:10" x14ac:dyDescent="0.3">
      <c r="J278" s="26"/>
    </row>
    <row r="279" spans="10:10" x14ac:dyDescent="0.3">
      <c r="J279" s="26"/>
    </row>
    <row r="280" spans="10:10" x14ac:dyDescent="0.3">
      <c r="J280" s="26"/>
    </row>
    <row r="281" spans="10:10" x14ac:dyDescent="0.3">
      <c r="J281" s="26"/>
    </row>
    <row r="282" spans="10:10" x14ac:dyDescent="0.3">
      <c r="J282" s="26"/>
    </row>
    <row r="283" spans="10:10" x14ac:dyDescent="0.3">
      <c r="J283" s="26"/>
    </row>
    <row r="284" spans="10:10" x14ac:dyDescent="0.3">
      <c r="J284" s="26"/>
    </row>
    <row r="285" spans="10:10" x14ac:dyDescent="0.3">
      <c r="J285" s="26"/>
    </row>
    <row r="286" spans="10:10" x14ac:dyDescent="0.3">
      <c r="J286" s="26"/>
    </row>
    <row r="287" spans="10:10" x14ac:dyDescent="0.3">
      <c r="J287" s="26"/>
    </row>
    <row r="288" spans="10:10" x14ac:dyDescent="0.3">
      <c r="J288" s="26"/>
    </row>
    <row r="289" spans="10:10" x14ac:dyDescent="0.3">
      <c r="J289" s="26"/>
    </row>
    <row r="290" spans="10:10" x14ac:dyDescent="0.3">
      <c r="J290" s="26"/>
    </row>
    <row r="291" spans="10:10" x14ac:dyDescent="0.3">
      <c r="J291" s="26"/>
    </row>
    <row r="292" spans="10:10" x14ac:dyDescent="0.3">
      <c r="J292" s="26"/>
    </row>
    <row r="293" spans="10:10" x14ac:dyDescent="0.3">
      <c r="J293" s="26"/>
    </row>
    <row r="294" spans="10:10" x14ac:dyDescent="0.3">
      <c r="J294" s="26"/>
    </row>
    <row r="295" spans="10:10" x14ac:dyDescent="0.3">
      <c r="J295" s="26"/>
    </row>
    <row r="296" spans="10:10" x14ac:dyDescent="0.3">
      <c r="J296" s="26"/>
    </row>
    <row r="297" spans="10:10" x14ac:dyDescent="0.3">
      <c r="J297" s="26"/>
    </row>
    <row r="298" spans="10:10" x14ac:dyDescent="0.3">
      <c r="J298" s="26"/>
    </row>
    <row r="299" spans="10:10" x14ac:dyDescent="0.3">
      <c r="J299" s="26"/>
    </row>
    <row r="300" spans="10:10" x14ac:dyDescent="0.3">
      <c r="J300" s="26"/>
    </row>
    <row r="301" spans="10:10" x14ac:dyDescent="0.3">
      <c r="J301" s="26"/>
    </row>
    <row r="302" spans="10:10" x14ac:dyDescent="0.3">
      <c r="J302" s="26"/>
    </row>
    <row r="303" spans="10:10" x14ac:dyDescent="0.3">
      <c r="J303" s="26"/>
    </row>
    <row r="304" spans="10:10" x14ac:dyDescent="0.3">
      <c r="J304" s="26"/>
    </row>
    <row r="305" spans="10:10" x14ac:dyDescent="0.3">
      <c r="J305" s="26"/>
    </row>
    <row r="306" spans="10:10" x14ac:dyDescent="0.3">
      <c r="J306" s="26"/>
    </row>
    <row r="307" spans="10:10" x14ac:dyDescent="0.3">
      <c r="J307" s="26"/>
    </row>
    <row r="308" spans="10:10" x14ac:dyDescent="0.3">
      <c r="J308" s="26"/>
    </row>
    <row r="309" spans="10:10" x14ac:dyDescent="0.3">
      <c r="J309" s="26"/>
    </row>
    <row r="310" spans="10:10" x14ac:dyDescent="0.3">
      <c r="J310" s="26"/>
    </row>
    <row r="311" spans="10:10" x14ac:dyDescent="0.3">
      <c r="J311" s="26"/>
    </row>
    <row r="312" spans="10:10" x14ac:dyDescent="0.3">
      <c r="J312" s="26"/>
    </row>
    <row r="313" spans="10:10" x14ac:dyDescent="0.3">
      <c r="J313" s="26"/>
    </row>
    <row r="314" spans="10:10" x14ac:dyDescent="0.3">
      <c r="J314" s="26"/>
    </row>
    <row r="315" spans="10:10" x14ac:dyDescent="0.3">
      <c r="J315" s="26"/>
    </row>
    <row r="316" spans="10:10" x14ac:dyDescent="0.3">
      <c r="J316" s="26"/>
    </row>
    <row r="317" spans="10:10" x14ac:dyDescent="0.3">
      <c r="J317" s="26"/>
    </row>
    <row r="318" spans="10:10" x14ac:dyDescent="0.3">
      <c r="J318" s="26"/>
    </row>
    <row r="319" spans="10:10" x14ac:dyDescent="0.3">
      <c r="J319" s="26"/>
    </row>
    <row r="320" spans="10:10" x14ac:dyDescent="0.3">
      <c r="J320" s="26"/>
    </row>
    <row r="321" spans="10:10" x14ac:dyDescent="0.3">
      <c r="J321" s="26"/>
    </row>
    <row r="322" spans="10:10" x14ac:dyDescent="0.3">
      <c r="J322" s="26"/>
    </row>
    <row r="323" spans="10:10" x14ac:dyDescent="0.3">
      <c r="J323" s="26"/>
    </row>
    <row r="324" spans="10:10" x14ac:dyDescent="0.3">
      <c r="J324" s="26"/>
    </row>
    <row r="325" spans="10:10" x14ac:dyDescent="0.3">
      <c r="J325" s="26"/>
    </row>
    <row r="326" spans="10:10" x14ac:dyDescent="0.3">
      <c r="J326" s="26"/>
    </row>
    <row r="327" spans="10:10" x14ac:dyDescent="0.3">
      <c r="J327" s="26"/>
    </row>
    <row r="328" spans="10:10" x14ac:dyDescent="0.3">
      <c r="J328" s="26"/>
    </row>
    <row r="329" spans="10:10" x14ac:dyDescent="0.3">
      <c r="J329" s="26"/>
    </row>
    <row r="330" spans="10:10" x14ac:dyDescent="0.3">
      <c r="J330" s="26"/>
    </row>
    <row r="331" spans="10:10" x14ac:dyDescent="0.3">
      <c r="J331" s="26"/>
    </row>
    <row r="332" spans="10:10" x14ac:dyDescent="0.3">
      <c r="J332" s="26"/>
    </row>
    <row r="333" spans="10:10" x14ac:dyDescent="0.3">
      <c r="J333" s="26"/>
    </row>
    <row r="334" spans="10:10" x14ac:dyDescent="0.3">
      <c r="J334" s="26"/>
    </row>
    <row r="335" spans="10:10" x14ac:dyDescent="0.3">
      <c r="J335" s="26"/>
    </row>
    <row r="336" spans="10:10" x14ac:dyDescent="0.3">
      <c r="J336" s="26"/>
    </row>
    <row r="337" spans="10:10" x14ac:dyDescent="0.3">
      <c r="J337" s="26"/>
    </row>
    <row r="338" spans="10:10" x14ac:dyDescent="0.3">
      <c r="J338" s="26"/>
    </row>
    <row r="339" spans="10:10" x14ac:dyDescent="0.3">
      <c r="J339" s="26"/>
    </row>
    <row r="340" spans="10:10" x14ac:dyDescent="0.3">
      <c r="J340" s="26"/>
    </row>
    <row r="341" spans="10:10" x14ac:dyDescent="0.3">
      <c r="J341" s="26"/>
    </row>
    <row r="342" spans="10:10" x14ac:dyDescent="0.3">
      <c r="J342" s="26"/>
    </row>
    <row r="343" spans="10:10" x14ac:dyDescent="0.3">
      <c r="J343" s="26"/>
    </row>
    <row r="344" spans="10:10" x14ac:dyDescent="0.3">
      <c r="J344" s="26"/>
    </row>
    <row r="345" spans="10:10" x14ac:dyDescent="0.3">
      <c r="J345" s="26"/>
    </row>
    <row r="346" spans="10:10" x14ac:dyDescent="0.3">
      <c r="J346" s="26"/>
    </row>
    <row r="347" spans="10:10" x14ac:dyDescent="0.3">
      <c r="J347" s="26"/>
    </row>
    <row r="348" spans="10:10" x14ac:dyDescent="0.3">
      <c r="J348" s="26"/>
    </row>
    <row r="349" spans="10:10" x14ac:dyDescent="0.3">
      <c r="J349" s="26"/>
    </row>
    <row r="350" spans="10:10" x14ac:dyDescent="0.3">
      <c r="J350" s="26"/>
    </row>
    <row r="351" spans="10:10" x14ac:dyDescent="0.3">
      <c r="J351" s="26"/>
    </row>
    <row r="352" spans="10:10" x14ac:dyDescent="0.3">
      <c r="J352" s="26"/>
    </row>
    <row r="353" spans="10:10" x14ac:dyDescent="0.3">
      <c r="J353" s="26"/>
    </row>
    <row r="354" spans="10:10" x14ac:dyDescent="0.3">
      <c r="J354" s="26"/>
    </row>
    <row r="355" spans="10:10" x14ac:dyDescent="0.3">
      <c r="J355" s="26"/>
    </row>
    <row r="356" spans="10:10" x14ac:dyDescent="0.3">
      <c r="J356" s="26"/>
    </row>
    <row r="357" spans="10:10" x14ac:dyDescent="0.3">
      <c r="J357" s="26"/>
    </row>
    <row r="358" spans="10:10" x14ac:dyDescent="0.3">
      <c r="J358" s="26"/>
    </row>
    <row r="359" spans="10:10" x14ac:dyDescent="0.3">
      <c r="J359" s="26"/>
    </row>
    <row r="360" spans="10:10" x14ac:dyDescent="0.3">
      <c r="J360" s="26"/>
    </row>
    <row r="361" spans="10:10" x14ac:dyDescent="0.3">
      <c r="J361" s="26"/>
    </row>
    <row r="362" spans="10:10" x14ac:dyDescent="0.3">
      <c r="J362" s="26"/>
    </row>
    <row r="363" spans="10:10" x14ac:dyDescent="0.3">
      <c r="J363" s="26"/>
    </row>
    <row r="364" spans="10:10" x14ac:dyDescent="0.3">
      <c r="J364" s="26"/>
    </row>
    <row r="365" spans="10:10" x14ac:dyDescent="0.3">
      <c r="J365" s="26"/>
    </row>
    <row r="366" spans="10:10" x14ac:dyDescent="0.3">
      <c r="J366" s="26"/>
    </row>
    <row r="367" spans="10:10" x14ac:dyDescent="0.3">
      <c r="J367" s="26"/>
    </row>
    <row r="368" spans="10:10" x14ac:dyDescent="0.3">
      <c r="J368" s="26"/>
    </row>
    <row r="369" spans="10:10" x14ac:dyDescent="0.3">
      <c r="J369" s="26"/>
    </row>
    <row r="370" spans="10:10" x14ac:dyDescent="0.3">
      <c r="J370" s="26"/>
    </row>
    <row r="371" spans="10:10" x14ac:dyDescent="0.3">
      <c r="J371" s="26"/>
    </row>
    <row r="372" spans="10:10" x14ac:dyDescent="0.3">
      <c r="J372" s="26"/>
    </row>
    <row r="373" spans="10:10" x14ac:dyDescent="0.3">
      <c r="J373" s="26"/>
    </row>
    <row r="374" spans="10:10" x14ac:dyDescent="0.3">
      <c r="J374" s="26"/>
    </row>
    <row r="375" spans="10:10" x14ac:dyDescent="0.3">
      <c r="J375" s="26"/>
    </row>
    <row r="376" spans="10:10" x14ac:dyDescent="0.3">
      <c r="J376" s="26"/>
    </row>
    <row r="377" spans="10:10" x14ac:dyDescent="0.3">
      <c r="J377" s="26"/>
    </row>
    <row r="378" spans="10:10" x14ac:dyDescent="0.3">
      <c r="J378" s="26"/>
    </row>
    <row r="379" spans="10:10" x14ac:dyDescent="0.3">
      <c r="J379" s="26"/>
    </row>
    <row r="380" spans="10:10" x14ac:dyDescent="0.3">
      <c r="J380" s="26"/>
    </row>
    <row r="381" spans="10:10" x14ac:dyDescent="0.3">
      <c r="J381" s="26"/>
    </row>
    <row r="382" spans="10:10" x14ac:dyDescent="0.3">
      <c r="J382" s="26"/>
    </row>
    <row r="383" spans="10:10" x14ac:dyDescent="0.3">
      <c r="J383" s="26"/>
    </row>
    <row r="384" spans="10:10" x14ac:dyDescent="0.3">
      <c r="J384" s="26"/>
    </row>
    <row r="385" spans="10:10" x14ac:dyDescent="0.3">
      <c r="J385" s="26"/>
    </row>
    <row r="386" spans="10:10" x14ac:dyDescent="0.3">
      <c r="J386" s="26"/>
    </row>
    <row r="387" spans="10:10" x14ac:dyDescent="0.3">
      <c r="J387" s="26"/>
    </row>
    <row r="388" spans="10:10" x14ac:dyDescent="0.3">
      <c r="J388" s="26"/>
    </row>
    <row r="389" spans="10:10" x14ac:dyDescent="0.3">
      <c r="J389" s="26"/>
    </row>
    <row r="390" spans="10:10" x14ac:dyDescent="0.3">
      <c r="J390" s="26"/>
    </row>
    <row r="391" spans="10:10" x14ac:dyDescent="0.3">
      <c r="J391" s="26"/>
    </row>
    <row r="392" spans="10:10" x14ac:dyDescent="0.3">
      <c r="J392" s="26"/>
    </row>
    <row r="393" spans="10:10" x14ac:dyDescent="0.3">
      <c r="J393" s="26"/>
    </row>
    <row r="394" spans="10:10" x14ac:dyDescent="0.3">
      <c r="J394" s="26"/>
    </row>
    <row r="395" spans="10:10" x14ac:dyDescent="0.3">
      <c r="J395" s="26"/>
    </row>
    <row r="396" spans="10:10" x14ac:dyDescent="0.3">
      <c r="J396" s="26"/>
    </row>
    <row r="397" spans="10:10" x14ac:dyDescent="0.3">
      <c r="J397" s="26"/>
    </row>
    <row r="398" spans="10:10" x14ac:dyDescent="0.3">
      <c r="J398" s="26"/>
    </row>
    <row r="399" spans="10:10" x14ac:dyDescent="0.3">
      <c r="J399" s="26"/>
    </row>
    <row r="400" spans="10:10" x14ac:dyDescent="0.3">
      <c r="J400" s="26"/>
    </row>
    <row r="401" spans="10:10" x14ac:dyDescent="0.3">
      <c r="J401" s="26"/>
    </row>
    <row r="402" spans="10:10" x14ac:dyDescent="0.3">
      <c r="J402" s="26"/>
    </row>
    <row r="403" spans="10:10" x14ac:dyDescent="0.3">
      <c r="J403" s="26"/>
    </row>
    <row r="404" spans="10:10" x14ac:dyDescent="0.3">
      <c r="J404" s="26"/>
    </row>
    <row r="405" spans="10:10" x14ac:dyDescent="0.3">
      <c r="J405" s="26"/>
    </row>
    <row r="406" spans="10:10" x14ac:dyDescent="0.3">
      <c r="J406" s="26"/>
    </row>
    <row r="407" spans="10:10" x14ac:dyDescent="0.3">
      <c r="J407" s="26"/>
    </row>
    <row r="408" spans="10:10" x14ac:dyDescent="0.3">
      <c r="J408" s="26"/>
    </row>
    <row r="409" spans="10:10" x14ac:dyDescent="0.3">
      <c r="J409" s="26"/>
    </row>
    <row r="410" spans="10:10" x14ac:dyDescent="0.3">
      <c r="J410" s="26"/>
    </row>
    <row r="411" spans="10:10" x14ac:dyDescent="0.3">
      <c r="J411" s="26"/>
    </row>
    <row r="412" spans="10:10" x14ac:dyDescent="0.3">
      <c r="J412" s="26"/>
    </row>
    <row r="413" spans="10:10" x14ac:dyDescent="0.3">
      <c r="J413" s="26"/>
    </row>
    <row r="414" spans="10:10" x14ac:dyDescent="0.3">
      <c r="J414" s="26"/>
    </row>
    <row r="415" spans="10:10" x14ac:dyDescent="0.3">
      <c r="J415" s="26"/>
    </row>
    <row r="416" spans="10:10" x14ac:dyDescent="0.3">
      <c r="J416" s="26"/>
    </row>
    <row r="417" spans="10:10" x14ac:dyDescent="0.3">
      <c r="J417" s="26"/>
    </row>
    <row r="418" spans="10:10" x14ac:dyDescent="0.3">
      <c r="J418" s="26"/>
    </row>
    <row r="419" spans="10:10" x14ac:dyDescent="0.3">
      <c r="J419" s="26"/>
    </row>
    <row r="420" spans="10:10" x14ac:dyDescent="0.3">
      <c r="J420" s="26"/>
    </row>
    <row r="421" spans="10:10" x14ac:dyDescent="0.3">
      <c r="J421" s="26"/>
    </row>
    <row r="422" spans="10:10" x14ac:dyDescent="0.3">
      <c r="J422" s="26"/>
    </row>
    <row r="423" spans="10:10" x14ac:dyDescent="0.3">
      <c r="J423" s="26"/>
    </row>
    <row r="424" spans="10:10" x14ac:dyDescent="0.3">
      <c r="J424" s="26"/>
    </row>
    <row r="425" spans="10:10" x14ac:dyDescent="0.3">
      <c r="J425" s="26"/>
    </row>
    <row r="426" spans="10:10" x14ac:dyDescent="0.3">
      <c r="J426" s="26"/>
    </row>
    <row r="427" spans="10:10" x14ac:dyDescent="0.3">
      <c r="J427" s="26"/>
    </row>
    <row r="428" spans="10:10" x14ac:dyDescent="0.3">
      <c r="J428" s="26"/>
    </row>
    <row r="429" spans="10:10" x14ac:dyDescent="0.3">
      <c r="J429" s="26"/>
    </row>
    <row r="430" spans="10:10" x14ac:dyDescent="0.3">
      <c r="J430" s="26"/>
    </row>
    <row r="431" spans="10:10" x14ac:dyDescent="0.3">
      <c r="J431" s="26"/>
    </row>
    <row r="432" spans="10:10" x14ac:dyDescent="0.3">
      <c r="J432" s="26"/>
    </row>
    <row r="433" spans="10:10" x14ac:dyDescent="0.3">
      <c r="J433" s="26"/>
    </row>
    <row r="434" spans="10:10" x14ac:dyDescent="0.3">
      <c r="J434" s="26"/>
    </row>
    <row r="435" spans="10:10" x14ac:dyDescent="0.3">
      <c r="J435" s="26"/>
    </row>
    <row r="436" spans="10:10" x14ac:dyDescent="0.3">
      <c r="J436" s="26"/>
    </row>
    <row r="437" spans="10:10" x14ac:dyDescent="0.3">
      <c r="J437" s="26"/>
    </row>
    <row r="438" spans="10:10" x14ac:dyDescent="0.3">
      <c r="J438" s="26"/>
    </row>
    <row r="439" spans="10:10" x14ac:dyDescent="0.3">
      <c r="J439" s="26"/>
    </row>
    <row r="440" spans="10:10" x14ac:dyDescent="0.3">
      <c r="J440" s="26"/>
    </row>
    <row r="441" spans="10:10" x14ac:dyDescent="0.3">
      <c r="J441" s="26"/>
    </row>
    <row r="442" spans="10:10" x14ac:dyDescent="0.3">
      <c r="J442" s="26"/>
    </row>
    <row r="443" spans="10:10" x14ac:dyDescent="0.3">
      <c r="J443" s="26"/>
    </row>
    <row r="444" spans="10:10" x14ac:dyDescent="0.3">
      <c r="J444" s="26"/>
    </row>
    <row r="445" spans="10:10" x14ac:dyDescent="0.3">
      <c r="J445" s="26"/>
    </row>
    <row r="446" spans="10:10" x14ac:dyDescent="0.3">
      <c r="J446" s="26"/>
    </row>
    <row r="447" spans="10:10" x14ac:dyDescent="0.3">
      <c r="J447" s="26"/>
    </row>
    <row r="448" spans="10:10" x14ac:dyDescent="0.3">
      <c r="J448" s="26"/>
    </row>
    <row r="449" spans="10:10" x14ac:dyDescent="0.3">
      <c r="J449" s="26"/>
    </row>
    <row r="450" spans="10:10" x14ac:dyDescent="0.3">
      <c r="J450" s="26"/>
    </row>
    <row r="451" spans="10:10" x14ac:dyDescent="0.3">
      <c r="J451" s="26"/>
    </row>
    <row r="452" spans="10:10" x14ac:dyDescent="0.3">
      <c r="J452" s="26"/>
    </row>
    <row r="453" spans="10:10" x14ac:dyDescent="0.3">
      <c r="J453" s="26"/>
    </row>
    <row r="454" spans="10:10" x14ac:dyDescent="0.3">
      <c r="J454" s="26"/>
    </row>
    <row r="455" spans="10:10" x14ac:dyDescent="0.3">
      <c r="J455" s="26"/>
    </row>
    <row r="456" spans="10:10" x14ac:dyDescent="0.3">
      <c r="J456" s="26"/>
    </row>
    <row r="457" spans="10:10" x14ac:dyDescent="0.3">
      <c r="J457" s="26"/>
    </row>
    <row r="458" spans="10:10" x14ac:dyDescent="0.3">
      <c r="J458" s="26"/>
    </row>
    <row r="459" spans="10:10" x14ac:dyDescent="0.3">
      <c r="J459" s="26"/>
    </row>
    <row r="460" spans="10:10" x14ac:dyDescent="0.3">
      <c r="J460" s="26"/>
    </row>
    <row r="461" spans="10:10" x14ac:dyDescent="0.3">
      <c r="J461" s="26"/>
    </row>
    <row r="462" spans="10:10" x14ac:dyDescent="0.3">
      <c r="J462" s="26"/>
    </row>
    <row r="463" spans="10:10" x14ac:dyDescent="0.3">
      <c r="J463" s="26"/>
    </row>
    <row r="464" spans="10:10" x14ac:dyDescent="0.3">
      <c r="J464" s="26"/>
    </row>
    <row r="465" spans="10:10" x14ac:dyDescent="0.3">
      <c r="J465" s="26"/>
    </row>
    <row r="466" spans="10:10" x14ac:dyDescent="0.3">
      <c r="J466" s="26"/>
    </row>
    <row r="467" spans="10:10" x14ac:dyDescent="0.3">
      <c r="J467" s="26"/>
    </row>
    <row r="468" spans="10:10" x14ac:dyDescent="0.3">
      <c r="J468" s="26"/>
    </row>
    <row r="469" spans="10:10" x14ac:dyDescent="0.3">
      <c r="J469" s="26"/>
    </row>
    <row r="470" spans="10:10" x14ac:dyDescent="0.3">
      <c r="J470" s="26"/>
    </row>
    <row r="471" spans="10:10" x14ac:dyDescent="0.3">
      <c r="J471" s="26"/>
    </row>
    <row r="472" spans="10:10" x14ac:dyDescent="0.3">
      <c r="J472" s="26"/>
    </row>
    <row r="473" spans="10:10" x14ac:dyDescent="0.3">
      <c r="J473" s="26"/>
    </row>
    <row r="474" spans="10:10" x14ac:dyDescent="0.3">
      <c r="J474" s="26"/>
    </row>
    <row r="475" spans="10:10" x14ac:dyDescent="0.3">
      <c r="J475" s="26"/>
    </row>
    <row r="476" spans="10:10" x14ac:dyDescent="0.3">
      <c r="J476" s="26"/>
    </row>
    <row r="477" spans="10:10" x14ac:dyDescent="0.3">
      <c r="J477" s="26"/>
    </row>
    <row r="478" spans="10:10" x14ac:dyDescent="0.3">
      <c r="J478" s="26"/>
    </row>
    <row r="479" spans="10:10" x14ac:dyDescent="0.3">
      <c r="J479" s="26"/>
    </row>
    <row r="480" spans="10:10" x14ac:dyDescent="0.3">
      <c r="J480" s="26"/>
    </row>
    <row r="481" spans="10:10" x14ac:dyDescent="0.3">
      <c r="J481" s="26"/>
    </row>
    <row r="482" spans="10:10" x14ac:dyDescent="0.3">
      <c r="J482" s="26"/>
    </row>
    <row r="483" spans="10:10" x14ac:dyDescent="0.3">
      <c r="J483" s="26"/>
    </row>
    <row r="484" spans="10:10" x14ac:dyDescent="0.3">
      <c r="J484" s="26"/>
    </row>
    <row r="485" spans="10:10" x14ac:dyDescent="0.3">
      <c r="J485" s="26"/>
    </row>
    <row r="486" spans="10:10" x14ac:dyDescent="0.3">
      <c r="J486" s="26"/>
    </row>
    <row r="487" spans="10:10" x14ac:dyDescent="0.3">
      <c r="J487" s="26"/>
    </row>
    <row r="488" spans="10:10" x14ac:dyDescent="0.3">
      <c r="J488" s="26"/>
    </row>
    <row r="489" spans="10:10" x14ac:dyDescent="0.3">
      <c r="J489" s="26"/>
    </row>
    <row r="490" spans="10:10" x14ac:dyDescent="0.3">
      <c r="J490" s="26"/>
    </row>
    <row r="491" spans="10:10" x14ac:dyDescent="0.3">
      <c r="J491" s="26"/>
    </row>
    <row r="492" spans="10:10" x14ac:dyDescent="0.3">
      <c r="J492" s="26"/>
    </row>
    <row r="493" spans="10:10" x14ac:dyDescent="0.3">
      <c r="J493" s="26"/>
    </row>
    <row r="494" spans="10:10" x14ac:dyDescent="0.3">
      <c r="J494" s="26"/>
    </row>
    <row r="495" spans="10:10" x14ac:dyDescent="0.3">
      <c r="J495" s="26"/>
    </row>
    <row r="496" spans="10:10" x14ac:dyDescent="0.3">
      <c r="J496" s="26"/>
    </row>
    <row r="497" spans="10:10" x14ac:dyDescent="0.3">
      <c r="J497" s="26"/>
    </row>
    <row r="498" spans="10:10" x14ac:dyDescent="0.3">
      <c r="J498" s="26"/>
    </row>
    <row r="499" spans="10:10" x14ac:dyDescent="0.3">
      <c r="J499" s="26"/>
    </row>
    <row r="500" spans="10:10" x14ac:dyDescent="0.3">
      <c r="J500" s="26"/>
    </row>
    <row r="501" spans="10:10" x14ac:dyDescent="0.3">
      <c r="J501" s="26"/>
    </row>
    <row r="502" spans="10:10" x14ac:dyDescent="0.3">
      <c r="J502" s="26"/>
    </row>
    <row r="503" spans="10:10" x14ac:dyDescent="0.3">
      <c r="J503" s="26"/>
    </row>
    <row r="504" spans="10:10" x14ac:dyDescent="0.3">
      <c r="J504" s="26"/>
    </row>
    <row r="505" spans="10:10" x14ac:dyDescent="0.3">
      <c r="J505" s="26"/>
    </row>
    <row r="506" spans="10:10" x14ac:dyDescent="0.3">
      <c r="J506" s="26"/>
    </row>
    <row r="507" spans="10:10" x14ac:dyDescent="0.3">
      <c r="J507" s="26"/>
    </row>
    <row r="508" spans="10:10" x14ac:dyDescent="0.3">
      <c r="J508" s="26"/>
    </row>
    <row r="509" spans="10:10" x14ac:dyDescent="0.3">
      <c r="J509" s="26"/>
    </row>
    <row r="510" spans="10:10" x14ac:dyDescent="0.3">
      <c r="J510" s="26"/>
    </row>
    <row r="511" spans="10:10" x14ac:dyDescent="0.3">
      <c r="J511" s="26"/>
    </row>
    <row r="512" spans="10:10" x14ac:dyDescent="0.3">
      <c r="J512" s="26"/>
    </row>
    <row r="513" spans="10:10" x14ac:dyDescent="0.3">
      <c r="J513" s="26"/>
    </row>
    <row r="514" spans="10:10" x14ac:dyDescent="0.3">
      <c r="J514" s="26"/>
    </row>
    <row r="515" spans="10:10" x14ac:dyDescent="0.3">
      <c r="J515" s="26"/>
    </row>
    <row r="516" spans="10:10" x14ac:dyDescent="0.3">
      <c r="J516" s="26"/>
    </row>
    <row r="517" spans="10:10" x14ac:dyDescent="0.3">
      <c r="J517" s="26"/>
    </row>
    <row r="518" spans="10:10" x14ac:dyDescent="0.3">
      <c r="J518" s="26"/>
    </row>
    <row r="519" spans="10:10" x14ac:dyDescent="0.3">
      <c r="J519" s="26"/>
    </row>
    <row r="520" spans="10:10" x14ac:dyDescent="0.3">
      <c r="J520" s="26"/>
    </row>
    <row r="521" spans="10:10" x14ac:dyDescent="0.3">
      <c r="J521" s="26"/>
    </row>
    <row r="522" spans="10:10" x14ac:dyDescent="0.3">
      <c r="J522" s="26"/>
    </row>
    <row r="523" spans="10:10" x14ac:dyDescent="0.3">
      <c r="J523" s="26"/>
    </row>
    <row r="524" spans="10:10" x14ac:dyDescent="0.3">
      <c r="J524" s="26"/>
    </row>
    <row r="525" spans="10:10" x14ac:dyDescent="0.3">
      <c r="J525" s="26"/>
    </row>
    <row r="526" spans="10:10" x14ac:dyDescent="0.3">
      <c r="J526" s="26"/>
    </row>
    <row r="527" spans="10:10" x14ac:dyDescent="0.3">
      <c r="J527" s="26"/>
    </row>
    <row r="528" spans="10:10" x14ac:dyDescent="0.3">
      <c r="J528" s="26"/>
    </row>
    <row r="529" spans="10:10" x14ac:dyDescent="0.3">
      <c r="J529" s="26"/>
    </row>
    <row r="530" spans="10:10" x14ac:dyDescent="0.3">
      <c r="J530" s="26"/>
    </row>
    <row r="531" spans="10:10" x14ac:dyDescent="0.3">
      <c r="J531" s="26"/>
    </row>
    <row r="532" spans="10:10" x14ac:dyDescent="0.3">
      <c r="J532" s="26"/>
    </row>
    <row r="533" spans="10:10" x14ac:dyDescent="0.3">
      <c r="J533" s="26"/>
    </row>
    <row r="534" spans="10:10" x14ac:dyDescent="0.3">
      <c r="J534" s="26"/>
    </row>
    <row r="535" spans="10:10" x14ac:dyDescent="0.3">
      <c r="J535" s="26"/>
    </row>
    <row r="536" spans="10:10" x14ac:dyDescent="0.3">
      <c r="J536" s="26"/>
    </row>
    <row r="537" spans="10:10" x14ac:dyDescent="0.3">
      <c r="J537" s="26"/>
    </row>
    <row r="538" spans="10:10" x14ac:dyDescent="0.3">
      <c r="J538" s="26"/>
    </row>
    <row r="539" spans="10:10" x14ac:dyDescent="0.3">
      <c r="J539" s="26"/>
    </row>
    <row r="540" spans="10:10" x14ac:dyDescent="0.3">
      <c r="J540" s="26"/>
    </row>
    <row r="541" spans="10:10" x14ac:dyDescent="0.3">
      <c r="J541" s="26"/>
    </row>
    <row r="542" spans="10:10" x14ac:dyDescent="0.3">
      <c r="J542" s="26"/>
    </row>
    <row r="543" spans="10:10" x14ac:dyDescent="0.3">
      <c r="J543" s="26"/>
    </row>
    <row r="544" spans="10:10" x14ac:dyDescent="0.3">
      <c r="J544" s="26"/>
    </row>
    <row r="545" spans="10:10" x14ac:dyDescent="0.3">
      <c r="J545" s="26"/>
    </row>
    <row r="546" spans="10:10" x14ac:dyDescent="0.3">
      <c r="J546" s="26"/>
    </row>
    <row r="547" spans="10:10" x14ac:dyDescent="0.3">
      <c r="J547" s="26"/>
    </row>
    <row r="548" spans="10:10" x14ac:dyDescent="0.3">
      <c r="J548" s="26"/>
    </row>
    <row r="549" spans="10:10" x14ac:dyDescent="0.3">
      <c r="J549" s="26"/>
    </row>
    <row r="550" spans="10:10" x14ac:dyDescent="0.3">
      <c r="J550" s="26"/>
    </row>
    <row r="551" spans="10:10" x14ac:dyDescent="0.3">
      <c r="J551" s="26"/>
    </row>
    <row r="552" spans="10:10" x14ac:dyDescent="0.3">
      <c r="J552" s="26"/>
    </row>
    <row r="553" spans="10:10" x14ac:dyDescent="0.3">
      <c r="J553" s="26"/>
    </row>
    <row r="554" spans="10:10" x14ac:dyDescent="0.3">
      <c r="J554" s="26"/>
    </row>
    <row r="555" spans="10:10" x14ac:dyDescent="0.3">
      <c r="J555" s="26"/>
    </row>
    <row r="556" spans="10:10" x14ac:dyDescent="0.3">
      <c r="J556" s="26"/>
    </row>
    <row r="557" spans="10:10" x14ac:dyDescent="0.3">
      <c r="J557" s="26"/>
    </row>
    <row r="558" spans="10:10" x14ac:dyDescent="0.3">
      <c r="J558" s="26"/>
    </row>
    <row r="559" spans="10:10" x14ac:dyDescent="0.3">
      <c r="J559" s="26"/>
    </row>
    <row r="560" spans="10:10" x14ac:dyDescent="0.3">
      <c r="J560" s="26"/>
    </row>
    <row r="561" spans="10:10" x14ac:dyDescent="0.3">
      <c r="J561" s="26"/>
    </row>
    <row r="562" spans="10:10" x14ac:dyDescent="0.3">
      <c r="J562" s="26"/>
    </row>
    <row r="563" spans="10:10" x14ac:dyDescent="0.3">
      <c r="J563" s="26"/>
    </row>
    <row r="564" spans="10:10" x14ac:dyDescent="0.3">
      <c r="J564" s="26"/>
    </row>
    <row r="565" spans="10:10" x14ac:dyDescent="0.3">
      <c r="J565" s="26"/>
    </row>
    <row r="566" spans="10:10" x14ac:dyDescent="0.3">
      <c r="J566" s="26"/>
    </row>
    <row r="567" spans="10:10" x14ac:dyDescent="0.3">
      <c r="J567" s="26"/>
    </row>
    <row r="568" spans="10:10" x14ac:dyDescent="0.3">
      <c r="J568" s="26"/>
    </row>
    <row r="569" spans="10:10" x14ac:dyDescent="0.3">
      <c r="J569" s="26"/>
    </row>
    <row r="570" spans="10:10" x14ac:dyDescent="0.3">
      <c r="J570" s="26"/>
    </row>
    <row r="571" spans="10:10" x14ac:dyDescent="0.3">
      <c r="J571" s="26"/>
    </row>
    <row r="572" spans="10:10" x14ac:dyDescent="0.3">
      <c r="J572" s="26"/>
    </row>
    <row r="573" spans="10:10" x14ac:dyDescent="0.3">
      <c r="J573" s="26"/>
    </row>
    <row r="574" spans="10:10" x14ac:dyDescent="0.3">
      <c r="J574" s="26"/>
    </row>
    <row r="575" spans="10:10" x14ac:dyDescent="0.3">
      <c r="J575" s="26"/>
    </row>
    <row r="576" spans="10:10" x14ac:dyDescent="0.3">
      <c r="J576" s="26"/>
    </row>
    <row r="577" spans="10:10" x14ac:dyDescent="0.3">
      <c r="J577" s="26"/>
    </row>
    <row r="578" spans="10:10" x14ac:dyDescent="0.3">
      <c r="J578" s="26"/>
    </row>
    <row r="579" spans="10:10" x14ac:dyDescent="0.3">
      <c r="J579" s="26"/>
    </row>
    <row r="580" spans="10:10" x14ac:dyDescent="0.3">
      <c r="J580" s="26"/>
    </row>
    <row r="581" spans="10:10" x14ac:dyDescent="0.3">
      <c r="J581" s="26"/>
    </row>
    <row r="582" spans="10:10" x14ac:dyDescent="0.3">
      <c r="J582" s="26"/>
    </row>
    <row r="583" spans="10:10" x14ac:dyDescent="0.3">
      <c r="J583" s="26"/>
    </row>
    <row r="584" spans="10:10" x14ac:dyDescent="0.3">
      <c r="J584" s="26"/>
    </row>
    <row r="585" spans="10:10" x14ac:dyDescent="0.3">
      <c r="J585" s="26"/>
    </row>
    <row r="586" spans="10:10" x14ac:dyDescent="0.3">
      <c r="J586" s="26"/>
    </row>
    <row r="587" spans="10:10" x14ac:dyDescent="0.3">
      <c r="J587" s="26"/>
    </row>
    <row r="588" spans="10:10" x14ac:dyDescent="0.3">
      <c r="J588" s="26"/>
    </row>
    <row r="589" spans="10:10" x14ac:dyDescent="0.3">
      <c r="J589" s="26"/>
    </row>
    <row r="590" spans="10:10" x14ac:dyDescent="0.3">
      <c r="J590" s="26"/>
    </row>
    <row r="591" spans="10:10" x14ac:dyDescent="0.3">
      <c r="J591" s="26"/>
    </row>
    <row r="592" spans="10:10" x14ac:dyDescent="0.3">
      <c r="J592" s="26"/>
    </row>
    <row r="593" spans="10:10" x14ac:dyDescent="0.3">
      <c r="J593" s="26"/>
    </row>
    <row r="594" spans="10:10" x14ac:dyDescent="0.3">
      <c r="J594" s="26"/>
    </row>
    <row r="595" spans="10:10" x14ac:dyDescent="0.3">
      <c r="J595" s="26"/>
    </row>
    <row r="596" spans="10:10" x14ac:dyDescent="0.3">
      <c r="J596" s="26"/>
    </row>
    <row r="597" spans="10:10" x14ac:dyDescent="0.3">
      <c r="J597" s="26"/>
    </row>
    <row r="598" spans="10:10" x14ac:dyDescent="0.3">
      <c r="J598" s="26"/>
    </row>
    <row r="599" spans="10:10" x14ac:dyDescent="0.3">
      <c r="J599" s="26"/>
    </row>
    <row r="600" spans="10:10" x14ac:dyDescent="0.3">
      <c r="J600" s="26"/>
    </row>
    <row r="601" spans="10:10" x14ac:dyDescent="0.3">
      <c r="J601" s="26"/>
    </row>
    <row r="602" spans="10:10" x14ac:dyDescent="0.3">
      <c r="J602" s="26"/>
    </row>
    <row r="603" spans="10:10" x14ac:dyDescent="0.3">
      <c r="J603" s="26"/>
    </row>
    <row r="604" spans="10:10" x14ac:dyDescent="0.3">
      <c r="J604" s="26"/>
    </row>
    <row r="605" spans="10:10" x14ac:dyDescent="0.3">
      <c r="J605" s="26"/>
    </row>
    <row r="606" spans="10:10" x14ac:dyDescent="0.3">
      <c r="J606" s="26"/>
    </row>
    <row r="607" spans="10:10" x14ac:dyDescent="0.3">
      <c r="J607" s="26"/>
    </row>
    <row r="608" spans="10:10" x14ac:dyDescent="0.3">
      <c r="J608" s="26"/>
    </row>
    <row r="609" spans="10:10" x14ac:dyDescent="0.3">
      <c r="J609" s="26"/>
    </row>
    <row r="610" spans="10:10" x14ac:dyDescent="0.3">
      <c r="J610" s="26"/>
    </row>
    <row r="611" spans="10:10" x14ac:dyDescent="0.3">
      <c r="J611" s="26"/>
    </row>
    <row r="612" spans="10:10" x14ac:dyDescent="0.3">
      <c r="J612" s="26"/>
    </row>
    <row r="613" spans="10:10" x14ac:dyDescent="0.3">
      <c r="J613" s="26"/>
    </row>
    <row r="614" spans="10:10" x14ac:dyDescent="0.3">
      <c r="J614" s="26"/>
    </row>
    <row r="615" spans="10:10" x14ac:dyDescent="0.3">
      <c r="J615" s="26"/>
    </row>
    <row r="616" spans="10:10" x14ac:dyDescent="0.3">
      <c r="J616" s="26"/>
    </row>
    <row r="617" spans="10:10" x14ac:dyDescent="0.3">
      <c r="J617" s="26"/>
    </row>
    <row r="618" spans="10:10" x14ac:dyDescent="0.3">
      <c r="J618" s="26"/>
    </row>
    <row r="619" spans="10:10" x14ac:dyDescent="0.3">
      <c r="J619" s="26"/>
    </row>
    <row r="620" spans="10:10" x14ac:dyDescent="0.3">
      <c r="J620" s="26"/>
    </row>
    <row r="621" spans="10:10" x14ac:dyDescent="0.3">
      <c r="J621" s="26"/>
    </row>
    <row r="622" spans="10:10" x14ac:dyDescent="0.3">
      <c r="J622" s="26"/>
    </row>
    <row r="623" spans="10:10" x14ac:dyDescent="0.3">
      <c r="J623" s="26"/>
    </row>
    <row r="624" spans="10:10" x14ac:dyDescent="0.3">
      <c r="J624" s="26"/>
    </row>
    <row r="625" spans="10:10" x14ac:dyDescent="0.3">
      <c r="J625" s="26"/>
    </row>
    <row r="626" spans="10:10" x14ac:dyDescent="0.3">
      <c r="J626" s="26"/>
    </row>
    <row r="627" spans="10:10" x14ac:dyDescent="0.3">
      <c r="J627" s="26"/>
    </row>
    <row r="628" spans="10:10" x14ac:dyDescent="0.3">
      <c r="J628" s="26"/>
    </row>
    <row r="629" spans="10:10" x14ac:dyDescent="0.3">
      <c r="J629" s="26"/>
    </row>
    <row r="630" spans="10:10" x14ac:dyDescent="0.3">
      <c r="J630" s="26"/>
    </row>
    <row r="631" spans="10:10" x14ac:dyDescent="0.3">
      <c r="J631" s="26"/>
    </row>
    <row r="632" spans="10:10" x14ac:dyDescent="0.3">
      <c r="J632" s="26"/>
    </row>
    <row r="633" spans="10:10" x14ac:dyDescent="0.3">
      <c r="J633" s="26"/>
    </row>
    <row r="634" spans="10:10" x14ac:dyDescent="0.3">
      <c r="J634" s="26"/>
    </row>
    <row r="635" spans="10:10" x14ac:dyDescent="0.3">
      <c r="J635" s="26"/>
    </row>
    <row r="636" spans="10:10" x14ac:dyDescent="0.3">
      <c r="J636" s="26"/>
    </row>
    <row r="637" spans="10:10" x14ac:dyDescent="0.3">
      <c r="J637" s="26"/>
    </row>
    <row r="638" spans="10:10" x14ac:dyDescent="0.3">
      <c r="J638" s="26"/>
    </row>
    <row r="639" spans="10:10" x14ac:dyDescent="0.3">
      <c r="J639" s="26"/>
    </row>
    <row r="640" spans="10:10" x14ac:dyDescent="0.3">
      <c r="J640" s="26"/>
    </row>
    <row r="641" spans="10:10" x14ac:dyDescent="0.3">
      <c r="J641" s="26"/>
    </row>
    <row r="642" spans="10:10" x14ac:dyDescent="0.3">
      <c r="J642" s="26"/>
    </row>
    <row r="643" spans="10:10" x14ac:dyDescent="0.3">
      <c r="J643" s="26"/>
    </row>
    <row r="644" spans="10:10" x14ac:dyDescent="0.3">
      <c r="J644" s="26"/>
    </row>
    <row r="645" spans="10:10" x14ac:dyDescent="0.3">
      <c r="J645" s="26"/>
    </row>
    <row r="646" spans="10:10" x14ac:dyDescent="0.3">
      <c r="J646" s="26"/>
    </row>
    <row r="647" spans="10:10" x14ac:dyDescent="0.3">
      <c r="J647" s="26"/>
    </row>
    <row r="648" spans="10:10" x14ac:dyDescent="0.3">
      <c r="J648" s="26"/>
    </row>
    <row r="649" spans="10:10" x14ac:dyDescent="0.3">
      <c r="J649" s="26"/>
    </row>
    <row r="650" spans="10:10" x14ac:dyDescent="0.3">
      <c r="J650" s="26"/>
    </row>
    <row r="651" spans="10:10" x14ac:dyDescent="0.3">
      <c r="J651" s="26"/>
    </row>
    <row r="652" spans="10:10" x14ac:dyDescent="0.3">
      <c r="J652" s="26"/>
    </row>
    <row r="653" spans="10:10" x14ac:dyDescent="0.3">
      <c r="J653" s="26"/>
    </row>
    <row r="654" spans="10:10" x14ac:dyDescent="0.3">
      <c r="J654" s="26"/>
    </row>
    <row r="655" spans="10:10" x14ac:dyDescent="0.3">
      <c r="J655" s="26"/>
    </row>
    <row r="656" spans="10:10" x14ac:dyDescent="0.3">
      <c r="J656" s="26"/>
    </row>
    <row r="657" spans="10:10" x14ac:dyDescent="0.3">
      <c r="J657" s="26"/>
    </row>
    <row r="658" spans="10:10" x14ac:dyDescent="0.3">
      <c r="J658" s="26"/>
    </row>
    <row r="659" spans="10:10" x14ac:dyDescent="0.3">
      <c r="J659" s="26"/>
    </row>
    <row r="660" spans="10:10" x14ac:dyDescent="0.3">
      <c r="J660" s="26"/>
    </row>
    <row r="661" spans="10:10" x14ac:dyDescent="0.3">
      <c r="J661" s="26"/>
    </row>
    <row r="662" spans="10:10" x14ac:dyDescent="0.3">
      <c r="J662" s="26"/>
    </row>
    <row r="663" spans="10:10" x14ac:dyDescent="0.3">
      <c r="J663" s="26"/>
    </row>
    <row r="664" spans="10:10" x14ac:dyDescent="0.3">
      <c r="J664" s="26"/>
    </row>
    <row r="665" spans="10:10" x14ac:dyDescent="0.3">
      <c r="J665" s="26"/>
    </row>
    <row r="666" spans="10:10" x14ac:dyDescent="0.3">
      <c r="J666" s="26"/>
    </row>
    <row r="667" spans="10:10" x14ac:dyDescent="0.3">
      <c r="J667" s="26"/>
    </row>
    <row r="668" spans="10:10" x14ac:dyDescent="0.3">
      <c r="J668" s="26"/>
    </row>
    <row r="669" spans="10:10" x14ac:dyDescent="0.3">
      <c r="J669" s="26"/>
    </row>
    <row r="670" spans="10:10" x14ac:dyDescent="0.3">
      <c r="J670" s="26"/>
    </row>
    <row r="671" spans="10:10" x14ac:dyDescent="0.3">
      <c r="J671" s="26"/>
    </row>
    <row r="672" spans="10:10" x14ac:dyDescent="0.3">
      <c r="J672" s="26"/>
    </row>
    <row r="673" spans="10:10" x14ac:dyDescent="0.3">
      <c r="J673" s="26"/>
    </row>
    <row r="674" spans="10:10" x14ac:dyDescent="0.3">
      <c r="J674" s="26"/>
    </row>
    <row r="675" spans="10:10" x14ac:dyDescent="0.3">
      <c r="J675" s="26"/>
    </row>
    <row r="676" spans="10:10" x14ac:dyDescent="0.3">
      <c r="J676" s="26"/>
    </row>
    <row r="677" spans="10:10" x14ac:dyDescent="0.3">
      <c r="J677" s="26"/>
    </row>
    <row r="678" spans="10:10" x14ac:dyDescent="0.3">
      <c r="J678" s="26"/>
    </row>
    <row r="679" spans="10:10" x14ac:dyDescent="0.3">
      <c r="J679" s="26"/>
    </row>
    <row r="680" spans="10:10" x14ac:dyDescent="0.3">
      <c r="J680" s="26"/>
    </row>
    <row r="681" spans="10:10" x14ac:dyDescent="0.3">
      <c r="J681" s="26"/>
    </row>
    <row r="682" spans="10:10" x14ac:dyDescent="0.3">
      <c r="J682" s="26"/>
    </row>
    <row r="683" spans="10:10" x14ac:dyDescent="0.3">
      <c r="J683" s="26"/>
    </row>
    <row r="684" spans="10:10" x14ac:dyDescent="0.3">
      <c r="J684" s="26"/>
    </row>
    <row r="685" spans="10:10" x14ac:dyDescent="0.3">
      <c r="J685" s="26"/>
    </row>
    <row r="686" spans="10:10" x14ac:dyDescent="0.3">
      <c r="J686" s="26"/>
    </row>
    <row r="687" spans="10:10" x14ac:dyDescent="0.3">
      <c r="J687" s="26"/>
    </row>
    <row r="688" spans="10:10" x14ac:dyDescent="0.3">
      <c r="J688" s="26"/>
    </row>
    <row r="689" spans="10:10" x14ac:dyDescent="0.3">
      <c r="J689" s="26"/>
    </row>
    <row r="690" spans="10:10" x14ac:dyDescent="0.3">
      <c r="J690" s="26"/>
    </row>
    <row r="691" spans="10:10" x14ac:dyDescent="0.3">
      <c r="J691" s="26"/>
    </row>
    <row r="692" spans="10:10" x14ac:dyDescent="0.3">
      <c r="J692" s="26"/>
    </row>
    <row r="693" spans="10:10" x14ac:dyDescent="0.3">
      <c r="J693" s="26"/>
    </row>
    <row r="694" spans="10:10" x14ac:dyDescent="0.3">
      <c r="J694" s="26"/>
    </row>
    <row r="695" spans="10:10" x14ac:dyDescent="0.3">
      <c r="J695" s="26"/>
    </row>
    <row r="696" spans="10:10" x14ac:dyDescent="0.3">
      <c r="J696" s="26"/>
    </row>
    <row r="697" spans="10:10" x14ac:dyDescent="0.3">
      <c r="J697" s="26"/>
    </row>
    <row r="698" spans="10:10" x14ac:dyDescent="0.3">
      <c r="J698" s="26"/>
    </row>
    <row r="699" spans="10:10" x14ac:dyDescent="0.3">
      <c r="J699" s="26"/>
    </row>
    <row r="700" spans="10:10" x14ac:dyDescent="0.3">
      <c r="J700" s="26"/>
    </row>
    <row r="701" spans="10:10" x14ac:dyDescent="0.3">
      <c r="J701" s="26"/>
    </row>
    <row r="702" spans="10:10" x14ac:dyDescent="0.3">
      <c r="J702" s="26"/>
    </row>
    <row r="703" spans="10:10" x14ac:dyDescent="0.3">
      <c r="J703" s="26"/>
    </row>
    <row r="704" spans="10:10" x14ac:dyDescent="0.3">
      <c r="J704" s="26"/>
    </row>
    <row r="705" spans="10:10" x14ac:dyDescent="0.3">
      <c r="J705" s="26"/>
    </row>
    <row r="706" spans="10:10" x14ac:dyDescent="0.3">
      <c r="J706" s="26"/>
    </row>
    <row r="707" spans="10:10" x14ac:dyDescent="0.3">
      <c r="J707" s="26"/>
    </row>
    <row r="708" spans="10:10" x14ac:dyDescent="0.3">
      <c r="J708" s="26"/>
    </row>
    <row r="709" spans="10:10" x14ac:dyDescent="0.3">
      <c r="J709" s="26"/>
    </row>
    <row r="710" spans="10:10" x14ac:dyDescent="0.3">
      <c r="J710" s="26"/>
    </row>
    <row r="711" spans="10:10" x14ac:dyDescent="0.3">
      <c r="J711" s="26"/>
    </row>
    <row r="712" spans="10:10" x14ac:dyDescent="0.3">
      <c r="J712" s="26"/>
    </row>
    <row r="713" spans="10:10" x14ac:dyDescent="0.3">
      <c r="J713" s="26"/>
    </row>
    <row r="714" spans="10:10" x14ac:dyDescent="0.3">
      <c r="J714" s="26"/>
    </row>
    <row r="715" spans="10:10" x14ac:dyDescent="0.3">
      <c r="J715" s="26"/>
    </row>
    <row r="716" spans="10:10" x14ac:dyDescent="0.3">
      <c r="J716" s="26"/>
    </row>
    <row r="717" spans="10:10" x14ac:dyDescent="0.3">
      <c r="J717" s="26"/>
    </row>
    <row r="718" spans="10:10" x14ac:dyDescent="0.3">
      <c r="J718" s="26"/>
    </row>
    <row r="719" spans="10:10" x14ac:dyDescent="0.3">
      <c r="J719" s="26"/>
    </row>
    <row r="720" spans="10:10" x14ac:dyDescent="0.3">
      <c r="J720" s="26"/>
    </row>
    <row r="721" spans="10:10" x14ac:dyDescent="0.3">
      <c r="J721" s="26"/>
    </row>
    <row r="722" spans="10:10" x14ac:dyDescent="0.3">
      <c r="J722" s="26"/>
    </row>
    <row r="723" spans="10:10" x14ac:dyDescent="0.3">
      <c r="J723" s="26"/>
    </row>
    <row r="724" spans="10:10" x14ac:dyDescent="0.3">
      <c r="J724" s="26"/>
    </row>
    <row r="725" spans="10:10" x14ac:dyDescent="0.3">
      <c r="J725" s="26"/>
    </row>
    <row r="726" spans="10:10" x14ac:dyDescent="0.3">
      <c r="J726" s="26"/>
    </row>
    <row r="727" spans="10:10" x14ac:dyDescent="0.3">
      <c r="J727" s="26"/>
    </row>
    <row r="728" spans="10:10" x14ac:dyDescent="0.3">
      <c r="J728" s="26"/>
    </row>
    <row r="729" spans="10:10" x14ac:dyDescent="0.3">
      <c r="J729" s="26"/>
    </row>
    <row r="730" spans="10:10" x14ac:dyDescent="0.3">
      <c r="J730" s="26"/>
    </row>
    <row r="731" spans="10:10" x14ac:dyDescent="0.3">
      <c r="J731" s="26"/>
    </row>
    <row r="732" spans="10:10" x14ac:dyDescent="0.3">
      <c r="J732" s="26"/>
    </row>
    <row r="733" spans="10:10" x14ac:dyDescent="0.3">
      <c r="J733" s="26"/>
    </row>
    <row r="734" spans="10:10" x14ac:dyDescent="0.3">
      <c r="J734" s="26"/>
    </row>
    <row r="735" spans="10:10" x14ac:dyDescent="0.3">
      <c r="J735" s="26"/>
    </row>
    <row r="736" spans="10:10" x14ac:dyDescent="0.3">
      <c r="J736" s="26"/>
    </row>
    <row r="737" spans="10:10" x14ac:dyDescent="0.3">
      <c r="J737" s="26"/>
    </row>
    <row r="738" spans="10:10" x14ac:dyDescent="0.3">
      <c r="J738" s="26"/>
    </row>
    <row r="739" spans="10:10" x14ac:dyDescent="0.3">
      <c r="J739" s="26"/>
    </row>
    <row r="740" spans="10:10" x14ac:dyDescent="0.3">
      <c r="J740" s="26"/>
    </row>
    <row r="741" spans="10:10" x14ac:dyDescent="0.3">
      <c r="J741" s="26"/>
    </row>
    <row r="742" spans="10:10" x14ac:dyDescent="0.3">
      <c r="J742" s="26"/>
    </row>
    <row r="743" spans="10:10" x14ac:dyDescent="0.3">
      <c r="J743" s="26"/>
    </row>
    <row r="744" spans="10:10" x14ac:dyDescent="0.3">
      <c r="J744" s="26"/>
    </row>
    <row r="745" spans="10:10" x14ac:dyDescent="0.3">
      <c r="J745" s="26"/>
    </row>
    <row r="746" spans="10:10" x14ac:dyDescent="0.3">
      <c r="J746" s="26"/>
    </row>
    <row r="747" spans="10:10" x14ac:dyDescent="0.3">
      <c r="J747" s="26"/>
    </row>
    <row r="748" spans="10:10" x14ac:dyDescent="0.3">
      <c r="J748" s="26"/>
    </row>
    <row r="749" spans="10:10" x14ac:dyDescent="0.3">
      <c r="J749" s="26"/>
    </row>
    <row r="750" spans="10:10" x14ac:dyDescent="0.3">
      <c r="J750" s="26"/>
    </row>
    <row r="751" spans="10:10" x14ac:dyDescent="0.3">
      <c r="J751" s="26"/>
    </row>
    <row r="752" spans="10:10" x14ac:dyDescent="0.3">
      <c r="J752" s="26"/>
    </row>
    <row r="753" spans="10:10" x14ac:dyDescent="0.3">
      <c r="J753" s="26"/>
    </row>
    <row r="754" spans="10:10" x14ac:dyDescent="0.3">
      <c r="J754" s="26"/>
    </row>
    <row r="755" spans="10:10" x14ac:dyDescent="0.3">
      <c r="J755" s="26"/>
    </row>
    <row r="756" spans="10:10" x14ac:dyDescent="0.3">
      <c r="J756" s="26"/>
    </row>
    <row r="757" spans="10:10" x14ac:dyDescent="0.3">
      <c r="J757" s="26"/>
    </row>
    <row r="758" spans="10:10" x14ac:dyDescent="0.3">
      <c r="J758" s="26"/>
    </row>
    <row r="759" spans="10:10" x14ac:dyDescent="0.3">
      <c r="J759" s="26"/>
    </row>
    <row r="760" spans="10:10" x14ac:dyDescent="0.3">
      <c r="J760" s="26"/>
    </row>
    <row r="761" spans="10:10" x14ac:dyDescent="0.3">
      <c r="J761" s="26"/>
    </row>
    <row r="762" spans="10:10" x14ac:dyDescent="0.3">
      <c r="J762" s="26"/>
    </row>
    <row r="763" spans="10:10" x14ac:dyDescent="0.3">
      <c r="J763" s="26"/>
    </row>
    <row r="764" spans="10:10" x14ac:dyDescent="0.3">
      <c r="J764" s="26"/>
    </row>
    <row r="765" spans="10:10" x14ac:dyDescent="0.3">
      <c r="J765" s="26"/>
    </row>
    <row r="766" spans="10:10" x14ac:dyDescent="0.3">
      <c r="J766" s="26"/>
    </row>
    <row r="767" spans="10:10" x14ac:dyDescent="0.3">
      <c r="J767" s="26"/>
    </row>
    <row r="768" spans="10:10" x14ac:dyDescent="0.3">
      <c r="J768" s="26"/>
    </row>
    <row r="769" spans="10:10" x14ac:dyDescent="0.3">
      <c r="J769" s="26"/>
    </row>
    <row r="770" spans="10:10" x14ac:dyDescent="0.3">
      <c r="J770" s="26"/>
    </row>
    <row r="771" spans="10:10" x14ac:dyDescent="0.3">
      <c r="J771" s="26"/>
    </row>
    <row r="772" spans="10:10" x14ac:dyDescent="0.3">
      <c r="J772" s="26"/>
    </row>
    <row r="773" spans="10:10" x14ac:dyDescent="0.3">
      <c r="J773" s="26"/>
    </row>
    <row r="774" spans="10:10" x14ac:dyDescent="0.3">
      <c r="J774" s="26"/>
    </row>
    <row r="775" spans="10:10" x14ac:dyDescent="0.3">
      <c r="J775" s="26"/>
    </row>
    <row r="776" spans="10:10" x14ac:dyDescent="0.3">
      <c r="J776" s="26"/>
    </row>
    <row r="777" spans="10:10" x14ac:dyDescent="0.3">
      <c r="J777" s="26"/>
    </row>
    <row r="778" spans="10:10" x14ac:dyDescent="0.3">
      <c r="J778" s="26"/>
    </row>
    <row r="779" spans="10:10" x14ac:dyDescent="0.3">
      <c r="J779" s="26"/>
    </row>
    <row r="780" spans="10:10" x14ac:dyDescent="0.3">
      <c r="J780" s="26"/>
    </row>
    <row r="781" spans="10:10" x14ac:dyDescent="0.3">
      <c r="J781" s="26"/>
    </row>
    <row r="782" spans="10:10" x14ac:dyDescent="0.3">
      <c r="J782" s="26"/>
    </row>
    <row r="783" spans="10:10" x14ac:dyDescent="0.3">
      <c r="J783" s="26"/>
    </row>
    <row r="784" spans="10:10" x14ac:dyDescent="0.3">
      <c r="J784" s="26"/>
    </row>
    <row r="785" spans="10:10" x14ac:dyDescent="0.3">
      <c r="J785" s="26"/>
    </row>
    <row r="786" spans="10:10" x14ac:dyDescent="0.3">
      <c r="J786" s="26"/>
    </row>
    <row r="787" spans="10:10" x14ac:dyDescent="0.3">
      <c r="J787" s="26"/>
    </row>
    <row r="788" spans="10:10" x14ac:dyDescent="0.3">
      <c r="J788" s="26"/>
    </row>
    <row r="789" spans="10:10" x14ac:dyDescent="0.3">
      <c r="J789" s="26"/>
    </row>
    <row r="790" spans="10:10" x14ac:dyDescent="0.3">
      <c r="J790" s="26"/>
    </row>
    <row r="791" spans="10:10" x14ac:dyDescent="0.3">
      <c r="J791" s="26"/>
    </row>
    <row r="792" spans="10:10" x14ac:dyDescent="0.3">
      <c r="J792" s="26"/>
    </row>
    <row r="793" spans="10:10" x14ac:dyDescent="0.3">
      <c r="J793" s="26"/>
    </row>
    <row r="794" spans="10:10" x14ac:dyDescent="0.3">
      <c r="J794" s="26"/>
    </row>
    <row r="795" spans="10:10" x14ac:dyDescent="0.3">
      <c r="J795" s="26"/>
    </row>
    <row r="796" spans="10:10" x14ac:dyDescent="0.3">
      <c r="J796" s="26"/>
    </row>
    <row r="797" spans="10:10" x14ac:dyDescent="0.3">
      <c r="J797" s="26"/>
    </row>
    <row r="798" spans="10:10" x14ac:dyDescent="0.3">
      <c r="J798" s="26"/>
    </row>
    <row r="799" spans="10:10" x14ac:dyDescent="0.3">
      <c r="J799" s="26"/>
    </row>
    <row r="800" spans="10:10" x14ac:dyDescent="0.3">
      <c r="J800" s="26"/>
    </row>
    <row r="801" spans="10:10" x14ac:dyDescent="0.3">
      <c r="J801" s="26"/>
    </row>
    <row r="802" spans="10:10" x14ac:dyDescent="0.3">
      <c r="J802" s="26"/>
    </row>
    <row r="803" spans="10:10" x14ac:dyDescent="0.3">
      <c r="J803" s="26"/>
    </row>
    <row r="804" spans="10:10" x14ac:dyDescent="0.3">
      <c r="J804" s="26"/>
    </row>
    <row r="805" spans="10:10" x14ac:dyDescent="0.3">
      <c r="J805" s="26"/>
    </row>
    <row r="806" spans="10:10" x14ac:dyDescent="0.3">
      <c r="J806" s="26"/>
    </row>
    <row r="807" spans="10:10" x14ac:dyDescent="0.3">
      <c r="J807" s="26"/>
    </row>
    <row r="808" spans="10:10" x14ac:dyDescent="0.3">
      <c r="J808" s="26"/>
    </row>
    <row r="809" spans="10:10" x14ac:dyDescent="0.3">
      <c r="J809" s="26"/>
    </row>
    <row r="810" spans="10:10" x14ac:dyDescent="0.3">
      <c r="J810" s="26"/>
    </row>
    <row r="811" spans="10:10" x14ac:dyDescent="0.3">
      <c r="J811" s="26"/>
    </row>
    <row r="812" spans="10:10" x14ac:dyDescent="0.3">
      <c r="J812" s="26"/>
    </row>
    <row r="813" spans="10:10" x14ac:dyDescent="0.3">
      <c r="J813" s="26"/>
    </row>
    <row r="814" spans="10:10" x14ac:dyDescent="0.3">
      <c r="J814" s="26"/>
    </row>
    <row r="815" spans="10:10" x14ac:dyDescent="0.3">
      <c r="J815" s="26"/>
    </row>
    <row r="816" spans="10:10" x14ac:dyDescent="0.3">
      <c r="J816" s="26"/>
    </row>
    <row r="817" spans="10:10" x14ac:dyDescent="0.3">
      <c r="J817" s="26"/>
    </row>
    <row r="818" spans="10:10" x14ac:dyDescent="0.3">
      <c r="J818" s="26"/>
    </row>
    <row r="819" spans="10:10" x14ac:dyDescent="0.3">
      <c r="J819" s="26"/>
    </row>
    <row r="820" spans="10:10" x14ac:dyDescent="0.3">
      <c r="J820" s="26"/>
    </row>
    <row r="821" spans="10:10" x14ac:dyDescent="0.3">
      <c r="J821" s="26"/>
    </row>
    <row r="822" spans="10:10" x14ac:dyDescent="0.3">
      <c r="J822" s="26"/>
    </row>
    <row r="823" spans="10:10" x14ac:dyDescent="0.3">
      <c r="J823" s="26"/>
    </row>
    <row r="824" spans="10:10" x14ac:dyDescent="0.3">
      <c r="J824" s="26"/>
    </row>
    <row r="825" spans="10:10" x14ac:dyDescent="0.3">
      <c r="J825" s="26"/>
    </row>
    <row r="826" spans="10:10" x14ac:dyDescent="0.3">
      <c r="J826" s="26"/>
    </row>
    <row r="827" spans="10:10" x14ac:dyDescent="0.3">
      <c r="J827" s="26"/>
    </row>
    <row r="828" spans="10:10" x14ac:dyDescent="0.3">
      <c r="J828" s="26"/>
    </row>
    <row r="829" spans="10:10" x14ac:dyDescent="0.3">
      <c r="J829" s="26"/>
    </row>
    <row r="830" spans="10:10" x14ac:dyDescent="0.3">
      <c r="J830" s="26"/>
    </row>
    <row r="831" spans="10:10" x14ac:dyDescent="0.3">
      <c r="J831" s="26"/>
    </row>
    <row r="832" spans="10:10" x14ac:dyDescent="0.3">
      <c r="J832" s="26"/>
    </row>
    <row r="833" spans="10:10" x14ac:dyDescent="0.3">
      <c r="J833" s="26"/>
    </row>
    <row r="834" spans="10:10" x14ac:dyDescent="0.3">
      <c r="J834" s="26"/>
    </row>
    <row r="835" spans="10:10" x14ac:dyDescent="0.3">
      <c r="J835" s="26"/>
    </row>
    <row r="836" spans="10:10" x14ac:dyDescent="0.3">
      <c r="J836" s="26"/>
    </row>
    <row r="837" spans="10:10" x14ac:dyDescent="0.3">
      <c r="J837" s="26"/>
    </row>
    <row r="838" spans="10:10" x14ac:dyDescent="0.3">
      <c r="J838" s="26"/>
    </row>
    <row r="839" spans="10:10" x14ac:dyDescent="0.3">
      <c r="J839" s="26"/>
    </row>
    <row r="840" spans="10:10" x14ac:dyDescent="0.3">
      <c r="J840" s="26"/>
    </row>
    <row r="841" spans="10:10" x14ac:dyDescent="0.3">
      <c r="J841" s="26"/>
    </row>
    <row r="842" spans="10:10" x14ac:dyDescent="0.3">
      <c r="J842" s="26"/>
    </row>
    <row r="843" spans="10:10" x14ac:dyDescent="0.3">
      <c r="J843" s="26"/>
    </row>
    <row r="844" spans="10:10" x14ac:dyDescent="0.3">
      <c r="J844" s="26"/>
    </row>
    <row r="845" spans="10:10" x14ac:dyDescent="0.3">
      <c r="J845" s="26"/>
    </row>
    <row r="846" spans="10:10" x14ac:dyDescent="0.3">
      <c r="J846" s="26"/>
    </row>
    <row r="847" spans="10:10" x14ac:dyDescent="0.3">
      <c r="J847" s="26"/>
    </row>
    <row r="848" spans="10:10" x14ac:dyDescent="0.3">
      <c r="J848" s="26"/>
    </row>
    <row r="849" spans="10:10" x14ac:dyDescent="0.3">
      <c r="J849" s="26"/>
    </row>
    <row r="850" spans="10:10" x14ac:dyDescent="0.3">
      <c r="J850" s="26"/>
    </row>
    <row r="851" spans="10:10" x14ac:dyDescent="0.3">
      <c r="J851" s="26"/>
    </row>
    <row r="852" spans="10:10" x14ac:dyDescent="0.3">
      <c r="J852" s="26"/>
    </row>
    <row r="853" spans="10:10" x14ac:dyDescent="0.3">
      <c r="J853" s="26"/>
    </row>
    <row r="854" spans="10:10" x14ac:dyDescent="0.3">
      <c r="J854" s="26"/>
    </row>
    <row r="855" spans="10:10" x14ac:dyDescent="0.3">
      <c r="J855" s="26"/>
    </row>
    <row r="856" spans="10:10" x14ac:dyDescent="0.3">
      <c r="J856" s="26"/>
    </row>
    <row r="857" spans="10:10" x14ac:dyDescent="0.3">
      <c r="J857" s="26"/>
    </row>
    <row r="858" spans="10:10" x14ac:dyDescent="0.3">
      <c r="J858" s="26"/>
    </row>
    <row r="859" spans="10:10" x14ac:dyDescent="0.3">
      <c r="J859" s="26"/>
    </row>
    <row r="860" spans="10:10" x14ac:dyDescent="0.3">
      <c r="J860" s="26"/>
    </row>
    <row r="861" spans="10:10" x14ac:dyDescent="0.3">
      <c r="J861" s="26"/>
    </row>
    <row r="862" spans="10:10" x14ac:dyDescent="0.3">
      <c r="J862" s="26"/>
    </row>
    <row r="863" spans="10:10" x14ac:dyDescent="0.3">
      <c r="J863" s="26"/>
    </row>
    <row r="864" spans="10:10" x14ac:dyDescent="0.3">
      <c r="J864" s="26"/>
    </row>
    <row r="865" spans="10:10" x14ac:dyDescent="0.3">
      <c r="J865" s="26"/>
    </row>
    <row r="866" spans="10:10" x14ac:dyDescent="0.3">
      <c r="J866" s="26"/>
    </row>
    <row r="867" spans="10:10" x14ac:dyDescent="0.3">
      <c r="J867" s="26"/>
    </row>
    <row r="868" spans="10:10" x14ac:dyDescent="0.3">
      <c r="J868" s="26"/>
    </row>
    <row r="869" spans="10:10" x14ac:dyDescent="0.3">
      <c r="J869" s="26"/>
    </row>
    <row r="870" spans="10:10" x14ac:dyDescent="0.3">
      <c r="J870" s="26"/>
    </row>
    <row r="871" spans="10:10" x14ac:dyDescent="0.3">
      <c r="J871" s="26"/>
    </row>
    <row r="872" spans="10:10" x14ac:dyDescent="0.3">
      <c r="J872" s="26"/>
    </row>
    <row r="873" spans="10:10" x14ac:dyDescent="0.3">
      <c r="J873" s="26"/>
    </row>
    <row r="874" spans="10:10" x14ac:dyDescent="0.3">
      <c r="J874" s="26"/>
    </row>
    <row r="875" spans="10:10" x14ac:dyDescent="0.3">
      <c r="J875" s="26"/>
    </row>
    <row r="876" spans="10:10" x14ac:dyDescent="0.3">
      <c r="J876" s="26"/>
    </row>
    <row r="877" spans="10:10" x14ac:dyDescent="0.3">
      <c r="J877" s="26"/>
    </row>
    <row r="878" spans="10:10" x14ac:dyDescent="0.3">
      <c r="J878" s="26"/>
    </row>
    <row r="879" spans="10:10" x14ac:dyDescent="0.3">
      <c r="J879" s="26"/>
    </row>
    <row r="880" spans="10:10" x14ac:dyDescent="0.3">
      <c r="J880" s="26"/>
    </row>
    <row r="881" spans="10:10" x14ac:dyDescent="0.3">
      <c r="J881" s="26"/>
    </row>
    <row r="882" spans="10:10" x14ac:dyDescent="0.3">
      <c r="J882" s="26"/>
    </row>
    <row r="883" spans="10:10" x14ac:dyDescent="0.3">
      <c r="J883" s="26"/>
    </row>
    <row r="884" spans="10:10" x14ac:dyDescent="0.3">
      <c r="J884" s="26"/>
    </row>
    <row r="885" spans="10:10" x14ac:dyDescent="0.3">
      <c r="J885" s="26"/>
    </row>
    <row r="886" spans="10:10" x14ac:dyDescent="0.3">
      <c r="J886" s="26"/>
    </row>
    <row r="887" spans="10:10" x14ac:dyDescent="0.3">
      <c r="J887" s="26"/>
    </row>
    <row r="888" spans="10:10" x14ac:dyDescent="0.3">
      <c r="J888" s="26"/>
    </row>
    <row r="889" spans="10:10" x14ac:dyDescent="0.3">
      <c r="J889" s="26"/>
    </row>
    <row r="890" spans="10:10" x14ac:dyDescent="0.3">
      <c r="J890" s="26"/>
    </row>
    <row r="891" spans="10:10" x14ac:dyDescent="0.3">
      <c r="J891" s="26"/>
    </row>
    <row r="892" spans="10:10" x14ac:dyDescent="0.3">
      <c r="J892" s="26"/>
    </row>
    <row r="893" spans="10:10" x14ac:dyDescent="0.3">
      <c r="J893" s="26"/>
    </row>
    <row r="894" spans="10:10" x14ac:dyDescent="0.3">
      <c r="J894" s="26"/>
    </row>
    <row r="895" spans="10:10" x14ac:dyDescent="0.3">
      <c r="J895" s="26"/>
    </row>
    <row r="896" spans="10:10" x14ac:dyDescent="0.3">
      <c r="J896" s="26"/>
    </row>
    <row r="897" spans="10:10" x14ac:dyDescent="0.3">
      <c r="J897" s="26"/>
    </row>
    <row r="898" spans="10:10" x14ac:dyDescent="0.3">
      <c r="J898" s="26"/>
    </row>
    <row r="899" spans="10:10" x14ac:dyDescent="0.3">
      <c r="J899" s="26"/>
    </row>
    <row r="900" spans="10:10" x14ac:dyDescent="0.3">
      <c r="J900" s="26"/>
    </row>
    <row r="901" spans="10:10" x14ac:dyDescent="0.3">
      <c r="J901" s="26"/>
    </row>
    <row r="902" spans="10:10" x14ac:dyDescent="0.3">
      <c r="J902" s="26"/>
    </row>
    <row r="903" spans="10:10" x14ac:dyDescent="0.3">
      <c r="J903" s="26"/>
    </row>
    <row r="904" spans="10:10" x14ac:dyDescent="0.3">
      <c r="J904" s="26"/>
    </row>
    <row r="905" spans="10:10" x14ac:dyDescent="0.3">
      <c r="J905" s="26"/>
    </row>
    <row r="906" spans="10:10" x14ac:dyDescent="0.3">
      <c r="J906" s="26"/>
    </row>
    <row r="907" spans="10:10" x14ac:dyDescent="0.3">
      <c r="J907" s="26"/>
    </row>
    <row r="908" spans="10:10" x14ac:dyDescent="0.3">
      <c r="J908" s="26"/>
    </row>
    <row r="909" spans="10:10" x14ac:dyDescent="0.3">
      <c r="J909" s="26"/>
    </row>
    <row r="910" spans="10:10" x14ac:dyDescent="0.3">
      <c r="J910" s="26"/>
    </row>
    <row r="911" spans="10:10" x14ac:dyDescent="0.3">
      <c r="J911" s="26"/>
    </row>
    <row r="912" spans="10:10" x14ac:dyDescent="0.3">
      <c r="J912" s="26"/>
    </row>
    <row r="913" spans="10:10" x14ac:dyDescent="0.3">
      <c r="J913" s="26"/>
    </row>
    <row r="914" spans="10:10" x14ac:dyDescent="0.3">
      <c r="J914" s="26"/>
    </row>
    <row r="915" spans="10:10" x14ac:dyDescent="0.3">
      <c r="J915" s="26"/>
    </row>
    <row r="916" spans="10:10" x14ac:dyDescent="0.3">
      <c r="J916" s="26"/>
    </row>
    <row r="917" spans="10:10" x14ac:dyDescent="0.3">
      <c r="J917" s="26"/>
    </row>
    <row r="918" spans="10:10" x14ac:dyDescent="0.3">
      <c r="J918" s="26"/>
    </row>
    <row r="919" spans="10:10" x14ac:dyDescent="0.3">
      <c r="J919" s="26"/>
    </row>
    <row r="920" spans="10:10" x14ac:dyDescent="0.3">
      <c r="J920" s="26"/>
    </row>
    <row r="921" spans="10:10" x14ac:dyDescent="0.3">
      <c r="J921" s="26"/>
    </row>
    <row r="922" spans="10:10" x14ac:dyDescent="0.3">
      <c r="J922" s="26"/>
    </row>
    <row r="923" spans="10:10" x14ac:dyDescent="0.3">
      <c r="J923" s="26"/>
    </row>
    <row r="924" spans="10:10" x14ac:dyDescent="0.3">
      <c r="J924" s="26"/>
    </row>
    <row r="925" spans="10:10" x14ac:dyDescent="0.3">
      <c r="J925" s="26"/>
    </row>
    <row r="926" spans="10:10" x14ac:dyDescent="0.3">
      <c r="J926" s="26"/>
    </row>
    <row r="927" spans="10:10" x14ac:dyDescent="0.3">
      <c r="J927" s="26"/>
    </row>
    <row r="928" spans="10:10" x14ac:dyDescent="0.3">
      <c r="J928" s="26"/>
    </row>
    <row r="929" spans="10:10" x14ac:dyDescent="0.3">
      <c r="J929" s="26"/>
    </row>
    <row r="930" spans="10:10" x14ac:dyDescent="0.3">
      <c r="J930" s="26"/>
    </row>
    <row r="931" spans="10:10" x14ac:dyDescent="0.3">
      <c r="J931" s="26"/>
    </row>
    <row r="932" spans="10:10" x14ac:dyDescent="0.3">
      <c r="J932" s="26"/>
    </row>
    <row r="933" spans="10:10" x14ac:dyDescent="0.3">
      <c r="J933" s="26"/>
    </row>
    <row r="934" spans="10:10" x14ac:dyDescent="0.3">
      <c r="J934" s="26"/>
    </row>
    <row r="935" spans="10:10" x14ac:dyDescent="0.3">
      <c r="J935" s="26"/>
    </row>
    <row r="936" spans="10:10" x14ac:dyDescent="0.3">
      <c r="J936" s="26"/>
    </row>
    <row r="937" spans="10:10" x14ac:dyDescent="0.3">
      <c r="J937" s="26"/>
    </row>
    <row r="938" spans="10:10" x14ac:dyDescent="0.3">
      <c r="J938" s="26"/>
    </row>
    <row r="939" spans="10:10" x14ac:dyDescent="0.3">
      <c r="J939" s="26"/>
    </row>
    <row r="940" spans="10:10" x14ac:dyDescent="0.3">
      <c r="J940" s="26"/>
    </row>
    <row r="941" spans="10:10" x14ac:dyDescent="0.3">
      <c r="J941" s="26"/>
    </row>
    <row r="942" spans="10:10" x14ac:dyDescent="0.3">
      <c r="J942" s="26"/>
    </row>
    <row r="943" spans="10:10" x14ac:dyDescent="0.3">
      <c r="J943" s="26"/>
    </row>
    <row r="944" spans="10:10" x14ac:dyDescent="0.3">
      <c r="J944" s="26"/>
    </row>
    <row r="945" spans="10:10" x14ac:dyDescent="0.3">
      <c r="J945" s="26"/>
    </row>
    <row r="946" spans="10:10" x14ac:dyDescent="0.3">
      <c r="J946" s="26"/>
    </row>
    <row r="947" spans="10:10" x14ac:dyDescent="0.3">
      <c r="J947" s="26"/>
    </row>
    <row r="948" spans="10:10" x14ac:dyDescent="0.3">
      <c r="J948" s="26"/>
    </row>
    <row r="949" spans="10:10" x14ac:dyDescent="0.3">
      <c r="J949" s="26"/>
    </row>
    <row r="950" spans="10:10" x14ac:dyDescent="0.3">
      <c r="J950" s="26"/>
    </row>
    <row r="951" spans="10:10" x14ac:dyDescent="0.3">
      <c r="J951" s="26"/>
    </row>
    <row r="952" spans="10:10" x14ac:dyDescent="0.3">
      <c r="J952" s="26"/>
    </row>
    <row r="953" spans="10:10" x14ac:dyDescent="0.3">
      <c r="J953" s="26"/>
    </row>
    <row r="954" spans="10:10" x14ac:dyDescent="0.3">
      <c r="J954" s="26"/>
    </row>
    <row r="955" spans="10:10" x14ac:dyDescent="0.3">
      <c r="J955" s="26"/>
    </row>
    <row r="956" spans="10:10" x14ac:dyDescent="0.3">
      <c r="J956" s="26"/>
    </row>
    <row r="957" spans="10:10" x14ac:dyDescent="0.3">
      <c r="J957" s="26"/>
    </row>
    <row r="958" spans="10:10" x14ac:dyDescent="0.3">
      <c r="J958" s="26"/>
    </row>
    <row r="959" spans="10:10" x14ac:dyDescent="0.3">
      <c r="J959" s="26"/>
    </row>
    <row r="960" spans="10:10" x14ac:dyDescent="0.3">
      <c r="J960" s="26"/>
    </row>
    <row r="961" spans="10:10" x14ac:dyDescent="0.3">
      <c r="J961" s="26"/>
    </row>
    <row r="962" spans="10:10" x14ac:dyDescent="0.3">
      <c r="J962" s="26"/>
    </row>
    <row r="963" spans="10:10" x14ac:dyDescent="0.3">
      <c r="J963" s="26"/>
    </row>
    <row r="964" spans="10:10" x14ac:dyDescent="0.3">
      <c r="J964" s="26"/>
    </row>
    <row r="965" spans="10:10" x14ac:dyDescent="0.3">
      <c r="J965" s="26"/>
    </row>
    <row r="966" spans="10:10" x14ac:dyDescent="0.3">
      <c r="J966" s="26"/>
    </row>
    <row r="967" spans="10:10" x14ac:dyDescent="0.3">
      <c r="J967" s="26"/>
    </row>
    <row r="968" spans="10:10" x14ac:dyDescent="0.3">
      <c r="J968" s="26"/>
    </row>
    <row r="969" spans="10:10" x14ac:dyDescent="0.3">
      <c r="J969" s="26"/>
    </row>
    <row r="970" spans="10:10" x14ac:dyDescent="0.3">
      <c r="J970" s="26"/>
    </row>
    <row r="971" spans="10:10" x14ac:dyDescent="0.3">
      <c r="J971" s="26"/>
    </row>
    <row r="972" spans="10:10" x14ac:dyDescent="0.3">
      <c r="J972" s="26"/>
    </row>
    <row r="973" spans="10:10" x14ac:dyDescent="0.3">
      <c r="J973" s="26"/>
    </row>
    <row r="974" spans="10:10" x14ac:dyDescent="0.3">
      <c r="J974" s="26"/>
    </row>
    <row r="975" spans="10:10" x14ac:dyDescent="0.3">
      <c r="J975" s="26"/>
    </row>
    <row r="976" spans="10:10" x14ac:dyDescent="0.3">
      <c r="J976" s="26"/>
    </row>
    <row r="977" spans="10:10" x14ac:dyDescent="0.3">
      <c r="J977" s="26"/>
    </row>
    <row r="978" spans="10:10" x14ac:dyDescent="0.3">
      <c r="J978" s="26"/>
    </row>
    <row r="979" spans="10:10" x14ac:dyDescent="0.3">
      <c r="J979" s="26"/>
    </row>
    <row r="980" spans="10:10" x14ac:dyDescent="0.3">
      <c r="J980" s="26"/>
    </row>
    <row r="981" spans="10:10" x14ac:dyDescent="0.3">
      <c r="J981" s="26"/>
    </row>
    <row r="982" spans="10:10" x14ac:dyDescent="0.3">
      <c r="J982" s="26"/>
    </row>
    <row r="983" spans="10:10" x14ac:dyDescent="0.3">
      <c r="J983" s="26"/>
    </row>
    <row r="984" spans="10:10" x14ac:dyDescent="0.3">
      <c r="J984" s="26"/>
    </row>
    <row r="985" spans="10:10" x14ac:dyDescent="0.3">
      <c r="J985" s="26"/>
    </row>
    <row r="986" spans="10:10" x14ac:dyDescent="0.3">
      <c r="J986" s="26"/>
    </row>
    <row r="987" spans="10:10" x14ac:dyDescent="0.3">
      <c r="J987" s="26"/>
    </row>
    <row r="988" spans="10:10" x14ac:dyDescent="0.3">
      <c r="J988" s="26"/>
    </row>
    <row r="989" spans="10:10" x14ac:dyDescent="0.3">
      <c r="J989" s="26"/>
    </row>
    <row r="990" spans="10:10" x14ac:dyDescent="0.3">
      <c r="J990" s="26"/>
    </row>
    <row r="991" spans="10:10" x14ac:dyDescent="0.3">
      <c r="J991" s="26"/>
    </row>
    <row r="992" spans="10:10" x14ac:dyDescent="0.3">
      <c r="J992" s="26"/>
    </row>
    <row r="993" spans="10:10" x14ac:dyDescent="0.3">
      <c r="J993" s="26"/>
    </row>
    <row r="994" spans="10:10" x14ac:dyDescent="0.3">
      <c r="J994" s="26"/>
    </row>
    <row r="995" spans="10:10" x14ac:dyDescent="0.3">
      <c r="J995" s="26"/>
    </row>
    <row r="996" spans="10:10" x14ac:dyDescent="0.3">
      <c r="J996" s="26"/>
    </row>
    <row r="997" spans="10:10" x14ac:dyDescent="0.3">
      <c r="J997" s="26"/>
    </row>
    <row r="998" spans="10:10" x14ac:dyDescent="0.3">
      <c r="J998" s="26"/>
    </row>
    <row r="999" spans="10:10" x14ac:dyDescent="0.3">
      <c r="J999" s="26"/>
    </row>
    <row r="1000" spans="10:10" x14ac:dyDescent="0.3">
      <c r="J1000" s="26"/>
    </row>
    <row r="1001" spans="10:10" x14ac:dyDescent="0.3">
      <c r="J1001" s="26"/>
    </row>
    <row r="1002" spans="10:10" x14ac:dyDescent="0.3">
      <c r="J1002" s="26"/>
    </row>
    <row r="1003" spans="10:10" x14ac:dyDescent="0.3">
      <c r="J1003" s="26"/>
    </row>
    <row r="1004" spans="10:10" x14ac:dyDescent="0.3">
      <c r="J1004" s="26"/>
    </row>
    <row r="1005" spans="10:10" x14ac:dyDescent="0.3">
      <c r="J1005" s="26"/>
    </row>
    <row r="1006" spans="10:10" x14ac:dyDescent="0.3">
      <c r="J1006" s="26"/>
    </row>
    <row r="1007" spans="10:10" x14ac:dyDescent="0.3">
      <c r="J1007" s="26"/>
    </row>
    <row r="1008" spans="10:10" x14ac:dyDescent="0.3">
      <c r="J1008" s="26"/>
    </row>
    <row r="1009" spans="10:10" x14ac:dyDescent="0.3">
      <c r="J1009" s="26"/>
    </row>
    <row r="1010" spans="10:10" x14ac:dyDescent="0.3">
      <c r="J1010" s="26"/>
    </row>
    <row r="1011" spans="10:10" x14ac:dyDescent="0.3">
      <c r="J1011" s="26"/>
    </row>
    <row r="1012" spans="10:10" x14ac:dyDescent="0.3">
      <c r="J1012" s="26"/>
    </row>
    <row r="1013" spans="10:10" x14ac:dyDescent="0.3">
      <c r="J1013" s="26"/>
    </row>
    <row r="1014" spans="10:10" x14ac:dyDescent="0.3">
      <c r="J1014" s="26"/>
    </row>
    <row r="1015" spans="10:10" x14ac:dyDescent="0.3">
      <c r="J1015" s="26"/>
    </row>
    <row r="1016" spans="10:10" x14ac:dyDescent="0.3">
      <c r="J1016" s="26"/>
    </row>
    <row r="1017" spans="10:10" x14ac:dyDescent="0.3">
      <c r="J1017" s="26"/>
    </row>
    <row r="1018" spans="10:10" x14ac:dyDescent="0.3">
      <c r="J1018" s="26"/>
    </row>
    <row r="1019" spans="10:10" x14ac:dyDescent="0.3">
      <c r="J1019" s="26"/>
    </row>
    <row r="1020" spans="10:10" x14ac:dyDescent="0.3">
      <c r="J1020" s="26"/>
    </row>
    <row r="1021" spans="10:10" x14ac:dyDescent="0.3">
      <c r="J1021" s="26"/>
    </row>
    <row r="1022" spans="10:10" x14ac:dyDescent="0.3">
      <c r="J1022" s="26"/>
    </row>
    <row r="1023" spans="10:10" x14ac:dyDescent="0.3">
      <c r="J1023" s="26"/>
    </row>
    <row r="1024" spans="10:10" x14ac:dyDescent="0.3">
      <c r="J1024" s="26"/>
    </row>
    <row r="1025" spans="10:10" x14ac:dyDescent="0.3">
      <c r="J1025" s="26"/>
    </row>
    <row r="1026" spans="10:10" x14ac:dyDescent="0.3">
      <c r="J1026" s="26"/>
    </row>
    <row r="1027" spans="10:10" x14ac:dyDescent="0.3">
      <c r="J1027" s="26"/>
    </row>
    <row r="1028" spans="10:10" x14ac:dyDescent="0.3">
      <c r="J1028" s="26"/>
    </row>
    <row r="1029" spans="10:10" x14ac:dyDescent="0.3">
      <c r="J1029" s="26"/>
    </row>
    <row r="1030" spans="10:10" x14ac:dyDescent="0.3">
      <c r="J1030" s="26"/>
    </row>
    <row r="1031" spans="10:10" x14ac:dyDescent="0.3">
      <c r="J1031" s="26"/>
    </row>
    <row r="1032" spans="10:10" x14ac:dyDescent="0.3">
      <c r="J1032" s="26"/>
    </row>
    <row r="1033" spans="10:10" x14ac:dyDescent="0.3">
      <c r="J1033" s="26"/>
    </row>
    <row r="1034" spans="10:10" x14ac:dyDescent="0.3">
      <c r="J1034" s="26"/>
    </row>
    <row r="1035" spans="10:10" x14ac:dyDescent="0.3">
      <c r="J1035" s="26"/>
    </row>
    <row r="1036" spans="10:10" x14ac:dyDescent="0.3">
      <c r="J1036" s="26"/>
    </row>
    <row r="1037" spans="10:10" x14ac:dyDescent="0.3">
      <c r="J1037" s="26"/>
    </row>
    <row r="1038" spans="10:10" x14ac:dyDescent="0.3">
      <c r="J1038" s="26"/>
    </row>
    <row r="1039" spans="10:10" x14ac:dyDescent="0.3">
      <c r="J1039" s="26"/>
    </row>
    <row r="1040" spans="10:10" x14ac:dyDescent="0.3">
      <c r="J1040" s="26"/>
    </row>
    <row r="1041" spans="10:10" x14ac:dyDescent="0.3">
      <c r="J1041" s="26"/>
    </row>
    <row r="1042" spans="10:10" x14ac:dyDescent="0.3">
      <c r="J1042" s="26"/>
    </row>
    <row r="1043" spans="10:10" x14ac:dyDescent="0.3">
      <c r="J1043" s="26"/>
    </row>
    <row r="1044" spans="10:10" x14ac:dyDescent="0.3">
      <c r="J1044" s="26"/>
    </row>
    <row r="1045" spans="10:10" x14ac:dyDescent="0.3">
      <c r="J1045" s="26"/>
    </row>
    <row r="1046" spans="10:10" x14ac:dyDescent="0.3">
      <c r="J1046" s="26"/>
    </row>
    <row r="1047" spans="10:10" x14ac:dyDescent="0.3">
      <c r="J1047" s="26"/>
    </row>
    <row r="1048" spans="10:10" x14ac:dyDescent="0.3">
      <c r="J1048" s="26"/>
    </row>
    <row r="1049" spans="10:10" x14ac:dyDescent="0.3">
      <c r="J1049" s="26"/>
    </row>
    <row r="1050" spans="10:10" x14ac:dyDescent="0.3">
      <c r="J1050" s="26"/>
    </row>
    <row r="1051" spans="10:10" x14ac:dyDescent="0.3">
      <c r="J1051" s="26"/>
    </row>
    <row r="1052" spans="10:10" x14ac:dyDescent="0.3">
      <c r="J1052" s="26"/>
    </row>
    <row r="1053" spans="10:10" x14ac:dyDescent="0.3">
      <c r="J1053" s="26"/>
    </row>
    <row r="1054" spans="10:10" x14ac:dyDescent="0.3">
      <c r="J1054" s="26"/>
    </row>
    <row r="1055" spans="10:10" x14ac:dyDescent="0.3">
      <c r="J1055" s="26"/>
    </row>
    <row r="1056" spans="10:10" x14ac:dyDescent="0.3">
      <c r="J1056" s="26"/>
    </row>
    <row r="1057" spans="10:10" x14ac:dyDescent="0.3">
      <c r="J1057" s="26"/>
    </row>
    <row r="1058" spans="10:10" x14ac:dyDescent="0.3">
      <c r="J1058" s="26"/>
    </row>
    <row r="1059" spans="10:10" x14ac:dyDescent="0.3">
      <c r="J1059" s="26"/>
    </row>
    <row r="1060" spans="10:10" x14ac:dyDescent="0.3">
      <c r="J1060" s="26"/>
    </row>
    <row r="1061" spans="10:10" x14ac:dyDescent="0.3">
      <c r="J1061" s="26"/>
    </row>
    <row r="1062" spans="10:10" x14ac:dyDescent="0.3">
      <c r="J1062" s="26"/>
    </row>
    <row r="1063" spans="10:10" x14ac:dyDescent="0.3">
      <c r="J1063" s="26"/>
    </row>
    <row r="1064" spans="10:10" x14ac:dyDescent="0.3">
      <c r="J1064" s="26"/>
    </row>
    <row r="1065" spans="10:10" x14ac:dyDescent="0.3">
      <c r="J1065" s="26"/>
    </row>
    <row r="1066" spans="10:10" x14ac:dyDescent="0.3">
      <c r="J1066" s="26"/>
    </row>
    <row r="1067" spans="10:10" x14ac:dyDescent="0.3">
      <c r="J1067" s="26"/>
    </row>
    <row r="1068" spans="10:10" x14ac:dyDescent="0.3">
      <c r="J1068" s="26"/>
    </row>
    <row r="1069" spans="10:10" x14ac:dyDescent="0.3">
      <c r="J1069" s="26"/>
    </row>
    <row r="1070" spans="10:10" x14ac:dyDescent="0.3">
      <c r="J1070" s="26"/>
    </row>
    <row r="1071" spans="10:10" x14ac:dyDescent="0.3">
      <c r="J1071" s="26"/>
    </row>
    <row r="1072" spans="10:10" x14ac:dyDescent="0.3">
      <c r="J1072" s="26"/>
    </row>
    <row r="1073" spans="10:10" x14ac:dyDescent="0.3">
      <c r="J1073" s="26"/>
    </row>
    <row r="1074" spans="10:10" x14ac:dyDescent="0.3">
      <c r="J1074" s="26"/>
    </row>
    <row r="1075" spans="10:10" x14ac:dyDescent="0.3">
      <c r="J1075" s="26"/>
    </row>
    <row r="1076" spans="10:10" x14ac:dyDescent="0.3">
      <c r="J1076" s="26"/>
    </row>
    <row r="1077" spans="10:10" x14ac:dyDescent="0.3">
      <c r="J1077" s="26"/>
    </row>
    <row r="1078" spans="10:10" x14ac:dyDescent="0.3">
      <c r="J1078" s="26"/>
    </row>
    <row r="1079" spans="10:10" x14ac:dyDescent="0.3">
      <c r="J1079" s="26"/>
    </row>
    <row r="1080" spans="10:10" x14ac:dyDescent="0.3">
      <c r="J1080" s="26"/>
    </row>
    <row r="1081" spans="10:10" x14ac:dyDescent="0.3">
      <c r="J1081" s="26"/>
    </row>
    <row r="1082" spans="10:10" x14ac:dyDescent="0.3">
      <c r="J1082" s="26"/>
    </row>
    <row r="1083" spans="10:10" x14ac:dyDescent="0.3">
      <c r="J1083" s="26"/>
    </row>
    <row r="1084" spans="10:10" x14ac:dyDescent="0.3">
      <c r="J1084" s="26"/>
    </row>
    <row r="1085" spans="10:10" x14ac:dyDescent="0.3">
      <c r="J1085" s="26"/>
    </row>
    <row r="1086" spans="10:10" x14ac:dyDescent="0.3">
      <c r="J1086" s="26"/>
    </row>
    <row r="1087" spans="10:10" x14ac:dyDescent="0.3">
      <c r="J1087" s="26"/>
    </row>
    <row r="1088" spans="10:10" x14ac:dyDescent="0.3">
      <c r="J1088" s="26"/>
    </row>
    <row r="1089" spans="10:10" x14ac:dyDescent="0.3">
      <c r="J1089" s="26"/>
    </row>
    <row r="1090" spans="10:10" x14ac:dyDescent="0.3">
      <c r="J1090" s="26"/>
    </row>
    <row r="1091" spans="10:10" x14ac:dyDescent="0.3">
      <c r="J1091" s="26"/>
    </row>
    <row r="1092" spans="10:10" x14ac:dyDescent="0.3">
      <c r="J1092" s="26"/>
    </row>
    <row r="1093" spans="10:10" x14ac:dyDescent="0.3">
      <c r="J1093" s="26"/>
    </row>
    <row r="1094" spans="10:10" x14ac:dyDescent="0.3">
      <c r="J1094" s="26"/>
    </row>
    <row r="1095" spans="10:10" x14ac:dyDescent="0.3">
      <c r="J1095" s="26"/>
    </row>
    <row r="1096" spans="10:10" x14ac:dyDescent="0.3">
      <c r="J1096" s="26"/>
    </row>
    <row r="1097" spans="10:10" x14ac:dyDescent="0.3">
      <c r="J1097" s="26"/>
    </row>
    <row r="1098" spans="10:10" x14ac:dyDescent="0.3">
      <c r="J1098" s="26"/>
    </row>
    <row r="1099" spans="10:10" x14ac:dyDescent="0.3">
      <c r="J1099" s="26"/>
    </row>
    <row r="1100" spans="10:10" x14ac:dyDescent="0.3">
      <c r="J1100" s="26"/>
    </row>
    <row r="1101" spans="10:10" x14ac:dyDescent="0.3">
      <c r="J1101" s="26"/>
    </row>
    <row r="1102" spans="10:10" x14ac:dyDescent="0.3">
      <c r="J1102" s="26"/>
    </row>
    <row r="1103" spans="10:10" x14ac:dyDescent="0.3">
      <c r="J1103" s="26"/>
    </row>
    <row r="1104" spans="10:10" x14ac:dyDescent="0.3">
      <c r="J1104" s="26"/>
    </row>
    <row r="1105" spans="10:10" x14ac:dyDescent="0.3">
      <c r="J1105" s="26"/>
    </row>
    <row r="1106" spans="10:10" x14ac:dyDescent="0.3">
      <c r="J1106" s="26"/>
    </row>
    <row r="1107" spans="10:10" x14ac:dyDescent="0.3">
      <c r="J1107" s="26"/>
    </row>
    <row r="1108" spans="10:10" x14ac:dyDescent="0.3">
      <c r="J1108" s="26"/>
    </row>
    <row r="1109" spans="10:10" x14ac:dyDescent="0.3">
      <c r="J1109" s="26"/>
    </row>
    <row r="1110" spans="10:10" x14ac:dyDescent="0.3">
      <c r="J1110" s="26"/>
    </row>
    <row r="1111" spans="10:10" x14ac:dyDescent="0.3">
      <c r="J1111" s="26"/>
    </row>
    <row r="1112" spans="10:10" x14ac:dyDescent="0.3">
      <c r="J1112" s="26"/>
    </row>
    <row r="1113" spans="10:10" x14ac:dyDescent="0.3">
      <c r="J1113" s="26"/>
    </row>
    <row r="1114" spans="10:10" x14ac:dyDescent="0.3">
      <c r="J1114" s="26"/>
    </row>
    <row r="1115" spans="10:10" x14ac:dyDescent="0.3">
      <c r="J1115" s="26"/>
    </row>
    <row r="1116" spans="10:10" x14ac:dyDescent="0.3">
      <c r="J1116" s="26"/>
    </row>
    <row r="1117" spans="10:10" x14ac:dyDescent="0.3">
      <c r="J1117" s="26"/>
    </row>
    <row r="1118" spans="10:10" x14ac:dyDescent="0.3">
      <c r="J1118" s="26"/>
    </row>
    <row r="1119" spans="10:10" x14ac:dyDescent="0.3">
      <c r="J1119" s="26"/>
    </row>
    <row r="1120" spans="10:10" x14ac:dyDescent="0.3">
      <c r="J1120" s="26"/>
    </row>
    <row r="1121" spans="10:10" x14ac:dyDescent="0.3">
      <c r="J1121" s="26"/>
    </row>
    <row r="1122" spans="10:10" x14ac:dyDescent="0.3">
      <c r="J1122" s="26"/>
    </row>
    <row r="1123" spans="10:10" x14ac:dyDescent="0.3">
      <c r="J1123" s="26"/>
    </row>
    <row r="1124" spans="10:10" x14ac:dyDescent="0.3">
      <c r="J1124" s="26"/>
    </row>
    <row r="1125" spans="10:10" x14ac:dyDescent="0.3">
      <c r="J1125" s="26"/>
    </row>
    <row r="1126" spans="10:10" x14ac:dyDescent="0.3">
      <c r="J1126" s="26"/>
    </row>
    <row r="1127" spans="10:10" x14ac:dyDescent="0.3">
      <c r="J1127" s="26"/>
    </row>
    <row r="1128" spans="10:10" x14ac:dyDescent="0.3">
      <c r="J1128" s="26"/>
    </row>
    <row r="1129" spans="10:10" x14ac:dyDescent="0.3">
      <c r="J1129" s="26"/>
    </row>
    <row r="1130" spans="10:10" x14ac:dyDescent="0.3">
      <c r="J1130" s="26"/>
    </row>
    <row r="1131" spans="10:10" x14ac:dyDescent="0.3">
      <c r="J1131" s="26"/>
    </row>
    <row r="1132" spans="10:10" x14ac:dyDescent="0.3">
      <c r="J1132" s="26"/>
    </row>
    <row r="1133" spans="10:10" x14ac:dyDescent="0.3">
      <c r="J1133" s="26"/>
    </row>
    <row r="1134" spans="10:10" x14ac:dyDescent="0.3">
      <c r="J1134" s="26"/>
    </row>
    <row r="1135" spans="10:10" x14ac:dyDescent="0.3">
      <c r="J1135" s="26"/>
    </row>
    <row r="1136" spans="10:10" x14ac:dyDescent="0.3">
      <c r="J1136" s="26"/>
    </row>
    <row r="1137" spans="10:10" x14ac:dyDescent="0.3">
      <c r="J1137" s="26"/>
    </row>
    <row r="1138" spans="10:10" x14ac:dyDescent="0.3">
      <c r="J1138" s="26"/>
    </row>
    <row r="1139" spans="10:10" x14ac:dyDescent="0.3">
      <c r="J1139" s="26"/>
    </row>
    <row r="1140" spans="10:10" x14ac:dyDescent="0.3">
      <c r="J1140" s="26"/>
    </row>
    <row r="1141" spans="10:10" x14ac:dyDescent="0.3">
      <c r="J1141" s="26"/>
    </row>
    <row r="1142" spans="10:10" x14ac:dyDescent="0.3">
      <c r="J1142" s="26"/>
    </row>
    <row r="1143" spans="10:10" x14ac:dyDescent="0.3">
      <c r="J1143" s="26"/>
    </row>
    <row r="1144" spans="10:10" x14ac:dyDescent="0.3">
      <c r="J1144" s="26"/>
    </row>
    <row r="1145" spans="10:10" x14ac:dyDescent="0.3">
      <c r="J1145" s="26"/>
    </row>
    <row r="1146" spans="10:10" x14ac:dyDescent="0.3">
      <c r="J1146" s="26"/>
    </row>
    <row r="1147" spans="10:10" x14ac:dyDescent="0.3">
      <c r="J1147" s="26"/>
    </row>
    <row r="1148" spans="10:10" x14ac:dyDescent="0.3">
      <c r="J1148" s="26"/>
    </row>
    <row r="1149" spans="10:10" x14ac:dyDescent="0.3">
      <c r="J1149" s="26"/>
    </row>
    <row r="1150" spans="10:10" x14ac:dyDescent="0.3">
      <c r="J1150" s="26"/>
    </row>
    <row r="1151" spans="10:10" x14ac:dyDescent="0.3">
      <c r="J1151" s="26"/>
    </row>
    <row r="1152" spans="10:10" x14ac:dyDescent="0.3">
      <c r="J1152" s="26"/>
    </row>
    <row r="1153" spans="10:10" x14ac:dyDescent="0.3">
      <c r="J1153" s="26"/>
    </row>
    <row r="1154" spans="10:10" x14ac:dyDescent="0.3">
      <c r="J1154" s="26"/>
    </row>
    <row r="1155" spans="10:10" x14ac:dyDescent="0.3">
      <c r="J1155" s="26"/>
    </row>
    <row r="1156" spans="10:10" x14ac:dyDescent="0.3">
      <c r="J1156" s="26"/>
    </row>
    <row r="1157" spans="10:10" x14ac:dyDescent="0.3">
      <c r="J1157" s="26"/>
    </row>
    <row r="1158" spans="10:10" x14ac:dyDescent="0.3">
      <c r="J1158" s="26"/>
    </row>
    <row r="1159" spans="10:10" x14ac:dyDescent="0.3">
      <c r="J1159" s="26"/>
    </row>
    <row r="1160" spans="10:10" x14ac:dyDescent="0.3">
      <c r="J1160" s="26"/>
    </row>
    <row r="1161" spans="10:10" x14ac:dyDescent="0.3">
      <c r="J1161" s="26"/>
    </row>
    <row r="1162" spans="10:10" x14ac:dyDescent="0.3">
      <c r="J1162" s="26"/>
    </row>
    <row r="1163" spans="10:10" x14ac:dyDescent="0.3">
      <c r="J1163" s="26"/>
    </row>
    <row r="1164" spans="10:10" x14ac:dyDescent="0.3">
      <c r="J1164" s="26"/>
    </row>
    <row r="1165" spans="10:10" x14ac:dyDescent="0.3">
      <c r="J1165" s="26"/>
    </row>
    <row r="1166" spans="10:10" x14ac:dyDescent="0.3">
      <c r="J1166" s="26"/>
    </row>
    <row r="1167" spans="10:10" x14ac:dyDescent="0.3">
      <c r="J1167" s="26"/>
    </row>
    <row r="1168" spans="10:10" x14ac:dyDescent="0.3">
      <c r="J1168" s="26"/>
    </row>
    <row r="1169" spans="10:10" x14ac:dyDescent="0.3">
      <c r="J1169" s="26"/>
    </row>
    <row r="1170" spans="10:10" x14ac:dyDescent="0.3">
      <c r="J1170" s="26"/>
    </row>
    <row r="1171" spans="10:10" x14ac:dyDescent="0.3">
      <c r="J1171" s="26"/>
    </row>
    <row r="1172" spans="10:10" x14ac:dyDescent="0.3">
      <c r="J1172" s="26"/>
    </row>
    <row r="1173" spans="10:10" x14ac:dyDescent="0.3">
      <c r="J1173" s="26"/>
    </row>
    <row r="1174" spans="10:10" x14ac:dyDescent="0.3">
      <c r="J1174" s="26"/>
    </row>
    <row r="1175" spans="10:10" x14ac:dyDescent="0.3">
      <c r="J1175" s="26"/>
    </row>
    <row r="1176" spans="10:10" x14ac:dyDescent="0.3">
      <c r="J1176" s="26"/>
    </row>
    <row r="1177" spans="10:10" x14ac:dyDescent="0.3">
      <c r="J1177" s="26"/>
    </row>
    <row r="1178" spans="10:10" x14ac:dyDescent="0.3">
      <c r="J1178" s="26"/>
    </row>
    <row r="1179" spans="10:10" x14ac:dyDescent="0.3">
      <c r="J1179" s="26"/>
    </row>
    <row r="1180" spans="10:10" x14ac:dyDescent="0.3">
      <c r="J1180" s="26"/>
    </row>
    <row r="1181" spans="10:10" x14ac:dyDescent="0.3">
      <c r="J1181" s="26"/>
    </row>
    <row r="1182" spans="10:10" x14ac:dyDescent="0.3">
      <c r="J1182" s="26"/>
    </row>
    <row r="1183" spans="10:10" x14ac:dyDescent="0.3">
      <c r="J1183" s="26"/>
    </row>
    <row r="1184" spans="10:10" x14ac:dyDescent="0.3">
      <c r="J1184" s="26"/>
    </row>
    <row r="1185" spans="10:10" x14ac:dyDescent="0.3">
      <c r="J1185" s="26"/>
    </row>
    <row r="1186" spans="10:10" x14ac:dyDescent="0.3">
      <c r="J1186" s="26"/>
    </row>
    <row r="1187" spans="10:10" x14ac:dyDescent="0.3">
      <c r="J1187" s="26"/>
    </row>
    <row r="1188" spans="10:10" x14ac:dyDescent="0.3">
      <c r="J1188" s="26"/>
    </row>
    <row r="1189" spans="10:10" x14ac:dyDescent="0.3">
      <c r="J1189" s="26"/>
    </row>
    <row r="1190" spans="10:10" x14ac:dyDescent="0.3">
      <c r="J1190" s="26"/>
    </row>
    <row r="1191" spans="10:10" x14ac:dyDescent="0.3">
      <c r="J1191" s="26"/>
    </row>
    <row r="1192" spans="10:10" x14ac:dyDescent="0.3">
      <c r="J1192" s="26"/>
    </row>
    <row r="1193" spans="10:10" x14ac:dyDescent="0.3">
      <c r="J1193" s="26"/>
    </row>
    <row r="1194" spans="10:10" x14ac:dyDescent="0.3">
      <c r="J1194" s="26"/>
    </row>
    <row r="1195" spans="10:10" x14ac:dyDescent="0.3">
      <c r="J1195" s="26"/>
    </row>
    <row r="1196" spans="10:10" x14ac:dyDescent="0.3">
      <c r="J1196" s="26"/>
    </row>
    <row r="1197" spans="10:10" x14ac:dyDescent="0.3">
      <c r="J1197" s="26"/>
    </row>
    <row r="1198" spans="10:10" x14ac:dyDescent="0.3">
      <c r="J1198" s="26"/>
    </row>
    <row r="1199" spans="10:10" x14ac:dyDescent="0.3">
      <c r="J1199" s="26"/>
    </row>
    <row r="1200" spans="10:10" x14ac:dyDescent="0.3">
      <c r="J1200" s="26"/>
    </row>
    <row r="1201" spans="10:10" x14ac:dyDescent="0.3">
      <c r="J1201" s="26"/>
    </row>
    <row r="1202" spans="10:10" x14ac:dyDescent="0.3">
      <c r="J1202" s="26"/>
    </row>
    <row r="1203" spans="10:10" x14ac:dyDescent="0.3">
      <c r="J1203" s="26"/>
    </row>
    <row r="1204" spans="10:10" x14ac:dyDescent="0.3">
      <c r="J1204" s="26"/>
    </row>
    <row r="1205" spans="10:10" x14ac:dyDescent="0.3">
      <c r="J1205" s="26"/>
    </row>
    <row r="1206" spans="10:10" x14ac:dyDescent="0.3">
      <c r="J1206" s="26"/>
    </row>
    <row r="1207" spans="10:10" x14ac:dyDescent="0.3">
      <c r="J1207" s="26"/>
    </row>
    <row r="1208" spans="10:10" x14ac:dyDescent="0.3">
      <c r="J1208" s="26"/>
    </row>
    <row r="1209" spans="10:10" x14ac:dyDescent="0.3">
      <c r="J1209" s="26"/>
    </row>
    <row r="1210" spans="10:10" x14ac:dyDescent="0.3">
      <c r="J1210" s="26"/>
    </row>
    <row r="1211" spans="10:10" x14ac:dyDescent="0.3">
      <c r="J1211" s="26"/>
    </row>
    <row r="1212" spans="10:10" x14ac:dyDescent="0.3">
      <c r="J1212" s="26"/>
    </row>
    <row r="1213" spans="10:10" x14ac:dyDescent="0.3">
      <c r="J1213" s="26"/>
    </row>
    <row r="1214" spans="10:10" x14ac:dyDescent="0.3">
      <c r="J1214" s="26"/>
    </row>
    <row r="1215" spans="10:10" x14ac:dyDescent="0.3">
      <c r="J1215" s="26"/>
    </row>
    <row r="1216" spans="10:10" x14ac:dyDescent="0.3">
      <c r="J1216" s="26"/>
    </row>
    <row r="1217" spans="10:10" x14ac:dyDescent="0.3">
      <c r="J1217" s="26"/>
    </row>
    <row r="1218" spans="10:10" x14ac:dyDescent="0.3">
      <c r="J1218" s="26"/>
    </row>
    <row r="1219" spans="10:10" x14ac:dyDescent="0.3">
      <c r="J1219" s="26"/>
    </row>
    <row r="1220" spans="10:10" x14ac:dyDescent="0.3">
      <c r="J1220" s="26"/>
    </row>
    <row r="1221" spans="10:10" x14ac:dyDescent="0.3">
      <c r="J1221" s="26"/>
    </row>
    <row r="1222" spans="10:10" x14ac:dyDescent="0.3">
      <c r="J1222" s="26"/>
    </row>
    <row r="1223" spans="10:10" x14ac:dyDescent="0.3">
      <c r="J1223" s="26"/>
    </row>
    <row r="1224" spans="10:10" x14ac:dyDescent="0.3">
      <c r="J1224" s="26"/>
    </row>
    <row r="1225" spans="10:10" x14ac:dyDescent="0.3">
      <c r="J1225" s="26"/>
    </row>
    <row r="1226" spans="10:10" x14ac:dyDescent="0.3">
      <c r="J1226" s="26"/>
    </row>
    <row r="1227" spans="10:10" x14ac:dyDescent="0.3">
      <c r="J1227" s="26"/>
    </row>
    <row r="1228" spans="10:10" x14ac:dyDescent="0.3">
      <c r="J1228" s="26"/>
    </row>
    <row r="1229" spans="10:10" x14ac:dyDescent="0.3">
      <c r="J1229" s="26"/>
    </row>
    <row r="1230" spans="10:10" x14ac:dyDescent="0.3">
      <c r="J1230" s="26"/>
    </row>
    <row r="1231" spans="10:10" x14ac:dyDescent="0.3">
      <c r="J1231" s="26"/>
    </row>
    <row r="1232" spans="10:10" x14ac:dyDescent="0.3">
      <c r="J1232" s="26"/>
    </row>
    <row r="1233" spans="10:10" x14ac:dyDescent="0.3">
      <c r="J1233" s="26"/>
    </row>
    <row r="1234" spans="10:10" x14ac:dyDescent="0.3">
      <c r="J1234" s="26"/>
    </row>
    <row r="1235" spans="10:10" x14ac:dyDescent="0.3">
      <c r="J1235" s="26"/>
    </row>
    <row r="1236" spans="10:10" x14ac:dyDescent="0.3">
      <c r="J1236" s="26"/>
    </row>
    <row r="1237" spans="10:10" x14ac:dyDescent="0.3">
      <c r="J1237" s="26"/>
    </row>
    <row r="1238" spans="10:10" x14ac:dyDescent="0.3">
      <c r="J1238" s="26"/>
    </row>
    <row r="1239" spans="10:10" x14ac:dyDescent="0.3">
      <c r="J1239" s="26"/>
    </row>
    <row r="1240" spans="10:10" x14ac:dyDescent="0.3">
      <c r="J1240" s="26"/>
    </row>
    <row r="1241" spans="10:10" x14ac:dyDescent="0.3">
      <c r="J1241" s="26"/>
    </row>
    <row r="1242" spans="10:10" x14ac:dyDescent="0.3">
      <c r="J1242" s="26"/>
    </row>
    <row r="1243" spans="10:10" x14ac:dyDescent="0.3">
      <c r="J1243" s="26"/>
    </row>
    <row r="1244" spans="10:10" x14ac:dyDescent="0.3">
      <c r="J1244" s="26"/>
    </row>
    <row r="1245" spans="10:10" x14ac:dyDescent="0.3">
      <c r="J1245" s="26"/>
    </row>
    <row r="1246" spans="10:10" x14ac:dyDescent="0.3">
      <c r="J1246" s="26"/>
    </row>
    <row r="1247" spans="10:10" x14ac:dyDescent="0.3">
      <c r="J1247" s="26"/>
    </row>
    <row r="1248" spans="10:10" x14ac:dyDescent="0.3">
      <c r="J1248" s="26"/>
    </row>
    <row r="1249" spans="10:10" x14ac:dyDescent="0.3">
      <c r="J1249" s="26"/>
    </row>
    <row r="1250" spans="10:10" x14ac:dyDescent="0.3">
      <c r="J1250" s="26"/>
    </row>
    <row r="1251" spans="10:10" x14ac:dyDescent="0.3">
      <c r="J1251" s="26"/>
    </row>
    <row r="1252" spans="10:10" x14ac:dyDescent="0.3">
      <c r="J1252" s="26"/>
    </row>
    <row r="1253" spans="10:10" x14ac:dyDescent="0.3">
      <c r="J1253" s="26"/>
    </row>
    <row r="1254" spans="10:10" x14ac:dyDescent="0.3">
      <c r="J1254" s="26"/>
    </row>
    <row r="1255" spans="10:10" x14ac:dyDescent="0.3">
      <c r="J1255" s="26"/>
    </row>
    <row r="1256" spans="10:10" x14ac:dyDescent="0.3">
      <c r="J1256" s="26"/>
    </row>
    <row r="1257" spans="10:10" x14ac:dyDescent="0.3">
      <c r="J1257" s="26"/>
    </row>
    <row r="1258" spans="10:10" x14ac:dyDescent="0.3">
      <c r="J1258" s="26"/>
    </row>
    <row r="1259" spans="10:10" x14ac:dyDescent="0.3">
      <c r="J1259" s="26"/>
    </row>
    <row r="1260" spans="10:10" x14ac:dyDescent="0.3">
      <c r="J1260" s="26"/>
    </row>
    <row r="1261" spans="10:10" x14ac:dyDescent="0.3">
      <c r="J1261" s="26"/>
    </row>
    <row r="1262" spans="10:10" x14ac:dyDescent="0.3">
      <c r="J1262" s="26"/>
    </row>
    <row r="1263" spans="10:10" x14ac:dyDescent="0.3">
      <c r="J1263" s="26"/>
    </row>
    <row r="1264" spans="10:10" x14ac:dyDescent="0.3">
      <c r="J1264" s="26"/>
    </row>
    <row r="1265" spans="10:10" x14ac:dyDescent="0.3">
      <c r="J1265" s="26"/>
    </row>
    <row r="1266" spans="10:10" x14ac:dyDescent="0.3">
      <c r="J1266" s="26"/>
    </row>
    <row r="1267" spans="10:10" x14ac:dyDescent="0.3">
      <c r="J1267" s="26"/>
    </row>
    <row r="1268" spans="10:10" x14ac:dyDescent="0.3">
      <c r="J1268" s="26"/>
    </row>
    <row r="1269" spans="10:10" x14ac:dyDescent="0.3">
      <c r="J1269" s="26"/>
    </row>
    <row r="1270" spans="10:10" x14ac:dyDescent="0.3">
      <c r="J1270" s="26"/>
    </row>
    <row r="1271" spans="10:10" x14ac:dyDescent="0.3">
      <c r="J1271" s="26"/>
    </row>
    <row r="1272" spans="10:10" x14ac:dyDescent="0.3">
      <c r="J1272" s="26"/>
    </row>
    <row r="1273" spans="10:10" x14ac:dyDescent="0.3">
      <c r="J1273" s="26"/>
    </row>
    <row r="1274" spans="10:10" x14ac:dyDescent="0.3">
      <c r="J1274" s="26"/>
    </row>
    <row r="1275" spans="10:10" x14ac:dyDescent="0.3">
      <c r="J1275" s="26"/>
    </row>
    <row r="1276" spans="10:10" x14ac:dyDescent="0.3">
      <c r="J1276" s="26"/>
    </row>
    <row r="1277" spans="10:10" x14ac:dyDescent="0.3">
      <c r="J1277" s="26"/>
    </row>
    <row r="1278" spans="10:10" x14ac:dyDescent="0.3">
      <c r="J1278" s="26"/>
    </row>
    <row r="1279" spans="10:10" x14ac:dyDescent="0.3">
      <c r="J1279" s="26"/>
    </row>
    <row r="1280" spans="10:10" x14ac:dyDescent="0.3">
      <c r="J1280" s="26"/>
    </row>
    <row r="1281" spans="10:10" x14ac:dyDescent="0.3">
      <c r="J1281" s="26"/>
    </row>
    <row r="1282" spans="10:10" x14ac:dyDescent="0.3">
      <c r="J1282" s="26"/>
    </row>
    <row r="1283" spans="10:10" x14ac:dyDescent="0.3">
      <c r="J1283" s="26"/>
    </row>
    <row r="1284" spans="10:10" x14ac:dyDescent="0.3">
      <c r="J1284" s="26"/>
    </row>
    <row r="1285" spans="10:10" x14ac:dyDescent="0.3">
      <c r="J1285" s="26"/>
    </row>
    <row r="1286" spans="10:10" x14ac:dyDescent="0.3">
      <c r="J1286" s="26"/>
    </row>
    <row r="1287" spans="10:10" x14ac:dyDescent="0.3">
      <c r="J1287" s="26"/>
    </row>
    <row r="1288" spans="10:10" x14ac:dyDescent="0.3">
      <c r="J1288" s="26"/>
    </row>
    <row r="1289" spans="10:10" x14ac:dyDescent="0.3">
      <c r="J1289" s="26"/>
    </row>
    <row r="1290" spans="10:10" x14ac:dyDescent="0.3">
      <c r="J1290" s="26"/>
    </row>
    <row r="1291" spans="10:10" x14ac:dyDescent="0.3">
      <c r="J1291" s="26"/>
    </row>
    <row r="1292" spans="10:10" x14ac:dyDescent="0.3">
      <c r="J1292" s="26"/>
    </row>
    <row r="1293" spans="10:10" x14ac:dyDescent="0.3">
      <c r="J1293" s="26"/>
    </row>
    <row r="1294" spans="10:10" x14ac:dyDescent="0.3">
      <c r="J1294" s="26"/>
    </row>
    <row r="1295" spans="10:10" x14ac:dyDescent="0.3">
      <c r="J1295" s="26"/>
    </row>
    <row r="1296" spans="10:10" x14ac:dyDescent="0.3">
      <c r="J1296" s="26"/>
    </row>
    <row r="1297" spans="10:10" x14ac:dyDescent="0.3">
      <c r="J1297" s="26"/>
    </row>
    <row r="1298" spans="10:10" x14ac:dyDescent="0.3">
      <c r="J1298" s="26"/>
    </row>
    <row r="1299" spans="10:10" x14ac:dyDescent="0.3">
      <c r="J1299" s="26"/>
    </row>
    <row r="1300" spans="10:10" x14ac:dyDescent="0.3">
      <c r="J1300" s="26"/>
    </row>
    <row r="1301" spans="10:10" x14ac:dyDescent="0.3">
      <c r="J1301" s="26"/>
    </row>
    <row r="1302" spans="10:10" x14ac:dyDescent="0.3">
      <c r="J1302" s="26"/>
    </row>
    <row r="1303" spans="10:10" x14ac:dyDescent="0.3">
      <c r="J1303" s="26"/>
    </row>
    <row r="1304" spans="10:10" x14ac:dyDescent="0.3">
      <c r="J1304" s="26"/>
    </row>
    <row r="1305" spans="10:10" x14ac:dyDescent="0.3">
      <c r="J1305" s="26"/>
    </row>
    <row r="1306" spans="10:10" x14ac:dyDescent="0.3">
      <c r="J1306" s="26"/>
    </row>
    <row r="1307" spans="10:10" x14ac:dyDescent="0.3">
      <c r="J1307" s="26"/>
    </row>
    <row r="1308" spans="10:10" x14ac:dyDescent="0.3">
      <c r="J1308" s="26"/>
    </row>
    <row r="1309" spans="10:10" x14ac:dyDescent="0.3">
      <c r="J1309" s="26"/>
    </row>
    <row r="1310" spans="10:10" x14ac:dyDescent="0.3">
      <c r="J1310" s="26"/>
    </row>
    <row r="1311" spans="10:10" x14ac:dyDescent="0.3">
      <c r="J1311" s="26"/>
    </row>
    <row r="1312" spans="10:10" x14ac:dyDescent="0.3">
      <c r="J1312" s="26"/>
    </row>
    <row r="1313" spans="10:10" x14ac:dyDescent="0.3">
      <c r="J1313" s="26"/>
    </row>
    <row r="1314" spans="10:10" x14ac:dyDescent="0.3">
      <c r="J1314" s="26"/>
    </row>
    <row r="1315" spans="10:10" x14ac:dyDescent="0.3">
      <c r="J1315" s="26"/>
    </row>
    <row r="1316" spans="10:10" x14ac:dyDescent="0.3">
      <c r="J1316" s="26"/>
    </row>
    <row r="1317" spans="10:10" x14ac:dyDescent="0.3">
      <c r="J1317" s="26"/>
    </row>
    <row r="1318" spans="10:10" x14ac:dyDescent="0.3">
      <c r="J1318" s="26"/>
    </row>
    <row r="1319" spans="10:10" x14ac:dyDescent="0.3">
      <c r="J1319" s="26"/>
    </row>
    <row r="1320" spans="10:10" x14ac:dyDescent="0.3">
      <c r="J1320" s="26"/>
    </row>
    <row r="1321" spans="10:10" x14ac:dyDescent="0.3">
      <c r="J1321" s="26"/>
    </row>
    <row r="1322" spans="10:10" x14ac:dyDescent="0.3">
      <c r="J1322" s="26"/>
    </row>
    <row r="1323" spans="10:10" x14ac:dyDescent="0.3">
      <c r="J1323" s="26"/>
    </row>
    <row r="1324" spans="10:10" x14ac:dyDescent="0.3">
      <c r="J1324" s="26"/>
    </row>
    <row r="1325" spans="10:10" x14ac:dyDescent="0.3">
      <c r="J1325" s="26"/>
    </row>
    <row r="1326" spans="10:10" x14ac:dyDescent="0.3">
      <c r="J1326" s="26"/>
    </row>
    <row r="1327" spans="10:10" x14ac:dyDescent="0.3">
      <c r="J1327" s="26"/>
    </row>
    <row r="1328" spans="10:10" x14ac:dyDescent="0.3">
      <c r="J1328" s="26"/>
    </row>
    <row r="1329" spans="10:10" x14ac:dyDescent="0.3">
      <c r="J1329" s="26"/>
    </row>
    <row r="1330" spans="10:10" x14ac:dyDescent="0.3">
      <c r="J1330" s="26"/>
    </row>
    <row r="1331" spans="10:10" x14ac:dyDescent="0.3">
      <c r="J1331" s="26"/>
    </row>
    <row r="1332" spans="10:10" x14ac:dyDescent="0.3">
      <c r="J1332" s="26"/>
    </row>
    <row r="1333" spans="10:10" x14ac:dyDescent="0.3">
      <c r="J1333" s="26"/>
    </row>
    <row r="1334" spans="10:10" x14ac:dyDescent="0.3">
      <c r="J1334" s="26"/>
    </row>
    <row r="1335" spans="10:10" x14ac:dyDescent="0.3">
      <c r="J1335" s="26"/>
    </row>
    <row r="1336" spans="10:10" x14ac:dyDescent="0.3">
      <c r="J1336" s="26"/>
    </row>
    <row r="1337" spans="10:10" x14ac:dyDescent="0.3">
      <c r="J1337" s="26"/>
    </row>
    <row r="1338" spans="10:10" x14ac:dyDescent="0.3">
      <c r="J1338" s="26"/>
    </row>
    <row r="1339" spans="10:10" x14ac:dyDescent="0.3">
      <c r="J1339" s="26"/>
    </row>
    <row r="1340" spans="10:10" x14ac:dyDescent="0.3">
      <c r="J1340" s="26"/>
    </row>
    <row r="1341" spans="10:10" x14ac:dyDescent="0.3">
      <c r="J1341" s="26"/>
    </row>
    <row r="1342" spans="10:10" x14ac:dyDescent="0.3">
      <c r="J1342" s="26"/>
    </row>
    <row r="1343" spans="10:10" x14ac:dyDescent="0.3">
      <c r="J1343" s="26"/>
    </row>
    <row r="1344" spans="10:10" x14ac:dyDescent="0.3">
      <c r="J1344" s="26"/>
    </row>
    <row r="1345" spans="10:10" x14ac:dyDescent="0.3">
      <c r="J1345" s="26"/>
    </row>
    <row r="1346" spans="10:10" x14ac:dyDescent="0.3">
      <c r="J1346" s="26"/>
    </row>
    <row r="1347" spans="10:10" x14ac:dyDescent="0.3">
      <c r="J1347" s="26"/>
    </row>
    <row r="1348" spans="10:10" x14ac:dyDescent="0.3">
      <c r="J1348" s="26"/>
    </row>
    <row r="1349" spans="10:10" x14ac:dyDescent="0.3">
      <c r="J1349" s="26"/>
    </row>
    <row r="1350" spans="10:10" x14ac:dyDescent="0.3">
      <c r="J1350" s="26"/>
    </row>
    <row r="1351" spans="10:10" x14ac:dyDescent="0.3">
      <c r="J1351" s="26"/>
    </row>
    <row r="1352" spans="10:10" x14ac:dyDescent="0.3">
      <c r="J1352" s="26"/>
    </row>
    <row r="1353" spans="10:10" x14ac:dyDescent="0.3">
      <c r="J1353" s="26"/>
    </row>
    <row r="1354" spans="10:10" x14ac:dyDescent="0.3">
      <c r="J1354" s="26"/>
    </row>
    <row r="1355" spans="10:10" x14ac:dyDescent="0.3">
      <c r="J1355" s="26"/>
    </row>
    <row r="1356" spans="10:10" x14ac:dyDescent="0.3">
      <c r="J1356" s="26"/>
    </row>
    <row r="1357" spans="10:10" x14ac:dyDescent="0.3">
      <c r="J1357" s="26"/>
    </row>
    <row r="1358" spans="10:10" x14ac:dyDescent="0.3">
      <c r="J1358" s="26"/>
    </row>
    <row r="1359" spans="10:10" x14ac:dyDescent="0.3">
      <c r="J1359" s="26"/>
    </row>
    <row r="1360" spans="10:10" x14ac:dyDescent="0.3">
      <c r="J1360" s="26"/>
    </row>
    <row r="1361" spans="10:10" x14ac:dyDescent="0.3">
      <c r="J1361" s="26"/>
    </row>
    <row r="1362" spans="10:10" x14ac:dyDescent="0.3">
      <c r="J1362" s="26"/>
    </row>
    <row r="1363" spans="10:10" x14ac:dyDescent="0.3">
      <c r="J1363" s="26"/>
    </row>
    <row r="1364" spans="10:10" x14ac:dyDescent="0.3">
      <c r="J1364" s="26"/>
    </row>
    <row r="1365" spans="10:10" x14ac:dyDescent="0.3">
      <c r="J1365" s="26"/>
    </row>
    <row r="1366" spans="10:10" x14ac:dyDescent="0.3">
      <c r="J1366" s="26"/>
    </row>
    <row r="1367" spans="10:10" x14ac:dyDescent="0.3">
      <c r="J1367" s="26"/>
    </row>
    <row r="1368" spans="10:10" x14ac:dyDescent="0.3">
      <c r="J1368" s="26"/>
    </row>
    <row r="1369" spans="10:10" x14ac:dyDescent="0.3">
      <c r="J1369" s="26"/>
    </row>
    <row r="1370" spans="10:10" x14ac:dyDescent="0.3">
      <c r="J1370" s="26"/>
    </row>
    <row r="1371" spans="10:10" x14ac:dyDescent="0.3">
      <c r="J1371" s="26"/>
    </row>
    <row r="1372" spans="10:10" x14ac:dyDescent="0.3">
      <c r="J1372" s="26"/>
    </row>
    <row r="1373" spans="10:10" x14ac:dyDescent="0.3">
      <c r="J1373" s="26"/>
    </row>
    <row r="1374" spans="10:10" x14ac:dyDescent="0.3">
      <c r="J1374" s="26"/>
    </row>
    <row r="1375" spans="10:10" x14ac:dyDescent="0.3">
      <c r="J1375" s="26"/>
    </row>
    <row r="1376" spans="10:10" x14ac:dyDescent="0.3">
      <c r="J1376" s="26"/>
    </row>
    <row r="1377" spans="10:10" x14ac:dyDescent="0.3">
      <c r="J1377" s="26"/>
    </row>
    <row r="1378" spans="10:10" x14ac:dyDescent="0.3">
      <c r="J1378" s="26"/>
    </row>
    <row r="1379" spans="10:10" x14ac:dyDescent="0.3">
      <c r="J1379" s="26"/>
    </row>
    <row r="1380" spans="10:10" x14ac:dyDescent="0.3">
      <c r="J1380" s="26"/>
    </row>
    <row r="1381" spans="10:10" x14ac:dyDescent="0.3">
      <c r="J1381" s="26"/>
    </row>
    <row r="1382" spans="10:10" x14ac:dyDescent="0.3">
      <c r="J1382" s="26"/>
    </row>
    <row r="1383" spans="10:10" x14ac:dyDescent="0.3">
      <c r="J1383" s="26"/>
    </row>
    <row r="1384" spans="10:10" x14ac:dyDescent="0.3">
      <c r="J1384" s="26"/>
    </row>
    <row r="1385" spans="10:10" x14ac:dyDescent="0.3">
      <c r="J1385" s="26"/>
    </row>
    <row r="1386" spans="10:10" x14ac:dyDescent="0.3">
      <c r="J1386" s="26"/>
    </row>
    <row r="1387" spans="10:10" x14ac:dyDescent="0.3">
      <c r="J1387" s="26"/>
    </row>
    <row r="1388" spans="10:10" x14ac:dyDescent="0.3">
      <c r="J1388" s="26"/>
    </row>
    <row r="1389" spans="10:10" x14ac:dyDescent="0.3">
      <c r="J1389" s="26"/>
    </row>
    <row r="1390" spans="10:10" x14ac:dyDescent="0.3">
      <c r="J1390" s="26"/>
    </row>
    <row r="1391" spans="10:10" x14ac:dyDescent="0.3">
      <c r="J1391" s="26"/>
    </row>
    <row r="1392" spans="10:10" x14ac:dyDescent="0.3">
      <c r="J1392" s="26"/>
    </row>
    <row r="1393" spans="10:10" x14ac:dyDescent="0.3">
      <c r="J1393" s="26"/>
    </row>
    <row r="1394" spans="10:10" x14ac:dyDescent="0.3">
      <c r="J1394" s="26"/>
    </row>
    <row r="1395" spans="10:10" x14ac:dyDescent="0.3">
      <c r="J1395" s="26"/>
    </row>
    <row r="1396" spans="10:10" x14ac:dyDescent="0.3">
      <c r="J1396" s="26"/>
    </row>
    <row r="1397" spans="10:10" x14ac:dyDescent="0.3">
      <c r="J1397" s="26"/>
    </row>
    <row r="1398" spans="10:10" x14ac:dyDescent="0.3">
      <c r="J1398" s="26"/>
    </row>
    <row r="1399" spans="10:10" x14ac:dyDescent="0.3">
      <c r="J1399" s="26"/>
    </row>
    <row r="1400" spans="10:10" x14ac:dyDescent="0.3">
      <c r="J1400" s="26"/>
    </row>
    <row r="1401" spans="10:10" x14ac:dyDescent="0.3">
      <c r="J1401" s="26"/>
    </row>
    <row r="1402" spans="10:10" x14ac:dyDescent="0.3">
      <c r="J1402" s="26"/>
    </row>
    <row r="1403" spans="10:10" x14ac:dyDescent="0.3">
      <c r="J1403" s="26"/>
    </row>
    <row r="1404" spans="10:10" x14ac:dyDescent="0.3">
      <c r="J1404" s="26"/>
    </row>
    <row r="1405" spans="10:10" x14ac:dyDescent="0.3">
      <c r="J1405" s="26"/>
    </row>
    <row r="1406" spans="10:10" x14ac:dyDescent="0.3">
      <c r="J1406" s="26"/>
    </row>
    <row r="1407" spans="10:10" x14ac:dyDescent="0.3">
      <c r="J1407" s="26"/>
    </row>
    <row r="1408" spans="10:10" x14ac:dyDescent="0.3">
      <c r="J1408" s="26"/>
    </row>
    <row r="1409" spans="10:10" x14ac:dyDescent="0.3">
      <c r="J1409" s="26"/>
    </row>
    <row r="1410" spans="10:10" x14ac:dyDescent="0.3">
      <c r="J1410" s="26"/>
    </row>
    <row r="1411" spans="10:10" x14ac:dyDescent="0.3">
      <c r="J1411" s="26"/>
    </row>
    <row r="1412" spans="10:10" x14ac:dyDescent="0.3">
      <c r="J1412" s="26"/>
    </row>
    <row r="1413" spans="10:10" x14ac:dyDescent="0.3">
      <c r="J1413" s="26"/>
    </row>
    <row r="1414" spans="10:10" x14ac:dyDescent="0.3">
      <c r="J1414" s="26"/>
    </row>
    <row r="1415" spans="10:10" x14ac:dyDescent="0.3">
      <c r="J1415" s="26"/>
    </row>
    <row r="1416" spans="10:10" x14ac:dyDescent="0.3">
      <c r="J1416" s="26"/>
    </row>
    <row r="1417" spans="10:10" x14ac:dyDescent="0.3">
      <c r="J1417" s="26"/>
    </row>
    <row r="1418" spans="10:10" x14ac:dyDescent="0.3">
      <c r="J1418" s="26"/>
    </row>
    <row r="1419" spans="10:10" x14ac:dyDescent="0.3">
      <c r="J1419" s="26"/>
    </row>
    <row r="1420" spans="10:10" x14ac:dyDescent="0.3">
      <c r="J1420" s="26"/>
    </row>
    <row r="1421" spans="10:10" x14ac:dyDescent="0.3">
      <c r="J1421" s="26"/>
    </row>
    <row r="1422" spans="10:10" x14ac:dyDescent="0.3">
      <c r="J1422" s="26"/>
    </row>
    <row r="1423" spans="10:10" x14ac:dyDescent="0.3">
      <c r="J1423" s="26"/>
    </row>
    <row r="1424" spans="10:10" x14ac:dyDescent="0.3">
      <c r="J1424" s="26"/>
    </row>
    <row r="1425" spans="10:10" x14ac:dyDescent="0.3">
      <c r="J1425" s="26"/>
    </row>
    <row r="1426" spans="10:10" x14ac:dyDescent="0.3">
      <c r="J1426" s="26"/>
    </row>
    <row r="1427" spans="10:10" x14ac:dyDescent="0.3">
      <c r="J1427" s="26"/>
    </row>
    <row r="1428" spans="10:10" x14ac:dyDescent="0.3">
      <c r="J1428" s="26"/>
    </row>
    <row r="1429" spans="10:10" x14ac:dyDescent="0.3">
      <c r="J1429" s="26"/>
    </row>
    <row r="1430" spans="10:10" x14ac:dyDescent="0.3">
      <c r="J1430" s="26"/>
    </row>
    <row r="1431" spans="10:10" x14ac:dyDescent="0.3">
      <c r="J1431" s="26"/>
    </row>
    <row r="1432" spans="10:10" x14ac:dyDescent="0.3">
      <c r="J1432" s="26"/>
    </row>
    <row r="1433" spans="10:10" x14ac:dyDescent="0.3">
      <c r="J1433" s="26"/>
    </row>
    <row r="1434" spans="10:10" x14ac:dyDescent="0.3">
      <c r="J1434" s="26"/>
    </row>
    <row r="1435" spans="10:10" x14ac:dyDescent="0.3">
      <c r="J1435" s="26"/>
    </row>
    <row r="1436" spans="10:10" x14ac:dyDescent="0.3">
      <c r="J1436" s="26"/>
    </row>
    <row r="1437" spans="10:10" x14ac:dyDescent="0.3">
      <c r="J1437" s="26"/>
    </row>
    <row r="1438" spans="10:10" x14ac:dyDescent="0.3">
      <c r="J1438" s="26"/>
    </row>
    <row r="1439" spans="10:10" x14ac:dyDescent="0.3">
      <c r="J1439" s="26"/>
    </row>
    <row r="1440" spans="10:10" x14ac:dyDescent="0.3">
      <c r="J1440" s="26"/>
    </row>
    <row r="1441" spans="10:10" x14ac:dyDescent="0.3">
      <c r="J1441" s="26"/>
    </row>
    <row r="1442" spans="10:10" x14ac:dyDescent="0.3">
      <c r="J1442" s="26"/>
    </row>
    <row r="1443" spans="10:10" x14ac:dyDescent="0.3">
      <c r="J1443" s="26"/>
    </row>
    <row r="1444" spans="10:10" x14ac:dyDescent="0.3">
      <c r="J1444" s="26"/>
    </row>
    <row r="1445" spans="10:10" x14ac:dyDescent="0.3">
      <c r="J1445" s="26"/>
    </row>
    <row r="1446" spans="10:10" x14ac:dyDescent="0.3">
      <c r="J1446" s="26"/>
    </row>
    <row r="1447" spans="10:10" x14ac:dyDescent="0.3">
      <c r="J1447" s="26"/>
    </row>
    <row r="1448" spans="10:10" x14ac:dyDescent="0.3">
      <c r="J1448" s="26"/>
    </row>
    <row r="1449" spans="10:10" x14ac:dyDescent="0.3">
      <c r="J1449" s="26"/>
    </row>
    <row r="1450" spans="10:10" x14ac:dyDescent="0.3">
      <c r="J1450" s="26"/>
    </row>
    <row r="1451" spans="10:10" x14ac:dyDescent="0.3">
      <c r="J1451" s="26"/>
    </row>
    <row r="1452" spans="10:10" x14ac:dyDescent="0.3">
      <c r="J1452" s="26"/>
    </row>
    <row r="1453" spans="10:10" x14ac:dyDescent="0.3">
      <c r="J1453" s="26"/>
    </row>
    <row r="1454" spans="10:10" x14ac:dyDescent="0.3">
      <c r="J1454" s="26"/>
    </row>
    <row r="1455" spans="10:10" x14ac:dyDescent="0.3">
      <c r="J1455" s="26"/>
    </row>
    <row r="1456" spans="10:10" x14ac:dyDescent="0.3">
      <c r="J1456" s="26"/>
    </row>
    <row r="1457" spans="10:10" x14ac:dyDescent="0.3">
      <c r="J1457" s="26"/>
    </row>
    <row r="1458" spans="10:10" x14ac:dyDescent="0.3">
      <c r="J1458" s="26"/>
    </row>
    <row r="1459" spans="10:10" x14ac:dyDescent="0.3">
      <c r="J1459" s="26"/>
    </row>
    <row r="1460" spans="10:10" x14ac:dyDescent="0.3">
      <c r="J1460" s="26"/>
    </row>
    <row r="1461" spans="10:10" x14ac:dyDescent="0.3">
      <c r="J1461" s="26"/>
    </row>
    <row r="1462" spans="10:10" x14ac:dyDescent="0.3">
      <c r="J1462" s="26"/>
    </row>
    <row r="1463" spans="10:10" x14ac:dyDescent="0.3">
      <c r="J1463" s="26"/>
    </row>
    <row r="1464" spans="10:10" x14ac:dyDescent="0.3">
      <c r="J1464" s="26"/>
    </row>
    <row r="1465" spans="10:10" x14ac:dyDescent="0.3">
      <c r="J1465" s="26"/>
    </row>
    <row r="1466" spans="10:10" x14ac:dyDescent="0.3">
      <c r="J1466" s="26"/>
    </row>
    <row r="1467" spans="10:10" x14ac:dyDescent="0.3">
      <c r="J1467" s="26"/>
    </row>
    <row r="1468" spans="10:10" x14ac:dyDescent="0.3">
      <c r="J1468" s="26"/>
    </row>
    <row r="1469" spans="10:10" x14ac:dyDescent="0.3">
      <c r="J1469" s="26"/>
    </row>
    <row r="1470" spans="10:10" x14ac:dyDescent="0.3">
      <c r="J1470" s="26"/>
    </row>
    <row r="1471" spans="10:10" x14ac:dyDescent="0.3">
      <c r="J1471" s="26"/>
    </row>
    <row r="1472" spans="10:10" x14ac:dyDescent="0.3">
      <c r="J1472" s="26"/>
    </row>
    <row r="1473" spans="10:10" x14ac:dyDescent="0.3">
      <c r="J1473" s="26"/>
    </row>
    <row r="1474" spans="10:10" x14ac:dyDescent="0.3">
      <c r="J1474" s="26"/>
    </row>
    <row r="1475" spans="10:10" x14ac:dyDescent="0.3">
      <c r="J1475" s="26"/>
    </row>
    <row r="1476" spans="10:10" x14ac:dyDescent="0.3">
      <c r="J1476" s="26"/>
    </row>
    <row r="1477" spans="10:10" x14ac:dyDescent="0.3">
      <c r="J1477" s="26"/>
    </row>
    <row r="1478" spans="10:10" x14ac:dyDescent="0.3">
      <c r="J1478" s="26"/>
    </row>
    <row r="1479" spans="10:10" x14ac:dyDescent="0.3">
      <c r="J1479" s="26"/>
    </row>
    <row r="1480" spans="10:10" x14ac:dyDescent="0.3">
      <c r="J1480" s="26"/>
    </row>
    <row r="1481" spans="10:10" x14ac:dyDescent="0.3">
      <c r="J1481" s="26"/>
    </row>
    <row r="1482" spans="10:10" x14ac:dyDescent="0.3">
      <c r="J1482" s="26"/>
    </row>
    <row r="1483" spans="10:10" x14ac:dyDescent="0.3">
      <c r="J1483" s="26"/>
    </row>
    <row r="1484" spans="10:10" x14ac:dyDescent="0.3">
      <c r="J1484" s="26"/>
    </row>
    <row r="1485" spans="10:10" x14ac:dyDescent="0.3">
      <c r="J1485" s="26"/>
    </row>
    <row r="1486" spans="10:10" x14ac:dyDescent="0.3">
      <c r="J1486" s="26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51"/>
  <sheetViews>
    <sheetView zoomScale="85" zoomScaleNormal="85" workbookViewId="0">
      <selection activeCell="F1" sqref="F1"/>
    </sheetView>
  </sheetViews>
  <sheetFormatPr defaultRowHeight="16.5" x14ac:dyDescent="0.3"/>
  <cols>
    <col min="1" max="1" width="10.5" bestFit="1" customWidth="1"/>
    <col min="3" max="5" width="9" style="24"/>
    <col min="7" max="7" width="9" style="22"/>
  </cols>
  <sheetData>
    <row r="1" spans="1:6" x14ac:dyDescent="0.3">
      <c r="A1" s="23" t="s">
        <v>98</v>
      </c>
      <c r="B1" s="23" t="s">
        <v>99</v>
      </c>
      <c r="C1" s="25" t="s">
        <v>89</v>
      </c>
      <c r="D1" s="25" t="s">
        <v>90</v>
      </c>
      <c r="E1" s="25" t="s">
        <v>91</v>
      </c>
      <c r="F1" s="25" t="s">
        <v>79</v>
      </c>
    </row>
    <row r="2" spans="1:6" x14ac:dyDescent="0.3">
      <c r="A2" s="27" t="s">
        <v>42</v>
      </c>
      <c r="B2" s="23" t="s">
        <v>62</v>
      </c>
      <c r="C2" s="24">
        <v>0</v>
      </c>
      <c r="D2" s="24">
        <v>0</v>
      </c>
      <c r="E2" s="24">
        <v>1</v>
      </c>
      <c r="F2" s="26" t="s">
        <v>76</v>
      </c>
    </row>
    <row r="3" spans="1:6" x14ac:dyDescent="0.3">
      <c r="A3" s="27" t="s">
        <v>42</v>
      </c>
      <c r="B3" s="23" t="s">
        <v>63</v>
      </c>
      <c r="C3" s="24">
        <v>0</v>
      </c>
      <c r="D3" s="24">
        <v>0</v>
      </c>
      <c r="E3" s="24">
        <v>1</v>
      </c>
      <c r="F3" s="26" t="s">
        <v>76</v>
      </c>
    </row>
    <row r="4" spans="1:6" x14ac:dyDescent="0.3">
      <c r="A4" s="27" t="s">
        <v>42</v>
      </c>
      <c r="B4" s="23" t="s">
        <v>65</v>
      </c>
      <c r="C4" s="24">
        <v>0</v>
      </c>
      <c r="D4" s="24">
        <v>0</v>
      </c>
      <c r="E4" s="24">
        <v>1</v>
      </c>
      <c r="F4" s="26" t="s">
        <v>76</v>
      </c>
    </row>
    <row r="5" spans="1:6" x14ac:dyDescent="0.3">
      <c r="A5" s="27" t="s">
        <v>42</v>
      </c>
      <c r="B5" s="23" t="s">
        <v>64</v>
      </c>
      <c r="C5" s="24">
        <v>0</v>
      </c>
      <c r="D5" s="24">
        <v>0</v>
      </c>
      <c r="E5" s="24">
        <v>1</v>
      </c>
      <c r="F5" s="26" t="s">
        <v>76</v>
      </c>
    </row>
    <row r="6" spans="1:6" x14ac:dyDescent="0.3">
      <c r="A6" s="27" t="s">
        <v>42</v>
      </c>
      <c r="B6" s="23" t="s">
        <v>61</v>
      </c>
      <c r="C6" s="24">
        <v>0</v>
      </c>
      <c r="D6" s="24">
        <v>0</v>
      </c>
      <c r="E6" s="24">
        <v>1</v>
      </c>
      <c r="F6" s="26" t="s">
        <v>76</v>
      </c>
    </row>
    <row r="7" spans="1:6" x14ac:dyDescent="0.3">
      <c r="A7" s="27" t="s">
        <v>42</v>
      </c>
      <c r="B7" s="23" t="s">
        <v>49</v>
      </c>
      <c r="C7" s="24">
        <v>0.91156000000000004</v>
      </c>
      <c r="D7" s="24">
        <v>0</v>
      </c>
      <c r="E7" s="24">
        <v>8.8440000000000005E-2</v>
      </c>
      <c r="F7" s="26" t="s">
        <v>75</v>
      </c>
    </row>
    <row r="8" spans="1:6" x14ac:dyDescent="0.3">
      <c r="A8" s="27" t="s">
        <v>42</v>
      </c>
      <c r="B8" s="23" t="s">
        <v>60</v>
      </c>
      <c r="C8" s="24">
        <v>0</v>
      </c>
      <c r="D8" s="24">
        <v>0.91561899999999996</v>
      </c>
      <c r="E8" s="24">
        <v>8.4380999999999998E-2</v>
      </c>
      <c r="F8" s="26" t="s">
        <v>62</v>
      </c>
    </row>
    <row r="9" spans="1:6" x14ac:dyDescent="0.3">
      <c r="A9" s="27" t="s">
        <v>42</v>
      </c>
      <c r="B9" s="23" t="s">
        <v>51</v>
      </c>
      <c r="C9" s="24">
        <v>0.83786000000000005</v>
      </c>
      <c r="D9" s="24">
        <v>0</v>
      </c>
      <c r="E9" s="24">
        <v>0.16214000000000001</v>
      </c>
      <c r="F9" s="26" t="s">
        <v>75</v>
      </c>
    </row>
    <row r="10" spans="1:6" x14ac:dyDescent="0.3">
      <c r="A10" s="27" t="s">
        <v>42</v>
      </c>
      <c r="B10" s="23" t="s">
        <v>50</v>
      </c>
      <c r="C10" s="24">
        <v>0.87085000000000001</v>
      </c>
      <c r="D10" s="24">
        <v>7.5380000000000004E-3</v>
      </c>
      <c r="E10" s="24">
        <v>0.121613</v>
      </c>
      <c r="F10" s="26" t="s">
        <v>75</v>
      </c>
    </row>
    <row r="11" spans="1:6" x14ac:dyDescent="0.3">
      <c r="A11" s="27" t="s">
        <v>42</v>
      </c>
      <c r="B11" s="23" t="s">
        <v>56</v>
      </c>
      <c r="C11" s="24">
        <v>0</v>
      </c>
      <c r="D11" s="24">
        <v>0.96276899999999999</v>
      </c>
      <c r="E11" s="24">
        <v>3.7231E-2</v>
      </c>
      <c r="F11" s="26" t="s">
        <v>62</v>
      </c>
    </row>
    <row r="12" spans="1:6" x14ac:dyDescent="0.3">
      <c r="A12" s="27" t="s">
        <v>42</v>
      </c>
      <c r="B12" s="23" t="s">
        <v>59</v>
      </c>
      <c r="C12" s="24">
        <v>0</v>
      </c>
      <c r="D12" s="24">
        <v>0.88629199999999997</v>
      </c>
      <c r="E12" s="24">
        <v>0.113708</v>
      </c>
      <c r="F12" s="26" t="s">
        <v>62</v>
      </c>
    </row>
    <row r="13" spans="1:6" x14ac:dyDescent="0.3">
      <c r="A13" s="27" t="s">
        <v>42</v>
      </c>
      <c r="B13" s="23" t="s">
        <v>57</v>
      </c>
      <c r="C13" s="24">
        <v>0</v>
      </c>
      <c r="D13" s="24">
        <v>0.91146899999999997</v>
      </c>
      <c r="E13" s="24">
        <v>8.8530999999999999E-2</v>
      </c>
      <c r="F13" s="26" t="s">
        <v>62</v>
      </c>
    </row>
    <row r="14" spans="1:6" x14ac:dyDescent="0.3">
      <c r="A14" s="23" t="s">
        <v>42</v>
      </c>
      <c r="B14" s="23" t="s">
        <v>72</v>
      </c>
      <c r="C14" s="24">
        <v>0</v>
      </c>
      <c r="D14" s="24">
        <v>0.74023399999999995</v>
      </c>
      <c r="E14" s="24">
        <v>0.259766</v>
      </c>
      <c r="F14" s="26" t="s">
        <v>62</v>
      </c>
    </row>
    <row r="15" spans="1:6" x14ac:dyDescent="0.3">
      <c r="A15" s="27" t="s">
        <v>42</v>
      </c>
      <c r="B15" s="23" t="s">
        <v>70</v>
      </c>
      <c r="C15" s="24">
        <v>0</v>
      </c>
      <c r="D15" s="24">
        <v>0.74023399999999995</v>
      </c>
      <c r="E15" s="24">
        <v>0.259766</v>
      </c>
      <c r="F15" s="26" t="s">
        <v>62</v>
      </c>
    </row>
    <row r="16" spans="1:6" x14ac:dyDescent="0.3">
      <c r="A16" s="27" t="s">
        <v>42</v>
      </c>
      <c r="B16" s="23" t="s">
        <v>69</v>
      </c>
      <c r="C16" s="24">
        <v>0</v>
      </c>
      <c r="D16" s="24">
        <v>0.74023399999999995</v>
      </c>
      <c r="E16" s="24">
        <v>0.259766</v>
      </c>
      <c r="F16" s="26" t="s">
        <v>62</v>
      </c>
    </row>
    <row r="17" spans="1:6" x14ac:dyDescent="0.3">
      <c r="A17" s="27" t="s">
        <v>42</v>
      </c>
      <c r="B17" s="23" t="s">
        <v>73</v>
      </c>
      <c r="C17" s="24">
        <v>0</v>
      </c>
      <c r="D17" s="24">
        <v>8.3009999999999994E-3</v>
      </c>
      <c r="E17" s="24">
        <v>0.991699</v>
      </c>
      <c r="F17" s="26" t="s">
        <v>76</v>
      </c>
    </row>
    <row r="18" spans="1:6" x14ac:dyDescent="0.3">
      <c r="A18" s="27" t="s">
        <v>42</v>
      </c>
      <c r="B18" s="23" t="s">
        <v>71</v>
      </c>
      <c r="C18" s="24">
        <v>0</v>
      </c>
      <c r="D18" s="24">
        <v>1.123E-2</v>
      </c>
      <c r="E18" s="24">
        <v>0.98877000000000004</v>
      </c>
      <c r="F18" s="26" t="s">
        <v>76</v>
      </c>
    </row>
    <row r="19" spans="1:6" x14ac:dyDescent="0.3">
      <c r="A19" s="23" t="s">
        <v>42</v>
      </c>
      <c r="B19" s="23" t="s">
        <v>48</v>
      </c>
      <c r="C19" s="24">
        <v>0.35760500000000001</v>
      </c>
      <c r="D19" s="24">
        <v>0.36355599999999999</v>
      </c>
      <c r="E19" s="24">
        <v>0.278839</v>
      </c>
      <c r="F19" s="26" t="s">
        <v>62</v>
      </c>
    </row>
    <row r="20" spans="1:6" x14ac:dyDescent="0.3">
      <c r="A20" s="27" t="s">
        <v>42</v>
      </c>
      <c r="B20" s="23" t="s">
        <v>55</v>
      </c>
      <c r="C20" s="24">
        <v>0</v>
      </c>
      <c r="D20" s="24">
        <v>0.718719</v>
      </c>
      <c r="E20" s="24">
        <v>0.281281</v>
      </c>
      <c r="F20" s="26" t="s">
        <v>62</v>
      </c>
    </row>
    <row r="21" spans="1:6" x14ac:dyDescent="0.3">
      <c r="A21" s="27" t="s">
        <v>42</v>
      </c>
      <c r="B21" s="23" t="s">
        <v>66</v>
      </c>
      <c r="C21" s="24">
        <v>0.17099</v>
      </c>
      <c r="D21" s="24">
        <v>0.12124600000000001</v>
      </c>
      <c r="E21" s="24">
        <v>0.70776399999999995</v>
      </c>
      <c r="F21" s="26" t="s">
        <v>76</v>
      </c>
    </row>
    <row r="22" spans="1:6" x14ac:dyDescent="0.3">
      <c r="A22" s="27" t="s">
        <v>42</v>
      </c>
      <c r="B22" s="23" t="s">
        <v>47</v>
      </c>
      <c r="C22" s="24">
        <v>0</v>
      </c>
      <c r="D22" s="24">
        <v>0.915161</v>
      </c>
      <c r="E22" s="24">
        <v>8.4838999999999998E-2</v>
      </c>
      <c r="F22" s="26" t="s">
        <v>62</v>
      </c>
    </row>
    <row r="23" spans="1:6" x14ac:dyDescent="0.3">
      <c r="A23" s="27" t="s">
        <v>42</v>
      </c>
      <c r="B23" s="23" t="s">
        <v>54</v>
      </c>
      <c r="C23" s="24">
        <v>0</v>
      </c>
      <c r="D23" s="24">
        <v>0.93057299999999998</v>
      </c>
      <c r="E23" s="24">
        <v>6.9427000000000003E-2</v>
      </c>
      <c r="F23" s="26" t="s">
        <v>62</v>
      </c>
    </row>
    <row r="24" spans="1:6" x14ac:dyDescent="0.3">
      <c r="A24" s="27" t="s">
        <v>42</v>
      </c>
      <c r="B24" s="23" t="s">
        <v>67</v>
      </c>
      <c r="C24" s="24">
        <v>0</v>
      </c>
      <c r="D24" s="24">
        <v>0.54309099999999999</v>
      </c>
      <c r="E24" s="24">
        <v>0.45690900000000001</v>
      </c>
      <c r="F24" s="26" t="s">
        <v>62</v>
      </c>
    </row>
    <row r="25" spans="1:6" x14ac:dyDescent="0.3">
      <c r="A25" s="27" t="s">
        <v>42</v>
      </c>
      <c r="B25" s="23" t="s">
        <v>53</v>
      </c>
      <c r="C25" s="24">
        <v>0</v>
      </c>
      <c r="D25" s="24">
        <v>0.93170200000000003</v>
      </c>
      <c r="E25" s="24">
        <v>6.8297999999999998E-2</v>
      </c>
      <c r="F25" s="26" t="s">
        <v>62</v>
      </c>
    </row>
    <row r="26" spans="1:6" x14ac:dyDescent="0.3">
      <c r="A26" s="27" t="s">
        <v>42</v>
      </c>
      <c r="B26" s="23" t="s">
        <v>52</v>
      </c>
      <c r="C26" s="24">
        <v>0.41061399999999998</v>
      </c>
      <c r="D26" s="24">
        <v>0.12524399999999999</v>
      </c>
      <c r="E26" s="24">
        <v>0.464142</v>
      </c>
      <c r="F26" s="26" t="s">
        <v>76</v>
      </c>
    </row>
    <row r="27" spans="1:6" x14ac:dyDescent="0.3">
      <c r="A27" s="27" t="s">
        <v>42</v>
      </c>
      <c r="B27" s="23" t="s">
        <v>68</v>
      </c>
      <c r="C27" s="24">
        <v>0</v>
      </c>
      <c r="D27" s="24">
        <v>0.28768899999999997</v>
      </c>
      <c r="E27" s="24">
        <v>0.71231100000000003</v>
      </c>
      <c r="F27" s="26" t="s">
        <v>76</v>
      </c>
    </row>
    <row r="28" spans="1:6" x14ac:dyDescent="0.3">
      <c r="A28" s="27" t="s">
        <v>42</v>
      </c>
      <c r="B28" s="23" t="s">
        <v>46</v>
      </c>
      <c r="C28" s="24">
        <v>0</v>
      </c>
      <c r="D28" s="24">
        <v>0.97067300000000001</v>
      </c>
      <c r="E28" s="24">
        <v>2.9326999999999999E-2</v>
      </c>
      <c r="F28" s="26" t="s">
        <v>62</v>
      </c>
    </row>
    <row r="29" spans="1:6" x14ac:dyDescent="0.3">
      <c r="A29" s="27" t="s">
        <v>42</v>
      </c>
      <c r="B29" s="23" t="s">
        <v>44</v>
      </c>
      <c r="C29" s="24">
        <v>0.92956499999999997</v>
      </c>
      <c r="D29" s="24">
        <v>0</v>
      </c>
      <c r="E29" s="24">
        <v>7.0434999999999998E-2</v>
      </c>
      <c r="F29" s="26" t="s">
        <v>75</v>
      </c>
    </row>
    <row r="30" spans="1:6" x14ac:dyDescent="0.3">
      <c r="A30" s="27" t="s">
        <v>42</v>
      </c>
      <c r="B30" s="23" t="s">
        <v>58</v>
      </c>
      <c r="C30" s="24">
        <v>0</v>
      </c>
      <c r="D30" s="24">
        <v>0.35754399999999997</v>
      </c>
      <c r="E30" s="24">
        <v>0.64245600000000003</v>
      </c>
      <c r="F30" s="26" t="s">
        <v>76</v>
      </c>
    </row>
    <row r="31" spans="1:6" x14ac:dyDescent="0.3">
      <c r="A31" s="27" t="s">
        <v>42</v>
      </c>
      <c r="B31" s="23" t="s">
        <v>45</v>
      </c>
      <c r="C31" s="24">
        <v>0.91476400000000002</v>
      </c>
      <c r="D31" s="24">
        <v>1.1108E-2</v>
      </c>
      <c r="E31" s="24">
        <v>7.4126999999999998E-2</v>
      </c>
      <c r="F31" s="26" t="s">
        <v>75</v>
      </c>
    </row>
    <row r="32" spans="1:6" x14ac:dyDescent="0.3">
      <c r="A32" s="27" t="s">
        <v>22</v>
      </c>
      <c r="B32" s="23" t="s">
        <v>62</v>
      </c>
      <c r="C32" s="24">
        <v>0</v>
      </c>
      <c r="D32" s="24">
        <v>0</v>
      </c>
      <c r="E32" s="24">
        <v>1</v>
      </c>
      <c r="F32" s="26" t="s">
        <v>76</v>
      </c>
    </row>
    <row r="33" spans="1:6" x14ac:dyDescent="0.3">
      <c r="A33" s="27" t="s">
        <v>22</v>
      </c>
      <c r="B33" s="23" t="s">
        <v>63</v>
      </c>
      <c r="C33" s="24">
        <v>0</v>
      </c>
      <c r="D33" s="24">
        <v>0</v>
      </c>
      <c r="E33" s="24">
        <v>1</v>
      </c>
      <c r="F33" s="26" t="s">
        <v>76</v>
      </c>
    </row>
    <row r="34" spans="1:6" x14ac:dyDescent="0.3">
      <c r="A34" s="27" t="s">
        <v>22</v>
      </c>
      <c r="B34" s="23" t="s">
        <v>65</v>
      </c>
      <c r="C34" s="24">
        <v>0</v>
      </c>
      <c r="D34" s="24">
        <v>0</v>
      </c>
      <c r="E34" s="24">
        <v>1</v>
      </c>
      <c r="F34" s="26" t="s">
        <v>76</v>
      </c>
    </row>
    <row r="35" spans="1:6" x14ac:dyDescent="0.3">
      <c r="A35" s="27" t="s">
        <v>22</v>
      </c>
      <c r="B35" s="23" t="s">
        <v>64</v>
      </c>
      <c r="C35" s="24">
        <v>0</v>
      </c>
      <c r="D35" s="24">
        <v>0</v>
      </c>
      <c r="E35" s="24">
        <v>1</v>
      </c>
      <c r="F35" s="26" t="s">
        <v>76</v>
      </c>
    </row>
    <row r="36" spans="1:6" x14ac:dyDescent="0.3">
      <c r="A36" s="27" t="s">
        <v>22</v>
      </c>
      <c r="B36" s="23" t="s">
        <v>61</v>
      </c>
      <c r="C36" s="24">
        <v>0</v>
      </c>
      <c r="D36" s="24">
        <v>0</v>
      </c>
      <c r="E36" s="24">
        <v>1</v>
      </c>
      <c r="F36" s="26" t="s">
        <v>76</v>
      </c>
    </row>
    <row r="37" spans="1:6" x14ac:dyDescent="0.3">
      <c r="A37" s="27" t="s">
        <v>22</v>
      </c>
      <c r="B37" s="23" t="s">
        <v>49</v>
      </c>
      <c r="C37" s="24">
        <v>0.79875200000000002</v>
      </c>
      <c r="D37" s="24">
        <v>0</v>
      </c>
      <c r="E37" s="24">
        <v>0.20124800000000001</v>
      </c>
      <c r="F37" s="26" t="s">
        <v>75</v>
      </c>
    </row>
    <row r="38" spans="1:6" x14ac:dyDescent="0.3">
      <c r="A38" s="27" t="s">
        <v>22</v>
      </c>
      <c r="B38" s="23" t="s">
        <v>60</v>
      </c>
      <c r="C38" s="24">
        <v>0</v>
      </c>
      <c r="D38" s="24">
        <v>0.79199200000000003</v>
      </c>
      <c r="E38" s="24">
        <v>0.208008</v>
      </c>
      <c r="F38" s="26" t="s">
        <v>62</v>
      </c>
    </row>
    <row r="39" spans="1:6" x14ac:dyDescent="0.3">
      <c r="A39" s="27" t="s">
        <v>22</v>
      </c>
      <c r="B39" s="23" t="s">
        <v>51</v>
      </c>
      <c r="C39" s="24">
        <v>0.75019800000000003</v>
      </c>
      <c r="D39" s="24">
        <v>0</v>
      </c>
      <c r="E39" s="24">
        <v>0.249802</v>
      </c>
      <c r="F39" s="26" t="s">
        <v>75</v>
      </c>
    </row>
    <row r="40" spans="1:6" x14ac:dyDescent="0.3">
      <c r="A40" s="27" t="s">
        <v>22</v>
      </c>
      <c r="B40" s="23" t="s">
        <v>50</v>
      </c>
      <c r="C40" s="24">
        <v>0.75718700000000005</v>
      </c>
      <c r="D40" s="24">
        <v>0</v>
      </c>
      <c r="E40" s="24">
        <v>0.242813</v>
      </c>
      <c r="F40" s="26" t="s">
        <v>75</v>
      </c>
    </row>
    <row r="41" spans="1:6" x14ac:dyDescent="0.3">
      <c r="A41" s="27" t="s">
        <v>22</v>
      </c>
      <c r="B41" s="23" t="s">
        <v>56</v>
      </c>
      <c r="C41" s="24">
        <v>0</v>
      </c>
      <c r="D41" s="24">
        <v>0.947052</v>
      </c>
      <c r="E41" s="24">
        <v>5.2948000000000002E-2</v>
      </c>
      <c r="F41" s="26" t="s">
        <v>62</v>
      </c>
    </row>
    <row r="42" spans="1:6" x14ac:dyDescent="0.3">
      <c r="A42" s="27" t="s">
        <v>22</v>
      </c>
      <c r="B42" s="23" t="s">
        <v>59</v>
      </c>
      <c r="C42" s="24">
        <v>0</v>
      </c>
      <c r="D42" s="24">
        <v>0.81323199999999995</v>
      </c>
      <c r="E42" s="24">
        <v>0.18676799999999999</v>
      </c>
      <c r="F42" s="26" t="s">
        <v>62</v>
      </c>
    </row>
    <row r="43" spans="1:6" x14ac:dyDescent="0.3">
      <c r="A43" s="27" t="s">
        <v>22</v>
      </c>
      <c r="B43" s="23" t="s">
        <v>57</v>
      </c>
      <c r="C43" s="24">
        <v>0</v>
      </c>
      <c r="D43" s="24">
        <v>0.93937700000000002</v>
      </c>
      <c r="E43" s="24">
        <v>6.0623000000000003E-2</v>
      </c>
      <c r="F43" s="26" t="s">
        <v>62</v>
      </c>
    </row>
    <row r="44" spans="1:6" x14ac:dyDescent="0.3">
      <c r="A44" s="27" t="s">
        <v>22</v>
      </c>
      <c r="B44" s="23" t="s">
        <v>72</v>
      </c>
      <c r="C44" s="24">
        <v>0</v>
      </c>
      <c r="D44" s="24">
        <v>0.25317400000000001</v>
      </c>
      <c r="E44" s="24">
        <v>0.74682599999999999</v>
      </c>
      <c r="F44" s="26" t="s">
        <v>76</v>
      </c>
    </row>
    <row r="45" spans="1:6" x14ac:dyDescent="0.3">
      <c r="A45" s="27" t="s">
        <v>22</v>
      </c>
      <c r="B45" s="23" t="s">
        <v>70</v>
      </c>
      <c r="C45" s="24">
        <v>0</v>
      </c>
      <c r="D45" s="24">
        <v>0.25317400000000001</v>
      </c>
      <c r="E45" s="24">
        <v>0.74682599999999999</v>
      </c>
      <c r="F45" s="26" t="s">
        <v>76</v>
      </c>
    </row>
    <row r="46" spans="1:6" x14ac:dyDescent="0.3">
      <c r="A46" s="27" t="s">
        <v>22</v>
      </c>
      <c r="B46" s="23" t="s">
        <v>69</v>
      </c>
      <c r="C46" s="24">
        <v>0</v>
      </c>
      <c r="D46" s="24">
        <v>0.199707</v>
      </c>
      <c r="E46" s="24">
        <v>0.80029300000000003</v>
      </c>
      <c r="F46" s="26" t="s">
        <v>76</v>
      </c>
    </row>
    <row r="47" spans="1:6" x14ac:dyDescent="0.3">
      <c r="A47" s="27" t="s">
        <v>22</v>
      </c>
      <c r="B47" s="23" t="s">
        <v>73</v>
      </c>
      <c r="C47" s="24">
        <v>0</v>
      </c>
      <c r="D47" s="24">
        <v>6.5673999999999996E-2</v>
      </c>
      <c r="E47" s="24">
        <v>0.93432599999999999</v>
      </c>
      <c r="F47" s="26" t="s">
        <v>76</v>
      </c>
    </row>
    <row r="48" spans="1:6" x14ac:dyDescent="0.3">
      <c r="A48" s="27" t="s">
        <v>22</v>
      </c>
      <c r="B48" s="23" t="s">
        <v>71</v>
      </c>
      <c r="C48" s="24">
        <v>0</v>
      </c>
      <c r="D48" s="24">
        <v>0.78369100000000003</v>
      </c>
      <c r="E48" s="24">
        <v>0.216309</v>
      </c>
      <c r="F48" s="26" t="s">
        <v>62</v>
      </c>
    </row>
    <row r="49" spans="1:6" x14ac:dyDescent="0.3">
      <c r="A49" s="27" t="s">
        <v>22</v>
      </c>
      <c r="B49" s="23" t="s">
        <v>48</v>
      </c>
      <c r="C49" s="24">
        <v>0.19151299999999999</v>
      </c>
      <c r="D49" s="24">
        <v>0.35401899999999997</v>
      </c>
      <c r="E49" s="24">
        <v>0.45446799999999998</v>
      </c>
      <c r="F49" s="26" t="s">
        <v>76</v>
      </c>
    </row>
    <row r="50" spans="1:6" x14ac:dyDescent="0.3">
      <c r="A50" s="27" t="s">
        <v>22</v>
      </c>
      <c r="B50" s="23" t="s">
        <v>55</v>
      </c>
      <c r="C50" s="24">
        <v>0</v>
      </c>
      <c r="D50" s="24">
        <v>0.57000700000000004</v>
      </c>
      <c r="E50" s="24">
        <v>0.42999300000000001</v>
      </c>
      <c r="F50" s="26" t="s">
        <v>62</v>
      </c>
    </row>
    <row r="51" spans="1:6" x14ac:dyDescent="0.3">
      <c r="A51" s="27" t="s">
        <v>22</v>
      </c>
      <c r="B51" s="23" t="s">
        <v>66</v>
      </c>
      <c r="C51" s="24">
        <v>2.3056E-2</v>
      </c>
      <c r="D51" s="24">
        <v>6.8497000000000002E-2</v>
      </c>
      <c r="E51" s="24">
        <v>0.908447</v>
      </c>
      <c r="F51" s="26" t="s">
        <v>76</v>
      </c>
    </row>
    <row r="52" spans="1:6" x14ac:dyDescent="0.3">
      <c r="A52" s="27" t="s">
        <v>22</v>
      </c>
      <c r="B52" s="23" t="s">
        <v>47</v>
      </c>
      <c r="C52" s="24">
        <v>0</v>
      </c>
      <c r="D52" s="24">
        <v>0.82188399999999995</v>
      </c>
      <c r="E52" s="24">
        <v>0.178116</v>
      </c>
      <c r="F52" s="26" t="s">
        <v>62</v>
      </c>
    </row>
    <row r="53" spans="1:6" x14ac:dyDescent="0.3">
      <c r="A53" s="27" t="s">
        <v>22</v>
      </c>
      <c r="B53" s="23" t="s">
        <v>54</v>
      </c>
      <c r="C53" s="24">
        <v>0</v>
      </c>
      <c r="D53" s="24">
        <v>0.78489699999999996</v>
      </c>
      <c r="E53" s="24">
        <v>0.21510299999999999</v>
      </c>
      <c r="F53" s="26" t="s">
        <v>62</v>
      </c>
    </row>
    <row r="54" spans="1:6" x14ac:dyDescent="0.3">
      <c r="A54" s="27" t="s">
        <v>22</v>
      </c>
      <c r="B54" s="23" t="s">
        <v>67</v>
      </c>
      <c r="C54" s="24">
        <v>0</v>
      </c>
      <c r="D54" s="24">
        <v>0.28083799999999998</v>
      </c>
      <c r="E54" s="24">
        <v>0.71916199999999997</v>
      </c>
      <c r="F54" s="26" t="s">
        <v>76</v>
      </c>
    </row>
    <row r="55" spans="1:6" x14ac:dyDescent="0.3">
      <c r="A55" s="27" t="s">
        <v>22</v>
      </c>
      <c r="B55" s="23" t="s">
        <v>53</v>
      </c>
      <c r="C55" s="24">
        <v>0</v>
      </c>
      <c r="D55" s="24">
        <v>0.80885300000000004</v>
      </c>
      <c r="E55" s="24">
        <v>0.19114700000000001</v>
      </c>
      <c r="F55" s="26" t="s">
        <v>62</v>
      </c>
    </row>
    <row r="56" spans="1:6" x14ac:dyDescent="0.3">
      <c r="A56" s="27" t="s">
        <v>22</v>
      </c>
      <c r="B56" s="23" t="s">
        <v>52</v>
      </c>
      <c r="C56" s="24">
        <v>0.21592700000000001</v>
      </c>
      <c r="D56" s="24">
        <v>6.9182999999999995E-2</v>
      </c>
      <c r="E56" s="24">
        <v>0.71489000000000003</v>
      </c>
      <c r="F56" s="26" t="s">
        <v>76</v>
      </c>
    </row>
    <row r="57" spans="1:6" x14ac:dyDescent="0.3">
      <c r="A57" s="27" t="s">
        <v>22</v>
      </c>
      <c r="B57" s="23" t="s">
        <v>68</v>
      </c>
      <c r="C57" s="24">
        <v>0</v>
      </c>
      <c r="D57" s="24">
        <v>0.127808</v>
      </c>
      <c r="E57" s="24">
        <v>0.87219199999999997</v>
      </c>
      <c r="F57" s="26" t="s">
        <v>76</v>
      </c>
    </row>
    <row r="58" spans="1:6" x14ac:dyDescent="0.3">
      <c r="A58" s="27" t="s">
        <v>22</v>
      </c>
      <c r="B58" s="23" t="s">
        <v>46</v>
      </c>
      <c r="C58" s="24">
        <v>0</v>
      </c>
      <c r="D58" s="24">
        <v>0.90614300000000003</v>
      </c>
      <c r="E58" s="24">
        <v>9.3856999999999996E-2</v>
      </c>
      <c r="F58" s="26" t="s">
        <v>62</v>
      </c>
    </row>
    <row r="59" spans="1:6" x14ac:dyDescent="0.3">
      <c r="A59" s="27" t="s">
        <v>22</v>
      </c>
      <c r="B59" s="23" t="s">
        <v>44</v>
      </c>
      <c r="C59" s="24">
        <v>0.93789699999999998</v>
      </c>
      <c r="D59" s="24">
        <v>0</v>
      </c>
      <c r="E59" s="24">
        <v>6.2102999999999998E-2</v>
      </c>
      <c r="F59" s="26" t="s">
        <v>75</v>
      </c>
    </row>
    <row r="60" spans="1:6" x14ac:dyDescent="0.3">
      <c r="A60" s="27" t="s">
        <v>22</v>
      </c>
      <c r="B60" s="23" t="s">
        <v>58</v>
      </c>
      <c r="C60" s="24">
        <v>0</v>
      </c>
      <c r="D60" s="24">
        <v>0.33532699999999999</v>
      </c>
      <c r="E60" s="24">
        <v>0.66467299999999996</v>
      </c>
      <c r="F60" s="26" t="s">
        <v>76</v>
      </c>
    </row>
    <row r="61" spans="1:6" x14ac:dyDescent="0.3">
      <c r="A61" s="27" t="s">
        <v>22</v>
      </c>
      <c r="B61" s="23" t="s">
        <v>45</v>
      </c>
      <c r="C61" s="24">
        <v>0.93566899999999997</v>
      </c>
      <c r="D61" s="24">
        <v>0</v>
      </c>
      <c r="E61" s="24">
        <v>6.4330999999999999E-2</v>
      </c>
      <c r="F61" s="26" t="s">
        <v>75</v>
      </c>
    </row>
    <row r="62" spans="1:6" x14ac:dyDescent="0.3">
      <c r="A62" s="23" t="s">
        <v>32</v>
      </c>
      <c r="B62" s="23" t="s">
        <v>62</v>
      </c>
      <c r="C62" s="24">
        <v>0</v>
      </c>
      <c r="D62" s="24">
        <v>0</v>
      </c>
      <c r="E62" s="24">
        <v>1</v>
      </c>
      <c r="F62" s="26" t="s">
        <v>76</v>
      </c>
    </row>
    <row r="63" spans="1:6" x14ac:dyDescent="0.3">
      <c r="A63" s="27" t="s">
        <v>32</v>
      </c>
      <c r="B63" s="23" t="s">
        <v>63</v>
      </c>
      <c r="C63" s="24">
        <v>0</v>
      </c>
      <c r="D63" s="24">
        <v>0</v>
      </c>
      <c r="E63" s="24">
        <v>1</v>
      </c>
      <c r="F63" s="26" t="s">
        <v>76</v>
      </c>
    </row>
    <row r="64" spans="1:6" x14ac:dyDescent="0.3">
      <c r="A64" s="27" t="s">
        <v>32</v>
      </c>
      <c r="B64" s="23" t="s">
        <v>65</v>
      </c>
      <c r="C64" s="24">
        <v>0</v>
      </c>
      <c r="D64" s="24">
        <v>0</v>
      </c>
      <c r="E64" s="24">
        <v>1</v>
      </c>
      <c r="F64" s="26" t="s">
        <v>76</v>
      </c>
    </row>
    <row r="65" spans="1:6" x14ac:dyDescent="0.3">
      <c r="A65" s="27" t="s">
        <v>32</v>
      </c>
      <c r="B65" s="23" t="s">
        <v>64</v>
      </c>
      <c r="C65" s="24">
        <v>0</v>
      </c>
      <c r="D65" s="24">
        <v>0</v>
      </c>
      <c r="E65" s="24">
        <v>1</v>
      </c>
      <c r="F65" s="26" t="s">
        <v>76</v>
      </c>
    </row>
    <row r="66" spans="1:6" x14ac:dyDescent="0.3">
      <c r="A66" s="27" t="s">
        <v>32</v>
      </c>
      <c r="B66" s="23" t="s">
        <v>61</v>
      </c>
      <c r="C66" s="24">
        <v>0</v>
      </c>
      <c r="D66" s="24">
        <v>0</v>
      </c>
      <c r="E66" s="24">
        <v>1</v>
      </c>
      <c r="F66" s="26" t="s">
        <v>76</v>
      </c>
    </row>
    <row r="67" spans="1:6" x14ac:dyDescent="0.3">
      <c r="A67" s="23" t="s">
        <v>32</v>
      </c>
      <c r="B67" s="23" t="s">
        <v>49</v>
      </c>
      <c r="C67" s="24">
        <v>0.71247899999999997</v>
      </c>
      <c r="D67" s="24">
        <v>0</v>
      </c>
      <c r="E67" s="24">
        <v>0.28752100000000003</v>
      </c>
      <c r="F67" s="26" t="s">
        <v>75</v>
      </c>
    </row>
    <row r="68" spans="1:6" x14ac:dyDescent="0.3">
      <c r="A68" s="27" t="s">
        <v>32</v>
      </c>
      <c r="B68" s="23" t="s">
        <v>60</v>
      </c>
      <c r="C68" s="24">
        <v>0</v>
      </c>
      <c r="D68" s="24">
        <v>0.76885999999999999</v>
      </c>
      <c r="E68" s="24">
        <v>0.23114000000000001</v>
      </c>
      <c r="F68" s="26" t="s">
        <v>62</v>
      </c>
    </row>
    <row r="69" spans="1:6" x14ac:dyDescent="0.3">
      <c r="A69" s="27" t="s">
        <v>32</v>
      </c>
      <c r="B69" s="23" t="s">
        <v>51</v>
      </c>
      <c r="C69" s="24">
        <v>0.53273000000000004</v>
      </c>
      <c r="D69" s="24">
        <v>0</v>
      </c>
      <c r="E69" s="24">
        <v>0.46727000000000002</v>
      </c>
      <c r="F69" s="26" t="s">
        <v>75</v>
      </c>
    </row>
    <row r="70" spans="1:6" x14ac:dyDescent="0.3">
      <c r="A70" s="27" t="s">
        <v>32</v>
      </c>
      <c r="B70" s="23" t="s">
        <v>50</v>
      </c>
      <c r="C70" s="24">
        <v>0.59040800000000004</v>
      </c>
      <c r="D70" s="24">
        <v>1.4648E-2</v>
      </c>
      <c r="E70" s="24">
        <v>0.39494299999999999</v>
      </c>
      <c r="F70" s="26" t="s">
        <v>75</v>
      </c>
    </row>
    <row r="71" spans="1:6" x14ac:dyDescent="0.3">
      <c r="A71" s="27" t="s">
        <v>32</v>
      </c>
      <c r="B71" s="23" t="s">
        <v>56</v>
      </c>
      <c r="C71" s="24">
        <v>0</v>
      </c>
      <c r="D71" s="24">
        <v>0.93666099999999997</v>
      </c>
      <c r="E71" s="24">
        <v>6.3339000000000006E-2</v>
      </c>
      <c r="F71" s="26" t="s">
        <v>62</v>
      </c>
    </row>
    <row r="72" spans="1:6" x14ac:dyDescent="0.3">
      <c r="A72" s="27" t="s">
        <v>32</v>
      </c>
      <c r="B72" s="23" t="s">
        <v>59</v>
      </c>
      <c r="C72" s="24">
        <v>0</v>
      </c>
      <c r="D72" s="24">
        <v>0.62870800000000004</v>
      </c>
      <c r="E72" s="24">
        <v>0.37129200000000001</v>
      </c>
      <c r="F72" s="26" t="s">
        <v>62</v>
      </c>
    </row>
    <row r="73" spans="1:6" x14ac:dyDescent="0.3">
      <c r="A73" s="27" t="s">
        <v>32</v>
      </c>
      <c r="B73" s="23" t="s">
        <v>57</v>
      </c>
      <c r="C73" s="24">
        <v>0</v>
      </c>
      <c r="D73" s="24">
        <v>0.76461800000000002</v>
      </c>
      <c r="E73" s="24">
        <v>0.23538200000000001</v>
      </c>
      <c r="F73" s="26" t="s">
        <v>62</v>
      </c>
    </row>
    <row r="74" spans="1:6" x14ac:dyDescent="0.3">
      <c r="A74" s="27" t="s">
        <v>32</v>
      </c>
      <c r="B74" s="23" t="s">
        <v>72</v>
      </c>
      <c r="C74" s="24">
        <v>0</v>
      </c>
      <c r="D74" s="24">
        <v>1.1719E-2</v>
      </c>
      <c r="E74" s="24">
        <v>0.98828099999999997</v>
      </c>
      <c r="F74" s="26" t="s">
        <v>76</v>
      </c>
    </row>
    <row r="75" spans="1:6" x14ac:dyDescent="0.3">
      <c r="A75" s="27" t="s">
        <v>32</v>
      </c>
      <c r="B75" s="23" t="s">
        <v>70</v>
      </c>
      <c r="C75" s="24">
        <v>0</v>
      </c>
      <c r="D75" s="24">
        <v>1.1719E-2</v>
      </c>
      <c r="E75" s="24">
        <v>0.98828099999999997</v>
      </c>
      <c r="F75" s="26" t="s">
        <v>76</v>
      </c>
    </row>
    <row r="76" spans="1:6" x14ac:dyDescent="0.3">
      <c r="A76" s="27" t="s">
        <v>32</v>
      </c>
      <c r="B76" s="23" t="s">
        <v>69</v>
      </c>
      <c r="C76" s="24">
        <v>0</v>
      </c>
      <c r="D76" s="24">
        <v>1.1719E-2</v>
      </c>
      <c r="E76" s="24">
        <v>0.98828099999999997</v>
      </c>
      <c r="F76" s="26" t="s">
        <v>76</v>
      </c>
    </row>
    <row r="77" spans="1:6" x14ac:dyDescent="0.3">
      <c r="A77" s="27" t="s">
        <v>32</v>
      </c>
      <c r="B77" s="23" t="s">
        <v>73</v>
      </c>
      <c r="C77" s="24">
        <v>0</v>
      </c>
      <c r="D77" s="24">
        <v>0</v>
      </c>
      <c r="E77" s="24">
        <v>1</v>
      </c>
      <c r="F77" s="26" t="s">
        <v>76</v>
      </c>
    </row>
    <row r="78" spans="1:6" x14ac:dyDescent="0.3">
      <c r="A78" s="27" t="s">
        <v>32</v>
      </c>
      <c r="B78" s="23" t="s">
        <v>71</v>
      </c>
      <c r="C78" s="24">
        <v>0</v>
      </c>
      <c r="D78" s="24">
        <v>2.1728999999999998E-2</v>
      </c>
      <c r="E78" s="24">
        <v>0.978271</v>
      </c>
      <c r="F78" s="26" t="s">
        <v>76</v>
      </c>
    </row>
    <row r="79" spans="1:6" x14ac:dyDescent="0.3">
      <c r="A79" s="27" t="s">
        <v>32</v>
      </c>
      <c r="B79" s="23" t="s">
        <v>48</v>
      </c>
      <c r="C79" s="24">
        <v>0.16647300000000001</v>
      </c>
      <c r="D79" s="24">
        <v>0.36346400000000001</v>
      </c>
      <c r="E79" s="24">
        <v>0.47006199999999998</v>
      </c>
      <c r="F79" s="26" t="s">
        <v>76</v>
      </c>
    </row>
    <row r="80" spans="1:6" x14ac:dyDescent="0.3">
      <c r="A80" s="27" t="s">
        <v>32</v>
      </c>
      <c r="B80" s="23" t="s">
        <v>55</v>
      </c>
      <c r="C80" s="24">
        <v>0</v>
      </c>
      <c r="D80" s="24">
        <v>0.74572799999999995</v>
      </c>
      <c r="E80" s="24">
        <v>0.254272</v>
      </c>
      <c r="F80" s="26" t="s">
        <v>62</v>
      </c>
    </row>
    <row r="81" spans="1:6" x14ac:dyDescent="0.3">
      <c r="A81" s="27" t="s">
        <v>32</v>
      </c>
      <c r="B81" s="23" t="s">
        <v>66</v>
      </c>
      <c r="C81" s="24">
        <v>2.3178000000000001E-2</v>
      </c>
      <c r="D81" s="24">
        <v>2.5069999999999999E-2</v>
      </c>
      <c r="E81" s="24">
        <v>0.95175200000000004</v>
      </c>
      <c r="F81" s="26" t="s">
        <v>76</v>
      </c>
    </row>
    <row r="82" spans="1:6" x14ac:dyDescent="0.3">
      <c r="A82" s="27" t="s">
        <v>32</v>
      </c>
      <c r="B82" s="23" t="s">
        <v>47</v>
      </c>
      <c r="C82" s="24">
        <v>0.118973</v>
      </c>
      <c r="D82" s="24">
        <v>0.33506799999999998</v>
      </c>
      <c r="E82" s="24">
        <v>0.54595899999999997</v>
      </c>
      <c r="F82" s="26" t="s">
        <v>76</v>
      </c>
    </row>
    <row r="83" spans="1:6" x14ac:dyDescent="0.3">
      <c r="A83" s="27" t="s">
        <v>32</v>
      </c>
      <c r="B83" s="23" t="s">
        <v>54</v>
      </c>
      <c r="C83" s="24">
        <v>0</v>
      </c>
      <c r="D83" s="24">
        <v>0.86273200000000005</v>
      </c>
      <c r="E83" s="24">
        <v>0.137268</v>
      </c>
      <c r="F83" s="26" t="s">
        <v>62</v>
      </c>
    </row>
    <row r="84" spans="1:6" x14ac:dyDescent="0.3">
      <c r="A84" s="27" t="s">
        <v>32</v>
      </c>
      <c r="B84" s="23" t="s">
        <v>67</v>
      </c>
      <c r="C84" s="24">
        <v>0</v>
      </c>
      <c r="D84" s="24">
        <v>0.70903000000000005</v>
      </c>
      <c r="E84" s="24">
        <v>0.29097000000000001</v>
      </c>
      <c r="F84" s="26" t="s">
        <v>62</v>
      </c>
    </row>
    <row r="85" spans="1:6" x14ac:dyDescent="0.3">
      <c r="A85" s="27" t="s">
        <v>32</v>
      </c>
      <c r="B85" s="23" t="s">
        <v>53</v>
      </c>
      <c r="C85" s="24">
        <v>0</v>
      </c>
      <c r="D85" s="24">
        <v>0.708588</v>
      </c>
      <c r="E85" s="24">
        <v>0.291412</v>
      </c>
      <c r="F85" s="26" t="s">
        <v>62</v>
      </c>
    </row>
    <row r="86" spans="1:6" x14ac:dyDescent="0.3">
      <c r="A86" s="27" t="s">
        <v>32</v>
      </c>
      <c r="B86" s="23" t="s">
        <v>52</v>
      </c>
      <c r="C86" s="24">
        <v>4.2007000000000003E-2</v>
      </c>
      <c r="D86" s="24">
        <v>2.5725999999999999E-2</v>
      </c>
      <c r="E86" s="24">
        <v>0.93226600000000004</v>
      </c>
      <c r="F86" s="26" t="s">
        <v>76</v>
      </c>
    </row>
    <row r="87" spans="1:6" x14ac:dyDescent="0.3">
      <c r="A87" s="27" t="s">
        <v>32</v>
      </c>
      <c r="B87" s="23" t="s">
        <v>68</v>
      </c>
      <c r="C87" s="24">
        <v>0</v>
      </c>
      <c r="D87" s="24">
        <v>5.9204E-2</v>
      </c>
      <c r="E87" s="24">
        <v>0.94079599999999997</v>
      </c>
      <c r="F87" s="26" t="s">
        <v>76</v>
      </c>
    </row>
    <row r="88" spans="1:6" x14ac:dyDescent="0.3">
      <c r="A88" s="27" t="s">
        <v>32</v>
      </c>
      <c r="B88" s="23" t="s">
        <v>46</v>
      </c>
      <c r="C88" s="24">
        <v>0.208893</v>
      </c>
      <c r="D88" s="24">
        <v>0.48486299999999999</v>
      </c>
      <c r="E88" s="24">
        <v>0.30624400000000002</v>
      </c>
      <c r="F88" s="26" t="s">
        <v>62</v>
      </c>
    </row>
    <row r="89" spans="1:6" x14ac:dyDescent="0.3">
      <c r="A89" s="27" t="s">
        <v>32</v>
      </c>
      <c r="B89" s="23" t="s">
        <v>44</v>
      </c>
      <c r="C89" s="24">
        <v>0.857437</v>
      </c>
      <c r="D89" s="24">
        <v>0</v>
      </c>
      <c r="E89" s="24">
        <v>0.142563</v>
      </c>
      <c r="F89" s="26" t="s">
        <v>75</v>
      </c>
    </row>
    <row r="90" spans="1:6" x14ac:dyDescent="0.3">
      <c r="A90" s="27" t="s">
        <v>32</v>
      </c>
      <c r="B90" s="23" t="s">
        <v>58</v>
      </c>
      <c r="C90" s="24">
        <v>0</v>
      </c>
      <c r="D90" s="24">
        <v>0.52030900000000002</v>
      </c>
      <c r="E90" s="24">
        <v>0.47969099999999998</v>
      </c>
      <c r="F90" s="26" t="s">
        <v>62</v>
      </c>
    </row>
    <row r="91" spans="1:6" x14ac:dyDescent="0.3">
      <c r="A91" s="27" t="s">
        <v>32</v>
      </c>
      <c r="B91" s="23" t="s">
        <v>45</v>
      </c>
      <c r="C91" s="24">
        <v>0.77540600000000004</v>
      </c>
      <c r="D91" s="24">
        <v>3.7200999999999998E-2</v>
      </c>
      <c r="E91" s="24">
        <v>0.187393</v>
      </c>
      <c r="F91" s="26" t="s">
        <v>75</v>
      </c>
    </row>
    <row r="92" spans="1:6" x14ac:dyDescent="0.3">
      <c r="A92" s="27" t="s">
        <v>28</v>
      </c>
      <c r="B92" s="23" t="s">
        <v>62</v>
      </c>
      <c r="C92" s="24">
        <v>0</v>
      </c>
      <c r="D92" s="24">
        <v>0</v>
      </c>
      <c r="E92" s="24">
        <v>1</v>
      </c>
      <c r="F92" s="26" t="s">
        <v>76</v>
      </c>
    </row>
    <row r="93" spans="1:6" x14ac:dyDescent="0.3">
      <c r="A93" s="27" t="s">
        <v>28</v>
      </c>
      <c r="B93" s="23" t="s">
        <v>63</v>
      </c>
      <c r="C93" s="24">
        <v>0</v>
      </c>
      <c r="D93" s="24">
        <v>0</v>
      </c>
      <c r="E93" s="24">
        <v>1</v>
      </c>
      <c r="F93" s="26" t="s">
        <v>76</v>
      </c>
    </row>
    <row r="94" spans="1:6" x14ac:dyDescent="0.3">
      <c r="A94" s="27" t="s">
        <v>28</v>
      </c>
      <c r="B94" s="23" t="s">
        <v>65</v>
      </c>
      <c r="C94" s="24">
        <v>0</v>
      </c>
      <c r="D94" s="24">
        <v>0</v>
      </c>
      <c r="E94" s="24">
        <v>1</v>
      </c>
      <c r="F94" s="26" t="s">
        <v>76</v>
      </c>
    </row>
    <row r="95" spans="1:6" x14ac:dyDescent="0.3">
      <c r="A95" s="27" t="s">
        <v>28</v>
      </c>
      <c r="B95" s="23" t="s">
        <v>64</v>
      </c>
      <c r="C95" s="24">
        <v>0</v>
      </c>
      <c r="D95" s="24">
        <v>0</v>
      </c>
      <c r="E95" s="24">
        <v>1</v>
      </c>
      <c r="F95" s="26" t="s">
        <v>76</v>
      </c>
    </row>
    <row r="96" spans="1:6" x14ac:dyDescent="0.3">
      <c r="A96" s="27" t="s">
        <v>28</v>
      </c>
      <c r="B96" s="23" t="s">
        <v>61</v>
      </c>
      <c r="C96" s="24">
        <v>0</v>
      </c>
      <c r="D96" s="24">
        <v>0</v>
      </c>
      <c r="E96" s="24">
        <v>1</v>
      </c>
      <c r="F96" s="26" t="s">
        <v>76</v>
      </c>
    </row>
    <row r="97" spans="1:6" x14ac:dyDescent="0.3">
      <c r="A97" s="27" t="s">
        <v>28</v>
      </c>
      <c r="B97" s="23" t="s">
        <v>49</v>
      </c>
      <c r="C97" s="24">
        <v>0.74415600000000004</v>
      </c>
      <c r="D97" s="24">
        <v>0</v>
      </c>
      <c r="E97" s="24">
        <v>0.25584400000000002</v>
      </c>
      <c r="F97" s="26" t="s">
        <v>75</v>
      </c>
    </row>
    <row r="98" spans="1:6" x14ac:dyDescent="0.3">
      <c r="A98" s="27" t="s">
        <v>28</v>
      </c>
      <c r="B98" s="23" t="s">
        <v>60</v>
      </c>
      <c r="C98" s="24">
        <v>0</v>
      </c>
      <c r="D98" s="24">
        <v>0.76464799999999999</v>
      </c>
      <c r="E98" s="24">
        <v>0.23535200000000001</v>
      </c>
      <c r="F98" s="26" t="s">
        <v>62</v>
      </c>
    </row>
    <row r="99" spans="1:6" x14ac:dyDescent="0.3">
      <c r="A99" s="27" t="s">
        <v>28</v>
      </c>
      <c r="B99" s="23" t="s">
        <v>51</v>
      </c>
      <c r="C99" s="24">
        <v>0.65239000000000003</v>
      </c>
      <c r="D99" s="24">
        <v>0</v>
      </c>
      <c r="E99" s="24">
        <v>0.34760999999999997</v>
      </c>
      <c r="F99" s="26" t="s">
        <v>75</v>
      </c>
    </row>
    <row r="100" spans="1:6" x14ac:dyDescent="0.3">
      <c r="A100" s="27" t="s">
        <v>28</v>
      </c>
      <c r="B100" s="23" t="s">
        <v>50</v>
      </c>
      <c r="C100" s="24">
        <v>0.691635</v>
      </c>
      <c r="D100" s="24">
        <v>7.5380000000000004E-3</v>
      </c>
      <c r="E100" s="24">
        <v>0.30082700000000001</v>
      </c>
      <c r="F100" s="26" t="s">
        <v>75</v>
      </c>
    </row>
    <row r="101" spans="1:6" x14ac:dyDescent="0.3">
      <c r="A101" s="27" t="s">
        <v>28</v>
      </c>
      <c r="B101" s="23" t="s">
        <v>56</v>
      </c>
      <c r="C101" s="24">
        <v>0</v>
      </c>
      <c r="D101" s="24">
        <v>0.94657899999999995</v>
      </c>
      <c r="E101" s="24">
        <v>5.3421000000000003E-2</v>
      </c>
      <c r="F101" s="26" t="s">
        <v>62</v>
      </c>
    </row>
    <row r="102" spans="1:6" x14ac:dyDescent="0.3">
      <c r="A102" s="27" t="s">
        <v>28</v>
      </c>
      <c r="B102" s="23" t="s">
        <v>59</v>
      </c>
      <c r="C102" s="24">
        <v>0</v>
      </c>
      <c r="D102" s="24">
        <v>0.79571499999999995</v>
      </c>
      <c r="E102" s="24">
        <v>0.20428499999999999</v>
      </c>
      <c r="F102" s="26" t="s">
        <v>62</v>
      </c>
    </row>
    <row r="103" spans="1:6" x14ac:dyDescent="0.3">
      <c r="A103" s="27" t="s">
        <v>28</v>
      </c>
      <c r="B103" s="23" t="s">
        <v>57</v>
      </c>
      <c r="C103" s="24">
        <v>0</v>
      </c>
      <c r="D103" s="24">
        <v>0.88415500000000002</v>
      </c>
      <c r="E103" s="24">
        <v>0.115845</v>
      </c>
      <c r="F103" s="26" t="s">
        <v>62</v>
      </c>
    </row>
    <row r="104" spans="1:6" x14ac:dyDescent="0.3">
      <c r="A104" s="23" t="s">
        <v>28</v>
      </c>
      <c r="B104" s="23" t="s">
        <v>72</v>
      </c>
      <c r="C104" s="24">
        <v>0</v>
      </c>
      <c r="D104" s="24">
        <v>5.2978999999999998E-2</v>
      </c>
      <c r="E104" s="24">
        <v>0.947021</v>
      </c>
      <c r="F104" s="26" t="s">
        <v>76</v>
      </c>
    </row>
    <row r="105" spans="1:6" x14ac:dyDescent="0.3">
      <c r="A105" s="27" t="s">
        <v>28</v>
      </c>
      <c r="B105" s="23" t="s">
        <v>70</v>
      </c>
      <c r="C105" s="24">
        <v>0</v>
      </c>
      <c r="D105" s="24">
        <v>5.2978999999999998E-2</v>
      </c>
      <c r="E105" s="24">
        <v>0.947021</v>
      </c>
      <c r="F105" s="26" t="s">
        <v>76</v>
      </c>
    </row>
    <row r="106" spans="1:6" x14ac:dyDescent="0.3">
      <c r="A106" s="27" t="s">
        <v>28</v>
      </c>
      <c r="B106" s="23" t="s">
        <v>69</v>
      </c>
      <c r="C106" s="24">
        <v>0</v>
      </c>
      <c r="D106" s="24">
        <v>7.1289000000000005E-2</v>
      </c>
      <c r="E106" s="24">
        <v>0.92871099999999995</v>
      </c>
      <c r="F106" s="26" t="s">
        <v>76</v>
      </c>
    </row>
    <row r="107" spans="1:6" x14ac:dyDescent="0.3">
      <c r="A107" s="27" t="s">
        <v>28</v>
      </c>
      <c r="B107" s="23" t="s">
        <v>73</v>
      </c>
      <c r="C107" s="24">
        <v>0</v>
      </c>
      <c r="D107" s="24">
        <v>3.3446999999999998E-2</v>
      </c>
      <c r="E107" s="24">
        <v>0.966553</v>
      </c>
      <c r="F107" s="26" t="s">
        <v>76</v>
      </c>
    </row>
    <row r="108" spans="1:6" x14ac:dyDescent="0.3">
      <c r="A108" s="27" t="s">
        <v>28</v>
      </c>
      <c r="B108" s="23" t="s">
        <v>71</v>
      </c>
      <c r="C108" s="24">
        <v>0</v>
      </c>
      <c r="D108" s="24">
        <v>1.123E-2</v>
      </c>
      <c r="E108" s="24">
        <v>0.98877000000000004</v>
      </c>
      <c r="F108" s="26" t="s">
        <v>76</v>
      </c>
    </row>
    <row r="109" spans="1:6" x14ac:dyDescent="0.3">
      <c r="A109" s="23" t="s">
        <v>28</v>
      </c>
      <c r="B109" s="23" t="s">
        <v>48</v>
      </c>
      <c r="C109" s="24">
        <v>0.34068300000000001</v>
      </c>
      <c r="D109" s="24">
        <v>0.14946000000000001</v>
      </c>
      <c r="E109" s="24">
        <v>0.509857</v>
      </c>
      <c r="F109" s="26" t="s">
        <v>76</v>
      </c>
    </row>
    <row r="110" spans="1:6" x14ac:dyDescent="0.3">
      <c r="A110" s="27" t="s">
        <v>28</v>
      </c>
      <c r="B110" s="23" t="s">
        <v>55</v>
      </c>
      <c r="C110" s="24">
        <v>0</v>
      </c>
      <c r="D110" s="24">
        <v>0.51205400000000001</v>
      </c>
      <c r="E110" s="24">
        <v>0.48794599999999999</v>
      </c>
      <c r="F110" s="26" t="s">
        <v>62</v>
      </c>
    </row>
    <row r="111" spans="1:6" x14ac:dyDescent="0.3">
      <c r="A111" s="27" t="s">
        <v>28</v>
      </c>
      <c r="B111" s="23" t="s">
        <v>66</v>
      </c>
      <c r="C111" s="24">
        <v>0.28881800000000002</v>
      </c>
      <c r="D111" s="24">
        <v>9.1660000000000005E-2</v>
      </c>
      <c r="E111" s="24">
        <v>0.61952200000000002</v>
      </c>
      <c r="F111" s="26" t="s">
        <v>76</v>
      </c>
    </row>
    <row r="112" spans="1:6" x14ac:dyDescent="0.3">
      <c r="A112" s="27" t="s">
        <v>28</v>
      </c>
      <c r="B112" s="23" t="s">
        <v>47</v>
      </c>
      <c r="C112" s="24">
        <v>0</v>
      </c>
      <c r="D112" s="24">
        <v>0.17225599999999999</v>
      </c>
      <c r="E112" s="24">
        <v>0.82774400000000004</v>
      </c>
      <c r="F112" s="26" t="s">
        <v>76</v>
      </c>
    </row>
    <row r="113" spans="1:6" x14ac:dyDescent="0.3">
      <c r="A113" s="27" t="s">
        <v>28</v>
      </c>
      <c r="B113" s="23" t="s">
        <v>54</v>
      </c>
      <c r="C113" s="24">
        <v>0</v>
      </c>
      <c r="D113" s="24">
        <v>0.78904700000000005</v>
      </c>
      <c r="E113" s="24">
        <v>0.210953</v>
      </c>
      <c r="F113" s="26" t="s">
        <v>62</v>
      </c>
    </row>
    <row r="114" spans="1:6" x14ac:dyDescent="0.3">
      <c r="A114" s="27" t="s">
        <v>28</v>
      </c>
      <c r="B114" s="23" t="s">
        <v>67</v>
      </c>
      <c r="C114" s="24">
        <v>0</v>
      </c>
      <c r="D114" s="24">
        <v>0.68710300000000002</v>
      </c>
      <c r="E114" s="24">
        <v>0.31289699999999998</v>
      </c>
      <c r="F114" s="26" t="s">
        <v>62</v>
      </c>
    </row>
    <row r="115" spans="1:6" x14ac:dyDescent="0.3">
      <c r="A115" s="27" t="s">
        <v>28</v>
      </c>
      <c r="B115" s="23" t="s">
        <v>53</v>
      </c>
      <c r="C115" s="24">
        <v>0</v>
      </c>
      <c r="D115" s="24">
        <v>0.31176799999999999</v>
      </c>
      <c r="E115" s="24">
        <v>0.68823199999999995</v>
      </c>
      <c r="F115" s="26" t="s">
        <v>76</v>
      </c>
    </row>
    <row r="116" spans="1:6" x14ac:dyDescent="0.3">
      <c r="A116" s="27" t="s">
        <v>28</v>
      </c>
      <c r="B116" s="23" t="s">
        <v>52</v>
      </c>
      <c r="C116" s="24">
        <v>0.55590799999999996</v>
      </c>
      <c r="D116" s="24">
        <v>9.6465999999999996E-2</v>
      </c>
      <c r="E116" s="24">
        <v>0.34762599999999999</v>
      </c>
      <c r="F116" s="26" t="s">
        <v>75</v>
      </c>
    </row>
    <row r="117" spans="1:6" x14ac:dyDescent="0.3">
      <c r="A117" s="27" t="s">
        <v>28</v>
      </c>
      <c r="B117" s="23" t="s">
        <v>68</v>
      </c>
      <c r="C117" s="24">
        <v>0</v>
      </c>
      <c r="D117" s="24">
        <v>7.2144E-2</v>
      </c>
      <c r="E117" s="24">
        <v>0.92785600000000001</v>
      </c>
      <c r="F117" s="26" t="s">
        <v>76</v>
      </c>
    </row>
    <row r="118" spans="1:6" x14ac:dyDescent="0.3">
      <c r="A118" s="27" t="s">
        <v>28</v>
      </c>
      <c r="B118" s="23" t="s">
        <v>46</v>
      </c>
      <c r="C118" s="24">
        <v>0</v>
      </c>
      <c r="D118" s="24">
        <v>0.18482999999999999</v>
      </c>
      <c r="E118" s="24">
        <v>0.81516999999999995</v>
      </c>
      <c r="F118" s="26" t="s">
        <v>76</v>
      </c>
    </row>
    <row r="119" spans="1:6" x14ac:dyDescent="0.3">
      <c r="A119" s="27" t="s">
        <v>28</v>
      </c>
      <c r="B119" s="23" t="s">
        <v>44</v>
      </c>
      <c r="C119" s="24">
        <v>0.89921600000000002</v>
      </c>
      <c r="D119" s="24">
        <v>0</v>
      </c>
      <c r="E119" s="24">
        <v>0.100784</v>
      </c>
      <c r="F119" s="26" t="s">
        <v>75</v>
      </c>
    </row>
    <row r="120" spans="1:6" x14ac:dyDescent="0.3">
      <c r="A120" s="27" t="s">
        <v>28</v>
      </c>
      <c r="B120" s="23" t="s">
        <v>58</v>
      </c>
      <c r="C120" s="24">
        <v>0</v>
      </c>
      <c r="D120" s="24">
        <v>0.33387800000000001</v>
      </c>
      <c r="E120" s="24">
        <v>0.66612199999999999</v>
      </c>
      <c r="F120" s="26" t="s">
        <v>76</v>
      </c>
    </row>
    <row r="121" spans="1:6" x14ac:dyDescent="0.3">
      <c r="A121" s="27" t="s">
        <v>28</v>
      </c>
      <c r="B121" s="23" t="s">
        <v>45</v>
      </c>
      <c r="C121" s="24">
        <v>0.88900800000000002</v>
      </c>
      <c r="D121" s="24">
        <v>1.1154000000000001E-2</v>
      </c>
      <c r="E121" s="24">
        <v>9.9837999999999996E-2</v>
      </c>
      <c r="F121" s="26" t="s">
        <v>75</v>
      </c>
    </row>
    <row r="122" spans="1:6" x14ac:dyDescent="0.3">
      <c r="A122" s="27" t="s">
        <v>35</v>
      </c>
      <c r="B122" s="23" t="s">
        <v>62</v>
      </c>
      <c r="C122" s="24">
        <v>0</v>
      </c>
      <c r="D122" s="24">
        <v>0</v>
      </c>
      <c r="E122" s="24">
        <v>1</v>
      </c>
      <c r="F122" s="26" t="s">
        <v>76</v>
      </c>
    </row>
    <row r="123" spans="1:6" x14ac:dyDescent="0.3">
      <c r="A123" s="27" t="s">
        <v>35</v>
      </c>
      <c r="B123" s="23" t="s">
        <v>63</v>
      </c>
      <c r="C123" s="24">
        <v>0</v>
      </c>
      <c r="D123" s="24">
        <v>0</v>
      </c>
      <c r="E123" s="24">
        <v>1</v>
      </c>
      <c r="F123" s="26" t="s">
        <v>76</v>
      </c>
    </row>
    <row r="124" spans="1:6" x14ac:dyDescent="0.3">
      <c r="A124" s="27" t="s">
        <v>35</v>
      </c>
      <c r="B124" s="23" t="s">
        <v>65</v>
      </c>
      <c r="C124" s="24">
        <v>0</v>
      </c>
      <c r="D124" s="24">
        <v>0</v>
      </c>
      <c r="E124" s="24">
        <v>1</v>
      </c>
      <c r="F124" s="26" t="s">
        <v>76</v>
      </c>
    </row>
    <row r="125" spans="1:6" x14ac:dyDescent="0.3">
      <c r="A125" s="27" t="s">
        <v>35</v>
      </c>
      <c r="B125" s="23" t="s">
        <v>64</v>
      </c>
      <c r="C125" s="24">
        <v>0</v>
      </c>
      <c r="D125" s="24">
        <v>0</v>
      </c>
      <c r="E125" s="24">
        <v>1</v>
      </c>
      <c r="F125" s="26" t="s">
        <v>76</v>
      </c>
    </row>
    <row r="126" spans="1:6" x14ac:dyDescent="0.3">
      <c r="A126" s="27" t="s">
        <v>35</v>
      </c>
      <c r="B126" s="23" t="s">
        <v>61</v>
      </c>
      <c r="C126" s="24">
        <v>0</v>
      </c>
      <c r="D126" s="24">
        <v>0</v>
      </c>
      <c r="E126" s="24">
        <v>1</v>
      </c>
      <c r="F126" s="26" t="s">
        <v>76</v>
      </c>
    </row>
    <row r="127" spans="1:6" x14ac:dyDescent="0.3">
      <c r="A127" s="27" t="s">
        <v>35</v>
      </c>
      <c r="B127" s="23" t="s">
        <v>49</v>
      </c>
      <c r="C127" s="24">
        <v>0.72488399999999997</v>
      </c>
      <c r="D127" s="24">
        <v>0</v>
      </c>
      <c r="E127" s="24">
        <v>0.27511600000000003</v>
      </c>
      <c r="F127" s="26" t="s">
        <v>75</v>
      </c>
    </row>
    <row r="128" spans="1:6" x14ac:dyDescent="0.3">
      <c r="A128" s="27" t="s">
        <v>35</v>
      </c>
      <c r="B128" s="23" t="s">
        <v>60</v>
      </c>
      <c r="C128" s="24">
        <v>0</v>
      </c>
      <c r="D128" s="24">
        <v>0.74794000000000005</v>
      </c>
      <c r="E128" s="24">
        <v>0.25206000000000001</v>
      </c>
      <c r="F128" s="26" t="s">
        <v>62</v>
      </c>
    </row>
    <row r="129" spans="1:6" x14ac:dyDescent="0.3">
      <c r="A129" s="27" t="s">
        <v>35</v>
      </c>
      <c r="B129" s="23" t="s">
        <v>51</v>
      </c>
      <c r="C129" s="24">
        <v>0.69981400000000005</v>
      </c>
      <c r="D129" s="24">
        <v>0</v>
      </c>
      <c r="E129" s="24">
        <v>0.30018600000000001</v>
      </c>
      <c r="F129" s="26" t="s">
        <v>75</v>
      </c>
    </row>
    <row r="130" spans="1:6" x14ac:dyDescent="0.3">
      <c r="A130" s="27" t="s">
        <v>35</v>
      </c>
      <c r="B130" s="23" t="s">
        <v>50</v>
      </c>
      <c r="C130" s="24">
        <v>0.72778299999999996</v>
      </c>
      <c r="D130" s="24">
        <v>1.8265E-2</v>
      </c>
      <c r="E130" s="24">
        <v>0.25395200000000001</v>
      </c>
      <c r="F130" s="26" t="s">
        <v>75</v>
      </c>
    </row>
    <row r="131" spans="1:6" x14ac:dyDescent="0.3">
      <c r="A131" s="27" t="s">
        <v>35</v>
      </c>
      <c r="B131" s="23" t="s">
        <v>56</v>
      </c>
      <c r="C131" s="24">
        <v>0</v>
      </c>
      <c r="D131" s="24">
        <v>0.94210799999999995</v>
      </c>
      <c r="E131" s="24">
        <v>5.7891999999999999E-2</v>
      </c>
      <c r="F131" s="26" t="s">
        <v>62</v>
      </c>
    </row>
    <row r="132" spans="1:6" x14ac:dyDescent="0.3">
      <c r="A132" s="27" t="s">
        <v>35</v>
      </c>
      <c r="B132" s="23" t="s">
        <v>59</v>
      </c>
      <c r="C132" s="24">
        <v>0</v>
      </c>
      <c r="D132" s="24">
        <v>0.65206900000000001</v>
      </c>
      <c r="E132" s="24">
        <v>0.34793099999999999</v>
      </c>
      <c r="F132" s="26" t="s">
        <v>62</v>
      </c>
    </row>
    <row r="133" spans="1:6" x14ac:dyDescent="0.3">
      <c r="A133" s="27" t="s">
        <v>35</v>
      </c>
      <c r="B133" s="23" t="s">
        <v>57</v>
      </c>
      <c r="C133" s="24">
        <v>0</v>
      </c>
      <c r="D133" s="24">
        <v>0.88415500000000002</v>
      </c>
      <c r="E133" s="24">
        <v>0.115845</v>
      </c>
      <c r="F133" s="26" t="s">
        <v>62</v>
      </c>
    </row>
    <row r="134" spans="1:6" x14ac:dyDescent="0.3">
      <c r="A134" s="27" t="s">
        <v>35</v>
      </c>
      <c r="B134" s="23" t="s">
        <v>72</v>
      </c>
      <c r="C134" s="24">
        <v>2.6367000000000002E-2</v>
      </c>
      <c r="D134" s="24">
        <v>0.75457799999999997</v>
      </c>
      <c r="E134" s="24">
        <v>0.219055</v>
      </c>
      <c r="F134" s="26" t="s">
        <v>62</v>
      </c>
    </row>
    <row r="135" spans="1:6" x14ac:dyDescent="0.3">
      <c r="A135" s="27" t="s">
        <v>35</v>
      </c>
      <c r="B135" s="23" t="s">
        <v>70</v>
      </c>
      <c r="C135" s="24">
        <v>2.6367000000000002E-2</v>
      </c>
      <c r="D135" s="24">
        <v>0.75402800000000003</v>
      </c>
      <c r="E135" s="24">
        <v>0.21960399999999999</v>
      </c>
      <c r="F135" s="26" t="s">
        <v>62</v>
      </c>
    </row>
    <row r="136" spans="1:6" x14ac:dyDescent="0.3">
      <c r="A136" s="27" t="s">
        <v>35</v>
      </c>
      <c r="B136" s="23" t="s">
        <v>69</v>
      </c>
      <c r="C136" s="24">
        <v>0</v>
      </c>
      <c r="D136" s="24">
        <v>0.74023399999999995</v>
      </c>
      <c r="E136" s="24">
        <v>0.259766</v>
      </c>
      <c r="F136" s="26" t="s">
        <v>62</v>
      </c>
    </row>
    <row r="137" spans="1:6" x14ac:dyDescent="0.3">
      <c r="A137" s="27" t="s">
        <v>35</v>
      </c>
      <c r="B137" s="23" t="s">
        <v>73</v>
      </c>
      <c r="C137" s="24">
        <v>1.8554999999999999E-2</v>
      </c>
      <c r="D137" s="24">
        <v>7.0068000000000005E-2</v>
      </c>
      <c r="E137" s="24">
        <v>0.91137699999999999</v>
      </c>
      <c r="F137" s="26" t="s">
        <v>76</v>
      </c>
    </row>
    <row r="138" spans="1:6" x14ac:dyDescent="0.3">
      <c r="A138" s="27" t="s">
        <v>35</v>
      </c>
      <c r="B138" s="23" t="s">
        <v>71</v>
      </c>
      <c r="C138" s="24">
        <v>1.8065999999999999E-2</v>
      </c>
      <c r="D138" s="24">
        <v>0.19311500000000001</v>
      </c>
      <c r="E138" s="24">
        <v>0.78881800000000002</v>
      </c>
      <c r="F138" s="26" t="s">
        <v>76</v>
      </c>
    </row>
    <row r="139" spans="1:6" x14ac:dyDescent="0.3">
      <c r="A139" s="27" t="s">
        <v>35</v>
      </c>
      <c r="B139" s="23" t="s">
        <v>48</v>
      </c>
      <c r="C139" s="24">
        <v>0.49909999999999999</v>
      </c>
      <c r="D139" s="24">
        <v>7.0374000000000006E-2</v>
      </c>
      <c r="E139" s="24">
        <v>0.43052699999999999</v>
      </c>
      <c r="F139" s="26" t="s">
        <v>75</v>
      </c>
    </row>
    <row r="140" spans="1:6" x14ac:dyDescent="0.3">
      <c r="A140" s="27" t="s">
        <v>35</v>
      </c>
      <c r="B140" s="23" t="s">
        <v>55</v>
      </c>
      <c r="C140" s="24">
        <v>0</v>
      </c>
      <c r="D140" s="24">
        <v>0.806732</v>
      </c>
      <c r="E140" s="24">
        <v>0.193268</v>
      </c>
      <c r="F140" s="26" t="s">
        <v>62</v>
      </c>
    </row>
    <row r="141" spans="1:6" x14ac:dyDescent="0.3">
      <c r="A141" s="27" t="s">
        <v>35</v>
      </c>
      <c r="B141" s="23" t="s">
        <v>66</v>
      </c>
      <c r="C141" s="24">
        <v>6.2836000000000003E-2</v>
      </c>
      <c r="D141" s="24">
        <v>6.4452999999999996E-2</v>
      </c>
      <c r="E141" s="24">
        <v>0.87271100000000001</v>
      </c>
      <c r="F141" s="26" t="s">
        <v>76</v>
      </c>
    </row>
    <row r="142" spans="1:6" x14ac:dyDescent="0.3">
      <c r="A142" s="27" t="s">
        <v>35</v>
      </c>
      <c r="B142" s="23" t="s">
        <v>47</v>
      </c>
      <c r="C142" s="24">
        <v>0.113037</v>
      </c>
      <c r="D142" s="24">
        <v>0.86975100000000005</v>
      </c>
      <c r="E142" s="24">
        <v>1.7212000000000002E-2</v>
      </c>
      <c r="F142" s="26" t="s">
        <v>62</v>
      </c>
    </row>
    <row r="143" spans="1:6" x14ac:dyDescent="0.3">
      <c r="A143" s="27" t="s">
        <v>35</v>
      </c>
      <c r="B143" s="23" t="s">
        <v>54</v>
      </c>
      <c r="C143" s="24">
        <v>0</v>
      </c>
      <c r="D143" s="24">
        <v>0.88546800000000003</v>
      </c>
      <c r="E143" s="24">
        <v>0.11453199999999999</v>
      </c>
      <c r="F143" s="26" t="s">
        <v>62</v>
      </c>
    </row>
    <row r="144" spans="1:6" x14ac:dyDescent="0.3">
      <c r="A144" s="27" t="s">
        <v>35</v>
      </c>
      <c r="B144" s="23" t="s">
        <v>67</v>
      </c>
      <c r="C144" s="24">
        <v>0</v>
      </c>
      <c r="D144" s="24">
        <v>0.73875400000000002</v>
      </c>
      <c r="E144" s="24">
        <v>0.26124599999999998</v>
      </c>
      <c r="F144" s="26" t="s">
        <v>62</v>
      </c>
    </row>
    <row r="145" spans="1:6" x14ac:dyDescent="0.3">
      <c r="A145" s="27" t="s">
        <v>35</v>
      </c>
      <c r="B145" s="23" t="s">
        <v>53</v>
      </c>
      <c r="C145" s="24">
        <v>0</v>
      </c>
      <c r="D145" s="24">
        <v>0.31176799999999999</v>
      </c>
      <c r="E145" s="24">
        <v>0.68823199999999995</v>
      </c>
      <c r="F145" s="26" t="s">
        <v>76</v>
      </c>
    </row>
    <row r="146" spans="1:6" x14ac:dyDescent="0.3">
      <c r="A146" s="27" t="s">
        <v>35</v>
      </c>
      <c r="B146" s="23" t="s">
        <v>52</v>
      </c>
      <c r="C146" s="24">
        <v>8.2489000000000007E-2</v>
      </c>
      <c r="D146" s="24">
        <v>6.4819000000000002E-2</v>
      </c>
      <c r="E146" s="24">
        <v>0.85269200000000001</v>
      </c>
      <c r="F146" s="26" t="s">
        <v>76</v>
      </c>
    </row>
    <row r="147" spans="1:6" x14ac:dyDescent="0.3">
      <c r="A147" s="27" t="s">
        <v>35</v>
      </c>
      <c r="B147" s="23" t="s">
        <v>68</v>
      </c>
      <c r="C147" s="24">
        <v>8.2031000000000007E-2</v>
      </c>
      <c r="D147" s="24">
        <v>0.400787</v>
      </c>
      <c r="E147" s="24">
        <v>0.517181</v>
      </c>
      <c r="F147" s="26" t="s">
        <v>76</v>
      </c>
    </row>
    <row r="148" spans="1:6" x14ac:dyDescent="0.3">
      <c r="A148" s="27" t="s">
        <v>35</v>
      </c>
      <c r="B148" s="23" t="s">
        <v>46</v>
      </c>
      <c r="C148" s="24">
        <v>0.113037</v>
      </c>
      <c r="D148" s="24">
        <v>0.87023899999999998</v>
      </c>
      <c r="E148" s="24">
        <v>1.6723999999999999E-2</v>
      </c>
      <c r="F148" s="26" t="s">
        <v>62</v>
      </c>
    </row>
    <row r="149" spans="1:6" x14ac:dyDescent="0.3">
      <c r="A149" s="27" t="s">
        <v>35</v>
      </c>
      <c r="B149" s="23" t="s">
        <v>44</v>
      </c>
      <c r="C149" s="24">
        <v>0.88833600000000001</v>
      </c>
      <c r="D149" s="24">
        <v>0</v>
      </c>
      <c r="E149" s="24">
        <v>0.111664</v>
      </c>
      <c r="F149" s="26" t="s">
        <v>75</v>
      </c>
    </row>
    <row r="150" spans="1:6" x14ac:dyDescent="0.3">
      <c r="A150" s="27" t="s">
        <v>35</v>
      </c>
      <c r="B150" s="23" t="s">
        <v>58</v>
      </c>
      <c r="C150" s="24">
        <v>0</v>
      </c>
      <c r="D150" s="24">
        <v>0.76712000000000002</v>
      </c>
      <c r="E150" s="24">
        <v>0.23288</v>
      </c>
      <c r="F150" s="26" t="s">
        <v>62</v>
      </c>
    </row>
    <row r="151" spans="1:6" x14ac:dyDescent="0.3">
      <c r="A151" s="27" t="s">
        <v>35</v>
      </c>
      <c r="B151" s="23" t="s">
        <v>45</v>
      </c>
      <c r="C151" s="24">
        <v>0.89756800000000003</v>
      </c>
      <c r="D151" s="24">
        <v>2.0736999999999998E-2</v>
      </c>
      <c r="E151" s="24">
        <v>8.1696000000000005E-2</v>
      </c>
      <c r="F151" s="26" t="s">
        <v>75</v>
      </c>
    </row>
    <row r="152" spans="1:6" x14ac:dyDescent="0.3">
      <c r="A152" s="23" t="s">
        <v>29</v>
      </c>
      <c r="B152" s="23" t="s">
        <v>62</v>
      </c>
      <c r="C152" s="24">
        <v>0</v>
      </c>
      <c r="D152" s="24">
        <v>0</v>
      </c>
      <c r="E152" s="24">
        <v>1</v>
      </c>
      <c r="F152" s="26" t="s">
        <v>76</v>
      </c>
    </row>
    <row r="153" spans="1:6" x14ac:dyDescent="0.3">
      <c r="A153" s="27" t="s">
        <v>29</v>
      </c>
      <c r="B153" s="23" t="s">
        <v>63</v>
      </c>
      <c r="C153" s="24">
        <v>0</v>
      </c>
      <c r="D153" s="24">
        <v>0</v>
      </c>
      <c r="E153" s="24">
        <v>1</v>
      </c>
      <c r="F153" s="26" t="s">
        <v>76</v>
      </c>
    </row>
    <row r="154" spans="1:6" x14ac:dyDescent="0.3">
      <c r="A154" s="27" t="s">
        <v>29</v>
      </c>
      <c r="B154" s="23" t="s">
        <v>65</v>
      </c>
      <c r="C154" s="24">
        <v>0</v>
      </c>
      <c r="D154" s="24">
        <v>0</v>
      </c>
      <c r="E154" s="24">
        <v>1</v>
      </c>
      <c r="F154" s="26" t="s">
        <v>76</v>
      </c>
    </row>
    <row r="155" spans="1:6" x14ac:dyDescent="0.3">
      <c r="A155" s="27" t="s">
        <v>29</v>
      </c>
      <c r="B155" s="23" t="s">
        <v>64</v>
      </c>
      <c r="C155" s="24">
        <v>0</v>
      </c>
      <c r="D155" s="24">
        <v>0</v>
      </c>
      <c r="E155" s="24">
        <v>1</v>
      </c>
      <c r="F155" s="26" t="s">
        <v>76</v>
      </c>
    </row>
    <row r="156" spans="1:6" x14ac:dyDescent="0.3">
      <c r="A156" s="27" t="s">
        <v>29</v>
      </c>
      <c r="B156" s="23" t="s">
        <v>61</v>
      </c>
      <c r="C156" s="24">
        <v>0</v>
      </c>
      <c r="D156" s="24">
        <v>0</v>
      </c>
      <c r="E156" s="24">
        <v>1</v>
      </c>
      <c r="F156" s="26" t="s">
        <v>76</v>
      </c>
    </row>
    <row r="157" spans="1:6" x14ac:dyDescent="0.3">
      <c r="A157" s="23" t="s">
        <v>29</v>
      </c>
      <c r="B157" s="23" t="s">
        <v>49</v>
      </c>
      <c r="C157" s="24">
        <v>0.54150399999999999</v>
      </c>
      <c r="D157" s="24">
        <v>0</v>
      </c>
      <c r="E157" s="24">
        <v>0.45849600000000001</v>
      </c>
      <c r="F157" s="26" t="s">
        <v>75</v>
      </c>
    </row>
    <row r="158" spans="1:6" x14ac:dyDescent="0.3">
      <c r="A158" s="27" t="s">
        <v>29</v>
      </c>
      <c r="B158" s="23" t="s">
        <v>60</v>
      </c>
      <c r="C158" s="24">
        <v>0</v>
      </c>
      <c r="D158" s="24">
        <v>0.38884000000000002</v>
      </c>
      <c r="E158" s="24">
        <v>0.61116000000000004</v>
      </c>
      <c r="F158" s="26" t="s">
        <v>76</v>
      </c>
    </row>
    <row r="159" spans="1:6" x14ac:dyDescent="0.3">
      <c r="A159" s="27" t="s">
        <v>29</v>
      </c>
      <c r="B159" s="23" t="s">
        <v>51</v>
      </c>
      <c r="C159" s="24">
        <v>0.44584699999999999</v>
      </c>
      <c r="D159" s="24">
        <v>0</v>
      </c>
      <c r="E159" s="24">
        <v>0.55415300000000001</v>
      </c>
      <c r="F159" s="26" t="s">
        <v>76</v>
      </c>
    </row>
    <row r="160" spans="1:6" x14ac:dyDescent="0.3">
      <c r="A160" s="27" t="s">
        <v>29</v>
      </c>
      <c r="B160" s="23" t="s">
        <v>50</v>
      </c>
      <c r="C160" s="24">
        <v>0.51643399999999995</v>
      </c>
      <c r="D160" s="24">
        <v>8.8500000000000002E-3</v>
      </c>
      <c r="E160" s="24">
        <v>0.47471600000000003</v>
      </c>
      <c r="F160" s="26" t="s">
        <v>75</v>
      </c>
    </row>
    <row r="161" spans="1:6" x14ac:dyDescent="0.3">
      <c r="A161" s="27" t="s">
        <v>29</v>
      </c>
      <c r="B161" s="23" t="s">
        <v>56</v>
      </c>
      <c r="C161" s="24">
        <v>0</v>
      </c>
      <c r="D161" s="24">
        <v>0.783447</v>
      </c>
      <c r="E161" s="24">
        <v>0.216553</v>
      </c>
      <c r="F161" s="26" t="s">
        <v>62</v>
      </c>
    </row>
    <row r="162" spans="1:6" x14ac:dyDescent="0.3">
      <c r="A162" s="27" t="s">
        <v>29</v>
      </c>
      <c r="B162" s="23" t="s">
        <v>59</v>
      </c>
      <c r="C162" s="24">
        <v>0</v>
      </c>
      <c r="D162" s="24">
        <v>0.54667699999999997</v>
      </c>
      <c r="E162" s="24">
        <v>0.45332299999999998</v>
      </c>
      <c r="F162" s="26" t="s">
        <v>62</v>
      </c>
    </row>
    <row r="163" spans="1:6" x14ac:dyDescent="0.3">
      <c r="A163" s="27" t="s">
        <v>29</v>
      </c>
      <c r="B163" s="23" t="s">
        <v>57</v>
      </c>
      <c r="C163" s="24">
        <v>0</v>
      </c>
      <c r="D163" s="24">
        <v>0.75038099999999996</v>
      </c>
      <c r="E163" s="24">
        <v>0.24961900000000001</v>
      </c>
      <c r="F163" s="26" t="s">
        <v>62</v>
      </c>
    </row>
    <row r="164" spans="1:6" x14ac:dyDescent="0.3">
      <c r="A164" s="27" t="s">
        <v>29</v>
      </c>
      <c r="B164" s="23" t="s">
        <v>72</v>
      </c>
      <c r="C164" s="24">
        <v>0</v>
      </c>
      <c r="D164" s="24">
        <v>0</v>
      </c>
      <c r="E164" s="24">
        <v>1</v>
      </c>
      <c r="F164" s="26" t="s">
        <v>76</v>
      </c>
    </row>
    <row r="165" spans="1:6" x14ac:dyDescent="0.3">
      <c r="A165" s="27" t="s">
        <v>29</v>
      </c>
      <c r="B165" s="23" t="s">
        <v>70</v>
      </c>
      <c r="C165" s="24">
        <v>0</v>
      </c>
      <c r="D165" s="24">
        <v>0</v>
      </c>
      <c r="E165" s="24">
        <v>1</v>
      </c>
      <c r="F165" s="26" t="s">
        <v>76</v>
      </c>
    </row>
    <row r="166" spans="1:6" x14ac:dyDescent="0.3">
      <c r="A166" s="27" t="s">
        <v>29</v>
      </c>
      <c r="B166" s="23" t="s">
        <v>69</v>
      </c>
      <c r="C166" s="24">
        <v>0</v>
      </c>
      <c r="D166" s="24">
        <v>0</v>
      </c>
      <c r="E166" s="24">
        <v>1</v>
      </c>
      <c r="F166" s="26" t="s">
        <v>76</v>
      </c>
    </row>
    <row r="167" spans="1:6" x14ac:dyDescent="0.3">
      <c r="A167" s="27" t="s">
        <v>29</v>
      </c>
      <c r="B167" s="23" t="s">
        <v>73</v>
      </c>
      <c r="C167" s="24">
        <v>0</v>
      </c>
      <c r="D167" s="24">
        <v>0</v>
      </c>
      <c r="E167" s="24">
        <v>1</v>
      </c>
      <c r="F167" s="26" t="s">
        <v>76</v>
      </c>
    </row>
    <row r="168" spans="1:6" x14ac:dyDescent="0.3">
      <c r="A168" s="27" t="s">
        <v>29</v>
      </c>
      <c r="B168" s="23" t="s">
        <v>71</v>
      </c>
      <c r="C168" s="24">
        <v>0</v>
      </c>
      <c r="D168" s="24">
        <v>0</v>
      </c>
      <c r="E168" s="24">
        <v>1</v>
      </c>
      <c r="F168" s="26" t="s">
        <v>76</v>
      </c>
    </row>
    <row r="169" spans="1:6" x14ac:dyDescent="0.3">
      <c r="A169" s="27" t="s">
        <v>29</v>
      </c>
      <c r="B169" s="23" t="s">
        <v>48</v>
      </c>
      <c r="C169" s="24">
        <v>0.10936</v>
      </c>
      <c r="D169" s="24">
        <v>0.17735300000000001</v>
      </c>
      <c r="E169" s="24">
        <v>0.713287</v>
      </c>
      <c r="F169" s="26" t="s">
        <v>76</v>
      </c>
    </row>
    <row r="170" spans="1:6" x14ac:dyDescent="0.3">
      <c r="A170" s="27" t="s">
        <v>29</v>
      </c>
      <c r="B170" s="23" t="s">
        <v>55</v>
      </c>
      <c r="C170" s="24">
        <v>0</v>
      </c>
      <c r="D170" s="24">
        <v>0.29165600000000003</v>
      </c>
      <c r="E170" s="24">
        <v>0.70834399999999997</v>
      </c>
      <c r="F170" s="26" t="s">
        <v>76</v>
      </c>
    </row>
    <row r="171" spans="1:6" x14ac:dyDescent="0.3">
      <c r="A171" s="27" t="s">
        <v>29</v>
      </c>
      <c r="B171" s="23" t="s">
        <v>66</v>
      </c>
      <c r="C171" s="24">
        <v>2.5467E-2</v>
      </c>
      <c r="D171" s="24">
        <v>1.3351E-2</v>
      </c>
      <c r="E171" s="24">
        <v>0.96118199999999998</v>
      </c>
      <c r="F171" s="26" t="s">
        <v>76</v>
      </c>
    </row>
    <row r="172" spans="1:6" x14ac:dyDescent="0.3">
      <c r="A172" s="27" t="s">
        <v>29</v>
      </c>
      <c r="B172" s="23" t="s">
        <v>47</v>
      </c>
      <c r="C172" s="24">
        <v>0</v>
      </c>
      <c r="D172" s="24">
        <v>0.142517</v>
      </c>
      <c r="E172" s="24">
        <v>0.857483</v>
      </c>
      <c r="F172" s="26" t="s">
        <v>76</v>
      </c>
    </row>
    <row r="173" spans="1:6" x14ac:dyDescent="0.3">
      <c r="A173" s="27" t="s">
        <v>29</v>
      </c>
      <c r="B173" s="23" t="s">
        <v>54</v>
      </c>
      <c r="C173" s="24">
        <v>0</v>
      </c>
      <c r="D173" s="24">
        <v>0.54327400000000003</v>
      </c>
      <c r="E173" s="24">
        <v>0.45672600000000002</v>
      </c>
      <c r="F173" s="26" t="s">
        <v>62</v>
      </c>
    </row>
    <row r="174" spans="1:6" x14ac:dyDescent="0.3">
      <c r="A174" s="27" t="s">
        <v>29</v>
      </c>
      <c r="B174" s="23" t="s">
        <v>67</v>
      </c>
      <c r="C174" s="24">
        <v>0</v>
      </c>
      <c r="D174" s="24">
        <v>6.6406000000000007E-2</v>
      </c>
      <c r="E174" s="24">
        <v>0.93359400000000003</v>
      </c>
      <c r="F174" s="26" t="s">
        <v>76</v>
      </c>
    </row>
    <row r="175" spans="1:6" x14ac:dyDescent="0.3">
      <c r="A175" s="27" t="s">
        <v>29</v>
      </c>
      <c r="B175" s="23" t="s">
        <v>53</v>
      </c>
      <c r="C175" s="24">
        <v>0</v>
      </c>
      <c r="D175" s="24">
        <v>0.33848600000000001</v>
      </c>
      <c r="E175" s="24">
        <v>0.66151400000000005</v>
      </c>
      <c r="F175" s="26" t="s">
        <v>76</v>
      </c>
    </row>
    <row r="176" spans="1:6" x14ac:dyDescent="0.3">
      <c r="A176" s="27" t="s">
        <v>29</v>
      </c>
      <c r="B176" s="23" t="s">
        <v>52</v>
      </c>
      <c r="C176" s="24">
        <v>5.2399000000000001E-2</v>
      </c>
      <c r="D176" s="24">
        <v>1.4008E-2</v>
      </c>
      <c r="E176" s="24">
        <v>0.93359400000000003</v>
      </c>
      <c r="F176" s="26" t="s">
        <v>76</v>
      </c>
    </row>
    <row r="177" spans="1:6" x14ac:dyDescent="0.3">
      <c r="A177" s="27" t="s">
        <v>29</v>
      </c>
      <c r="B177" s="23" t="s">
        <v>68</v>
      </c>
      <c r="C177" s="24">
        <v>0</v>
      </c>
      <c r="D177" s="24">
        <v>5.0536999999999999E-2</v>
      </c>
      <c r="E177" s="24">
        <v>0.94946299999999995</v>
      </c>
      <c r="F177" s="26" t="s">
        <v>76</v>
      </c>
    </row>
    <row r="178" spans="1:6" x14ac:dyDescent="0.3">
      <c r="A178" s="27" t="s">
        <v>29</v>
      </c>
      <c r="B178" s="23" t="s">
        <v>46</v>
      </c>
      <c r="C178" s="24">
        <v>0</v>
      </c>
      <c r="D178" s="24">
        <v>0.18862899999999999</v>
      </c>
      <c r="E178" s="24">
        <v>0.81137099999999995</v>
      </c>
      <c r="F178" s="26" t="s">
        <v>76</v>
      </c>
    </row>
    <row r="179" spans="1:6" x14ac:dyDescent="0.3">
      <c r="A179" s="27" t="s">
        <v>29</v>
      </c>
      <c r="B179" s="23" t="s">
        <v>44</v>
      </c>
      <c r="C179" s="24">
        <v>0.746475</v>
      </c>
      <c r="D179" s="24">
        <v>0</v>
      </c>
      <c r="E179" s="24">
        <v>0.253525</v>
      </c>
      <c r="F179" s="26" t="s">
        <v>75</v>
      </c>
    </row>
    <row r="180" spans="1:6" x14ac:dyDescent="0.3">
      <c r="A180" s="27" t="s">
        <v>29</v>
      </c>
      <c r="B180" s="23" t="s">
        <v>58</v>
      </c>
      <c r="C180" s="24">
        <v>0</v>
      </c>
      <c r="D180" s="24">
        <v>0.46195999999999998</v>
      </c>
      <c r="E180" s="24">
        <v>0.53803999999999996</v>
      </c>
      <c r="F180" s="26" t="s">
        <v>76</v>
      </c>
    </row>
    <row r="181" spans="1:6" x14ac:dyDescent="0.3">
      <c r="A181" s="27" t="s">
        <v>29</v>
      </c>
      <c r="B181" s="23" t="s">
        <v>45</v>
      </c>
      <c r="C181" s="24">
        <v>0.78779600000000005</v>
      </c>
      <c r="D181" s="24">
        <v>1.3565000000000001E-2</v>
      </c>
      <c r="E181" s="24">
        <v>0.19863900000000001</v>
      </c>
      <c r="F181" s="26" t="s">
        <v>75</v>
      </c>
    </row>
    <row r="182" spans="1:6" x14ac:dyDescent="0.3">
      <c r="A182" s="27" t="s">
        <v>26</v>
      </c>
      <c r="B182" s="23" t="s">
        <v>62</v>
      </c>
      <c r="C182" s="24">
        <v>0</v>
      </c>
      <c r="D182" s="24">
        <v>0</v>
      </c>
      <c r="E182" s="24">
        <v>1</v>
      </c>
      <c r="F182" s="26" t="s">
        <v>76</v>
      </c>
    </row>
    <row r="183" spans="1:6" x14ac:dyDescent="0.3">
      <c r="A183" s="27" t="s">
        <v>26</v>
      </c>
      <c r="B183" s="23" t="s">
        <v>63</v>
      </c>
      <c r="C183" s="24">
        <v>0</v>
      </c>
      <c r="D183" s="24">
        <v>0</v>
      </c>
      <c r="E183" s="24">
        <v>1</v>
      </c>
      <c r="F183" s="26" t="s">
        <v>76</v>
      </c>
    </row>
    <row r="184" spans="1:6" x14ac:dyDescent="0.3">
      <c r="A184" s="27" t="s">
        <v>26</v>
      </c>
      <c r="B184" s="23" t="s">
        <v>65</v>
      </c>
      <c r="C184" s="24">
        <v>0</v>
      </c>
      <c r="D184" s="24">
        <v>0</v>
      </c>
      <c r="E184" s="24">
        <v>1</v>
      </c>
      <c r="F184" s="26" t="s">
        <v>76</v>
      </c>
    </row>
    <row r="185" spans="1:6" x14ac:dyDescent="0.3">
      <c r="A185" s="27" t="s">
        <v>26</v>
      </c>
      <c r="B185" s="23" t="s">
        <v>64</v>
      </c>
      <c r="C185" s="24">
        <v>0</v>
      </c>
      <c r="D185" s="24">
        <v>0.26119999999999999</v>
      </c>
      <c r="E185" s="24">
        <v>0.73880000000000001</v>
      </c>
      <c r="F185" s="26" t="s">
        <v>76</v>
      </c>
    </row>
    <row r="186" spans="1:6" x14ac:dyDescent="0.3">
      <c r="A186" s="27" t="s">
        <v>26</v>
      </c>
      <c r="B186" s="23" t="s">
        <v>61</v>
      </c>
      <c r="C186" s="24">
        <v>0</v>
      </c>
      <c r="D186" s="24">
        <v>1.6143999999999999E-2</v>
      </c>
      <c r="E186" s="24">
        <v>0.98385599999999995</v>
      </c>
      <c r="F186" s="26" t="s">
        <v>76</v>
      </c>
    </row>
    <row r="187" spans="1:6" x14ac:dyDescent="0.3">
      <c r="A187" s="27" t="s">
        <v>26</v>
      </c>
      <c r="B187" s="23" t="s">
        <v>49</v>
      </c>
      <c r="C187" s="24">
        <v>0.791489</v>
      </c>
      <c r="D187" s="24">
        <v>0</v>
      </c>
      <c r="E187" s="24">
        <v>0.208511</v>
      </c>
      <c r="F187" s="26" t="s">
        <v>75</v>
      </c>
    </row>
    <row r="188" spans="1:6" x14ac:dyDescent="0.3">
      <c r="A188" s="27" t="s">
        <v>26</v>
      </c>
      <c r="B188" s="23" t="s">
        <v>60</v>
      </c>
      <c r="C188" s="24">
        <v>0</v>
      </c>
      <c r="D188" s="24">
        <v>0.80412300000000003</v>
      </c>
      <c r="E188" s="24">
        <v>0.195877</v>
      </c>
      <c r="F188" s="26" t="s">
        <v>62</v>
      </c>
    </row>
    <row r="189" spans="1:6" x14ac:dyDescent="0.3">
      <c r="A189" s="27" t="s">
        <v>26</v>
      </c>
      <c r="B189" s="23" t="s">
        <v>51</v>
      </c>
      <c r="C189" s="24">
        <v>0.79147299999999998</v>
      </c>
      <c r="D189" s="24">
        <v>0</v>
      </c>
      <c r="E189" s="24">
        <v>0.20852699999999999</v>
      </c>
      <c r="F189" s="26" t="s">
        <v>75</v>
      </c>
    </row>
    <row r="190" spans="1:6" x14ac:dyDescent="0.3">
      <c r="A190" s="27" t="s">
        <v>26</v>
      </c>
      <c r="B190" s="23" t="s">
        <v>50</v>
      </c>
      <c r="C190" s="24">
        <v>0.74707000000000001</v>
      </c>
      <c r="D190" s="24">
        <v>3.6742999999999998E-2</v>
      </c>
      <c r="E190" s="24">
        <v>0.21618699999999999</v>
      </c>
      <c r="F190" s="26" t="s">
        <v>75</v>
      </c>
    </row>
    <row r="191" spans="1:6" x14ac:dyDescent="0.3">
      <c r="A191" s="27" t="s">
        <v>26</v>
      </c>
      <c r="B191" s="23" t="s">
        <v>56</v>
      </c>
      <c r="C191" s="24">
        <v>0</v>
      </c>
      <c r="D191" s="24">
        <v>0.96725499999999998</v>
      </c>
      <c r="E191" s="24">
        <v>3.2745000000000003E-2</v>
      </c>
      <c r="F191" s="26" t="s">
        <v>62</v>
      </c>
    </row>
    <row r="192" spans="1:6" x14ac:dyDescent="0.3">
      <c r="A192" s="27" t="s">
        <v>26</v>
      </c>
      <c r="B192" s="23" t="s">
        <v>59</v>
      </c>
      <c r="C192" s="24">
        <v>0</v>
      </c>
      <c r="D192" s="24">
        <v>0.97561600000000004</v>
      </c>
      <c r="E192" s="24">
        <v>2.4383999999999999E-2</v>
      </c>
      <c r="F192" s="26" t="s">
        <v>62</v>
      </c>
    </row>
    <row r="193" spans="1:6" x14ac:dyDescent="0.3">
      <c r="A193" s="27" t="s">
        <v>26</v>
      </c>
      <c r="B193" s="23" t="s">
        <v>57</v>
      </c>
      <c r="C193" s="24">
        <v>0</v>
      </c>
      <c r="D193" s="24">
        <v>0.954758</v>
      </c>
      <c r="E193" s="24">
        <v>4.5241999999999997E-2</v>
      </c>
      <c r="F193" s="26" t="s">
        <v>62</v>
      </c>
    </row>
    <row r="194" spans="1:6" x14ac:dyDescent="0.3">
      <c r="A194" s="23" t="s">
        <v>26</v>
      </c>
      <c r="B194" s="23" t="s">
        <v>72</v>
      </c>
      <c r="C194" s="24">
        <v>0</v>
      </c>
      <c r="D194" s="24">
        <v>0.82446299999999995</v>
      </c>
      <c r="E194" s="24">
        <v>0.175537</v>
      </c>
      <c r="F194" s="26" t="s">
        <v>62</v>
      </c>
    </row>
    <row r="195" spans="1:6" x14ac:dyDescent="0.3">
      <c r="A195" s="27" t="s">
        <v>26</v>
      </c>
      <c r="B195" s="23" t="s">
        <v>70</v>
      </c>
      <c r="C195" s="24">
        <v>0</v>
      </c>
      <c r="D195" s="24">
        <v>0.82446299999999995</v>
      </c>
      <c r="E195" s="24">
        <v>0.175537</v>
      </c>
      <c r="F195" s="26" t="s">
        <v>62</v>
      </c>
    </row>
    <row r="196" spans="1:6" x14ac:dyDescent="0.3">
      <c r="A196" s="27" t="s">
        <v>26</v>
      </c>
      <c r="B196" s="23" t="s">
        <v>69</v>
      </c>
      <c r="C196" s="24">
        <v>0</v>
      </c>
      <c r="D196" s="24">
        <v>0.84130899999999997</v>
      </c>
      <c r="E196" s="24">
        <v>0.158691</v>
      </c>
      <c r="F196" s="26" t="s">
        <v>62</v>
      </c>
    </row>
    <row r="197" spans="1:6" x14ac:dyDescent="0.3">
      <c r="A197" s="27" t="s">
        <v>26</v>
      </c>
      <c r="B197" s="23" t="s">
        <v>73</v>
      </c>
      <c r="C197" s="24">
        <v>0</v>
      </c>
      <c r="D197" s="24">
        <v>0.76196299999999995</v>
      </c>
      <c r="E197" s="24">
        <v>0.238037</v>
      </c>
      <c r="F197" s="26" t="s">
        <v>62</v>
      </c>
    </row>
    <row r="198" spans="1:6" x14ac:dyDescent="0.3">
      <c r="A198" s="27" t="s">
        <v>26</v>
      </c>
      <c r="B198" s="23" t="s">
        <v>71</v>
      </c>
      <c r="C198" s="24">
        <v>0</v>
      </c>
      <c r="D198" s="24">
        <v>0.95172100000000004</v>
      </c>
      <c r="E198" s="24">
        <v>4.8279000000000002E-2</v>
      </c>
      <c r="F198" s="26" t="s">
        <v>62</v>
      </c>
    </row>
    <row r="199" spans="1:6" x14ac:dyDescent="0.3">
      <c r="A199" s="23" t="s">
        <v>26</v>
      </c>
      <c r="B199" s="23" t="s">
        <v>48</v>
      </c>
      <c r="C199" s="24">
        <v>0.15271000000000001</v>
      </c>
      <c r="D199" s="24">
        <v>0.50836199999999998</v>
      </c>
      <c r="E199" s="24">
        <v>0.33892800000000001</v>
      </c>
      <c r="F199" s="26" t="s">
        <v>62</v>
      </c>
    </row>
    <row r="200" spans="1:6" x14ac:dyDescent="0.3">
      <c r="A200" s="27" t="s">
        <v>26</v>
      </c>
      <c r="B200" s="23" t="s">
        <v>55</v>
      </c>
      <c r="C200" s="24">
        <v>0</v>
      </c>
      <c r="D200" s="24">
        <v>0.89752200000000004</v>
      </c>
      <c r="E200" s="24">
        <v>0.102478</v>
      </c>
      <c r="F200" s="26" t="s">
        <v>62</v>
      </c>
    </row>
    <row r="201" spans="1:6" x14ac:dyDescent="0.3">
      <c r="A201" s="27" t="s">
        <v>26</v>
      </c>
      <c r="B201" s="23" t="s">
        <v>66</v>
      </c>
      <c r="C201" s="24">
        <v>0.196686</v>
      </c>
      <c r="D201" s="24">
        <v>4.4188999999999999E-2</v>
      </c>
      <c r="E201" s="24">
        <v>0.75912500000000005</v>
      </c>
      <c r="F201" s="26" t="s">
        <v>76</v>
      </c>
    </row>
    <row r="202" spans="1:6" x14ac:dyDescent="0.3">
      <c r="A202" s="27" t="s">
        <v>26</v>
      </c>
      <c r="B202" s="23" t="s">
        <v>47</v>
      </c>
      <c r="C202" s="24">
        <v>0</v>
      </c>
      <c r="D202" s="24">
        <v>0.98466500000000001</v>
      </c>
      <c r="E202" s="24">
        <v>1.5335E-2</v>
      </c>
      <c r="F202" s="26" t="s">
        <v>62</v>
      </c>
    </row>
    <row r="203" spans="1:6" x14ac:dyDescent="0.3">
      <c r="A203" s="27" t="s">
        <v>26</v>
      </c>
      <c r="B203" s="23" t="s">
        <v>54</v>
      </c>
      <c r="C203" s="24">
        <v>0</v>
      </c>
      <c r="D203" s="24">
        <v>0.90576199999999996</v>
      </c>
      <c r="E203" s="24">
        <v>9.4238000000000002E-2</v>
      </c>
      <c r="F203" s="26" t="s">
        <v>62</v>
      </c>
    </row>
    <row r="204" spans="1:6" x14ac:dyDescent="0.3">
      <c r="A204" s="27" t="s">
        <v>26</v>
      </c>
      <c r="B204" s="23" t="s">
        <v>67</v>
      </c>
      <c r="C204" s="24">
        <v>0</v>
      </c>
      <c r="D204" s="24">
        <v>0.88745099999999999</v>
      </c>
      <c r="E204" s="24">
        <v>0.112549</v>
      </c>
      <c r="F204" s="26" t="s">
        <v>62</v>
      </c>
    </row>
    <row r="205" spans="1:6" x14ac:dyDescent="0.3">
      <c r="A205" s="27" t="s">
        <v>26</v>
      </c>
      <c r="B205" s="23" t="s">
        <v>53</v>
      </c>
      <c r="C205" s="24">
        <v>0</v>
      </c>
      <c r="D205" s="24">
        <v>0.96133400000000002</v>
      </c>
      <c r="E205" s="24">
        <v>3.8665999999999999E-2</v>
      </c>
      <c r="F205" s="26" t="s">
        <v>62</v>
      </c>
    </row>
    <row r="206" spans="1:6" x14ac:dyDescent="0.3">
      <c r="A206" s="27" t="s">
        <v>26</v>
      </c>
      <c r="B206" s="23" t="s">
        <v>52</v>
      </c>
      <c r="C206" s="24">
        <v>0.47363300000000003</v>
      </c>
      <c r="D206" s="24">
        <v>4.4769000000000003E-2</v>
      </c>
      <c r="E206" s="24">
        <v>0.48159800000000003</v>
      </c>
      <c r="F206" s="26" t="s">
        <v>76</v>
      </c>
    </row>
    <row r="207" spans="1:6" x14ac:dyDescent="0.3">
      <c r="A207" s="27" t="s">
        <v>26</v>
      </c>
      <c r="B207" s="23" t="s">
        <v>68</v>
      </c>
      <c r="C207" s="24">
        <v>0</v>
      </c>
      <c r="D207" s="24">
        <v>0.331818</v>
      </c>
      <c r="E207" s="24">
        <v>0.66818200000000005</v>
      </c>
      <c r="F207" s="26" t="s">
        <v>76</v>
      </c>
    </row>
    <row r="208" spans="1:6" x14ac:dyDescent="0.3">
      <c r="A208" s="27" t="s">
        <v>26</v>
      </c>
      <c r="B208" s="23" t="s">
        <v>46</v>
      </c>
      <c r="C208" s="24">
        <v>0</v>
      </c>
      <c r="D208" s="24">
        <v>0.98661799999999999</v>
      </c>
      <c r="E208" s="24">
        <v>1.3382E-2</v>
      </c>
      <c r="F208" s="26" t="s">
        <v>62</v>
      </c>
    </row>
    <row r="209" spans="1:6" x14ac:dyDescent="0.3">
      <c r="A209" s="27" t="s">
        <v>26</v>
      </c>
      <c r="B209" s="23" t="s">
        <v>44</v>
      </c>
      <c r="C209" s="24">
        <v>0.96360800000000002</v>
      </c>
      <c r="D209" s="24">
        <v>0</v>
      </c>
      <c r="E209" s="24">
        <v>3.6392000000000001E-2</v>
      </c>
      <c r="F209" s="26" t="s">
        <v>75</v>
      </c>
    </row>
    <row r="210" spans="1:6" x14ac:dyDescent="0.3">
      <c r="A210" s="27" t="s">
        <v>26</v>
      </c>
      <c r="B210" s="23" t="s">
        <v>58</v>
      </c>
      <c r="C210" s="24">
        <v>0</v>
      </c>
      <c r="D210" s="24">
        <v>0.96437099999999998</v>
      </c>
      <c r="E210" s="24">
        <v>3.5629000000000001E-2</v>
      </c>
      <c r="F210" s="26" t="s">
        <v>62</v>
      </c>
    </row>
    <row r="211" spans="1:6" x14ac:dyDescent="0.3">
      <c r="A211" s="27" t="s">
        <v>26</v>
      </c>
      <c r="B211" s="23" t="s">
        <v>45</v>
      </c>
      <c r="C211" s="24">
        <v>0.918381</v>
      </c>
      <c r="D211" s="24">
        <v>3.7155000000000001E-2</v>
      </c>
      <c r="E211" s="24">
        <v>4.4463999999999997E-2</v>
      </c>
      <c r="F211" s="26" t="s">
        <v>75</v>
      </c>
    </row>
    <row r="212" spans="1:6" x14ac:dyDescent="0.3">
      <c r="A212" s="27" t="s">
        <v>14</v>
      </c>
      <c r="B212" s="23" t="s">
        <v>62</v>
      </c>
      <c r="C212" s="24">
        <v>0</v>
      </c>
      <c r="D212" s="24">
        <v>0</v>
      </c>
      <c r="E212" s="24">
        <v>1</v>
      </c>
      <c r="F212" s="26" t="s">
        <v>76</v>
      </c>
    </row>
    <row r="213" spans="1:6" x14ac:dyDescent="0.3">
      <c r="A213" s="27" t="s">
        <v>14</v>
      </c>
      <c r="B213" s="23" t="s">
        <v>63</v>
      </c>
      <c r="C213" s="24">
        <v>0</v>
      </c>
      <c r="D213" s="24">
        <v>0</v>
      </c>
      <c r="E213" s="24">
        <v>1</v>
      </c>
      <c r="F213" s="26" t="s">
        <v>76</v>
      </c>
    </row>
    <row r="214" spans="1:6" x14ac:dyDescent="0.3">
      <c r="A214" s="27" t="s">
        <v>14</v>
      </c>
      <c r="B214" s="23" t="s">
        <v>65</v>
      </c>
      <c r="C214" s="24">
        <v>0</v>
      </c>
      <c r="D214" s="24">
        <v>0</v>
      </c>
      <c r="E214" s="24">
        <v>1</v>
      </c>
      <c r="F214" s="26" t="s">
        <v>76</v>
      </c>
    </row>
    <row r="215" spans="1:6" x14ac:dyDescent="0.3">
      <c r="A215" s="27" t="s">
        <v>14</v>
      </c>
      <c r="B215" s="23" t="s">
        <v>64</v>
      </c>
      <c r="C215" s="24">
        <v>0</v>
      </c>
      <c r="D215" s="24">
        <v>0</v>
      </c>
      <c r="E215" s="24">
        <v>1</v>
      </c>
      <c r="F215" s="26" t="s">
        <v>76</v>
      </c>
    </row>
    <row r="216" spans="1:6" x14ac:dyDescent="0.3">
      <c r="A216" s="27" t="s">
        <v>14</v>
      </c>
      <c r="B216" s="23" t="s">
        <v>61</v>
      </c>
      <c r="C216" s="24">
        <v>0</v>
      </c>
      <c r="D216" s="24">
        <v>0</v>
      </c>
      <c r="E216" s="24">
        <v>1</v>
      </c>
      <c r="F216" s="26" t="s">
        <v>76</v>
      </c>
    </row>
    <row r="217" spans="1:6" x14ac:dyDescent="0.3">
      <c r="A217" s="27" t="s">
        <v>14</v>
      </c>
      <c r="B217" s="23" t="s">
        <v>49</v>
      </c>
      <c r="C217" s="24">
        <v>0.73938000000000004</v>
      </c>
      <c r="D217" s="24">
        <v>0</v>
      </c>
      <c r="E217" s="24">
        <v>0.26062000000000002</v>
      </c>
      <c r="F217" s="26" t="s">
        <v>75</v>
      </c>
    </row>
    <row r="218" spans="1:6" x14ac:dyDescent="0.3">
      <c r="A218" s="27" t="s">
        <v>14</v>
      </c>
      <c r="B218" s="23" t="s">
        <v>60</v>
      </c>
      <c r="C218" s="24">
        <v>0</v>
      </c>
      <c r="D218" s="24">
        <v>0.74610900000000002</v>
      </c>
      <c r="E218" s="24">
        <v>0.25389099999999998</v>
      </c>
      <c r="F218" s="26" t="s">
        <v>62</v>
      </c>
    </row>
    <row r="219" spans="1:6" x14ac:dyDescent="0.3">
      <c r="A219" s="27" t="s">
        <v>14</v>
      </c>
      <c r="B219" s="23" t="s">
        <v>51</v>
      </c>
      <c r="C219" s="24">
        <v>0.64891100000000002</v>
      </c>
      <c r="D219" s="24">
        <v>0</v>
      </c>
      <c r="E219" s="24">
        <v>0.35108899999999998</v>
      </c>
      <c r="F219" s="26" t="s">
        <v>75</v>
      </c>
    </row>
    <row r="220" spans="1:6" x14ac:dyDescent="0.3">
      <c r="A220" s="27" t="s">
        <v>14</v>
      </c>
      <c r="B220" s="23" t="s">
        <v>50</v>
      </c>
      <c r="C220" s="24">
        <v>0.68879699999999999</v>
      </c>
      <c r="D220" s="24">
        <v>7.5380000000000004E-3</v>
      </c>
      <c r="E220" s="24">
        <v>0.30366500000000002</v>
      </c>
      <c r="F220" s="26" t="s">
        <v>75</v>
      </c>
    </row>
    <row r="221" spans="1:6" x14ac:dyDescent="0.3">
      <c r="A221" s="27" t="s">
        <v>14</v>
      </c>
      <c r="B221" s="23" t="s">
        <v>56</v>
      </c>
      <c r="C221" s="24">
        <v>0</v>
      </c>
      <c r="D221" s="24">
        <v>0.94186400000000003</v>
      </c>
      <c r="E221" s="24">
        <v>5.8136E-2</v>
      </c>
      <c r="F221" s="26" t="s">
        <v>62</v>
      </c>
    </row>
    <row r="222" spans="1:6" x14ac:dyDescent="0.3">
      <c r="A222" s="27" t="s">
        <v>14</v>
      </c>
      <c r="B222" s="23" t="s">
        <v>59</v>
      </c>
      <c r="C222" s="24">
        <v>0</v>
      </c>
      <c r="D222" s="24">
        <v>0.64910900000000005</v>
      </c>
      <c r="E222" s="24">
        <v>0.35089100000000001</v>
      </c>
      <c r="F222" s="26" t="s">
        <v>62</v>
      </c>
    </row>
    <row r="223" spans="1:6" x14ac:dyDescent="0.3">
      <c r="A223" s="27" t="s">
        <v>14</v>
      </c>
      <c r="B223" s="23" t="s">
        <v>57</v>
      </c>
      <c r="C223" s="24">
        <v>0</v>
      </c>
      <c r="D223" s="24">
        <v>0.883911</v>
      </c>
      <c r="E223" s="24">
        <v>0.116089</v>
      </c>
      <c r="F223" s="26" t="s">
        <v>62</v>
      </c>
    </row>
    <row r="224" spans="1:6" x14ac:dyDescent="0.3">
      <c r="A224" s="27" t="s">
        <v>14</v>
      </c>
      <c r="B224" s="23" t="s">
        <v>72</v>
      </c>
      <c r="C224" s="24">
        <v>0</v>
      </c>
      <c r="D224" s="24">
        <v>0.21215800000000001</v>
      </c>
      <c r="E224" s="24">
        <v>0.78784200000000004</v>
      </c>
      <c r="F224" s="26" t="s">
        <v>76</v>
      </c>
    </row>
    <row r="225" spans="1:6" x14ac:dyDescent="0.3">
      <c r="A225" s="27" t="s">
        <v>14</v>
      </c>
      <c r="B225" s="23" t="s">
        <v>70</v>
      </c>
      <c r="C225" s="24">
        <v>0</v>
      </c>
      <c r="D225" s="24">
        <v>0.21215800000000001</v>
      </c>
      <c r="E225" s="24">
        <v>0.78784200000000004</v>
      </c>
      <c r="F225" s="26" t="s">
        <v>76</v>
      </c>
    </row>
    <row r="226" spans="1:6" x14ac:dyDescent="0.3">
      <c r="A226" s="27" t="s">
        <v>14</v>
      </c>
      <c r="B226" s="23" t="s">
        <v>69</v>
      </c>
      <c r="C226" s="24">
        <v>0</v>
      </c>
      <c r="D226" s="24">
        <v>0.215332</v>
      </c>
      <c r="E226" s="24">
        <v>0.78466800000000003</v>
      </c>
      <c r="F226" s="26" t="s">
        <v>76</v>
      </c>
    </row>
    <row r="227" spans="1:6" x14ac:dyDescent="0.3">
      <c r="A227" s="27" t="s">
        <v>14</v>
      </c>
      <c r="B227" s="23" t="s">
        <v>73</v>
      </c>
      <c r="C227" s="24">
        <v>0</v>
      </c>
      <c r="D227" s="24">
        <v>9.7660000000000004E-3</v>
      </c>
      <c r="E227" s="24">
        <v>0.99023399999999995</v>
      </c>
      <c r="F227" s="26" t="s">
        <v>76</v>
      </c>
    </row>
    <row r="228" spans="1:6" x14ac:dyDescent="0.3">
      <c r="A228" s="27" t="s">
        <v>14</v>
      </c>
      <c r="B228" s="23" t="s">
        <v>71</v>
      </c>
      <c r="C228" s="24">
        <v>0</v>
      </c>
      <c r="D228" s="24">
        <v>1.5625E-2</v>
      </c>
      <c r="E228" s="24">
        <v>0.984375</v>
      </c>
      <c r="F228" s="26" t="s">
        <v>76</v>
      </c>
    </row>
    <row r="229" spans="1:6" x14ac:dyDescent="0.3">
      <c r="A229" s="27" t="s">
        <v>14</v>
      </c>
      <c r="B229" s="23" t="s">
        <v>48</v>
      </c>
      <c r="C229" s="24">
        <v>0.22728000000000001</v>
      </c>
      <c r="D229" s="24">
        <v>0.14274600000000001</v>
      </c>
      <c r="E229" s="24">
        <v>0.62997400000000003</v>
      </c>
      <c r="F229" s="26" t="s">
        <v>76</v>
      </c>
    </row>
    <row r="230" spans="1:6" x14ac:dyDescent="0.3">
      <c r="A230" s="27" t="s">
        <v>14</v>
      </c>
      <c r="B230" s="23" t="s">
        <v>55</v>
      </c>
      <c r="C230" s="24">
        <v>0</v>
      </c>
      <c r="D230" s="24">
        <v>0.44110100000000002</v>
      </c>
      <c r="E230" s="24">
        <v>0.55889900000000003</v>
      </c>
      <c r="F230" s="26" t="s">
        <v>76</v>
      </c>
    </row>
    <row r="231" spans="1:6" x14ac:dyDescent="0.3">
      <c r="A231" s="27" t="s">
        <v>14</v>
      </c>
      <c r="B231" s="23" t="s">
        <v>66</v>
      </c>
      <c r="C231" s="24">
        <v>3.7810999999999997E-2</v>
      </c>
      <c r="D231" s="24">
        <v>3.5568000000000002E-2</v>
      </c>
      <c r="E231" s="24">
        <v>0.92662</v>
      </c>
      <c r="F231" s="26" t="s">
        <v>76</v>
      </c>
    </row>
    <row r="232" spans="1:6" x14ac:dyDescent="0.3">
      <c r="A232" s="27" t="s">
        <v>14</v>
      </c>
      <c r="B232" s="23" t="s">
        <v>47</v>
      </c>
      <c r="C232" s="24">
        <v>8.3892999999999995E-2</v>
      </c>
      <c r="D232" s="24">
        <v>0.68128999999999995</v>
      </c>
      <c r="E232" s="24">
        <v>0.234818</v>
      </c>
      <c r="F232" s="26" t="s">
        <v>62</v>
      </c>
    </row>
    <row r="233" spans="1:6" x14ac:dyDescent="0.3">
      <c r="A233" s="27" t="s">
        <v>14</v>
      </c>
      <c r="B233" s="23" t="s">
        <v>54</v>
      </c>
      <c r="C233" s="24">
        <v>0</v>
      </c>
      <c r="D233" s="24">
        <v>0.78166199999999997</v>
      </c>
      <c r="E233" s="24">
        <v>0.218338</v>
      </c>
      <c r="F233" s="26" t="s">
        <v>62</v>
      </c>
    </row>
    <row r="234" spans="1:6" x14ac:dyDescent="0.3">
      <c r="A234" s="27" t="s">
        <v>14</v>
      </c>
      <c r="B234" s="23" t="s">
        <v>67</v>
      </c>
      <c r="C234" s="24">
        <v>0</v>
      </c>
      <c r="D234" s="24">
        <v>0.73651100000000003</v>
      </c>
      <c r="E234" s="24">
        <v>0.26348899999999997</v>
      </c>
      <c r="F234" s="26" t="s">
        <v>62</v>
      </c>
    </row>
    <row r="235" spans="1:6" x14ac:dyDescent="0.3">
      <c r="A235" s="27" t="s">
        <v>14</v>
      </c>
      <c r="B235" s="23" t="s">
        <v>53</v>
      </c>
      <c r="C235" s="24">
        <v>0</v>
      </c>
      <c r="D235" s="24">
        <v>0.94476300000000002</v>
      </c>
      <c r="E235" s="24">
        <v>5.5237000000000001E-2</v>
      </c>
      <c r="F235" s="26" t="s">
        <v>62</v>
      </c>
    </row>
    <row r="236" spans="1:6" x14ac:dyDescent="0.3">
      <c r="A236" s="27" t="s">
        <v>14</v>
      </c>
      <c r="B236" s="23" t="s">
        <v>52</v>
      </c>
      <c r="C236" s="24">
        <v>5.9448000000000001E-2</v>
      </c>
      <c r="D236" s="24">
        <v>3.6223999999999999E-2</v>
      </c>
      <c r="E236" s="24">
        <v>0.90432699999999999</v>
      </c>
      <c r="F236" s="26" t="s">
        <v>76</v>
      </c>
    </row>
    <row r="237" spans="1:6" x14ac:dyDescent="0.3">
      <c r="A237" s="27" t="s">
        <v>14</v>
      </c>
      <c r="B237" s="23" t="s">
        <v>68</v>
      </c>
      <c r="C237" s="24">
        <v>0</v>
      </c>
      <c r="D237" s="24">
        <v>4.0038999999999998E-2</v>
      </c>
      <c r="E237" s="24">
        <v>0.95996099999999995</v>
      </c>
      <c r="F237" s="26" t="s">
        <v>76</v>
      </c>
    </row>
    <row r="238" spans="1:6" x14ac:dyDescent="0.3">
      <c r="A238" s="27" t="s">
        <v>14</v>
      </c>
      <c r="B238" s="23" t="s">
        <v>46</v>
      </c>
      <c r="C238" s="24">
        <v>0.107681</v>
      </c>
      <c r="D238" s="24">
        <v>0.80102499999999999</v>
      </c>
      <c r="E238" s="24">
        <v>9.1292999999999999E-2</v>
      </c>
      <c r="F238" s="26" t="s">
        <v>62</v>
      </c>
    </row>
    <row r="239" spans="1:6" x14ac:dyDescent="0.3">
      <c r="A239" s="27" t="s">
        <v>14</v>
      </c>
      <c r="B239" s="23" t="s">
        <v>44</v>
      </c>
      <c r="C239" s="24">
        <v>0.89604200000000001</v>
      </c>
      <c r="D239" s="24">
        <v>0</v>
      </c>
      <c r="E239" s="24">
        <v>0.10395799999999999</v>
      </c>
      <c r="F239" s="26" t="s">
        <v>75</v>
      </c>
    </row>
    <row r="240" spans="1:6" x14ac:dyDescent="0.3">
      <c r="A240" s="27" t="s">
        <v>14</v>
      </c>
      <c r="B240" s="23" t="s">
        <v>58</v>
      </c>
      <c r="C240" s="24">
        <v>0</v>
      </c>
      <c r="D240" s="24">
        <v>0.34205600000000003</v>
      </c>
      <c r="E240" s="24">
        <v>0.65794399999999997</v>
      </c>
      <c r="F240" s="26" t="s">
        <v>76</v>
      </c>
    </row>
    <row r="241" spans="1:6" x14ac:dyDescent="0.3">
      <c r="A241" s="27" t="s">
        <v>14</v>
      </c>
      <c r="B241" s="23" t="s">
        <v>45</v>
      </c>
      <c r="C241" s="24">
        <v>0.88708500000000001</v>
      </c>
      <c r="D241" s="24">
        <v>1.1154000000000001E-2</v>
      </c>
      <c r="E241" s="24">
        <v>0.101761</v>
      </c>
      <c r="F241" s="26" t="s">
        <v>75</v>
      </c>
    </row>
    <row r="242" spans="1:6" x14ac:dyDescent="0.3">
      <c r="A242" s="23" t="s">
        <v>41</v>
      </c>
      <c r="B242" s="23" t="s">
        <v>62</v>
      </c>
      <c r="C242" s="24">
        <v>0</v>
      </c>
      <c r="D242" s="24">
        <v>0</v>
      </c>
      <c r="E242" s="24">
        <v>1</v>
      </c>
      <c r="F242" s="26" t="s">
        <v>76</v>
      </c>
    </row>
    <row r="243" spans="1:6" x14ac:dyDescent="0.3">
      <c r="A243" s="27" t="s">
        <v>41</v>
      </c>
      <c r="B243" s="23" t="s">
        <v>63</v>
      </c>
      <c r="C243" s="24">
        <v>0</v>
      </c>
      <c r="D243" s="24">
        <v>0</v>
      </c>
      <c r="E243" s="24">
        <v>1</v>
      </c>
      <c r="F243" s="26" t="s">
        <v>76</v>
      </c>
    </row>
    <row r="244" spans="1:6" x14ac:dyDescent="0.3">
      <c r="A244" s="27" t="s">
        <v>41</v>
      </c>
      <c r="B244" s="23" t="s">
        <v>65</v>
      </c>
      <c r="C244" s="24">
        <v>0</v>
      </c>
      <c r="D244" s="24">
        <v>0</v>
      </c>
      <c r="E244" s="24">
        <v>1</v>
      </c>
      <c r="F244" s="26" t="s">
        <v>76</v>
      </c>
    </row>
    <row r="245" spans="1:6" x14ac:dyDescent="0.3">
      <c r="A245" s="27" t="s">
        <v>41</v>
      </c>
      <c r="B245" s="23" t="s">
        <v>64</v>
      </c>
      <c r="C245" s="24">
        <v>0</v>
      </c>
      <c r="D245" s="24">
        <v>0</v>
      </c>
      <c r="E245" s="24">
        <v>1</v>
      </c>
      <c r="F245" s="26" t="s">
        <v>76</v>
      </c>
    </row>
    <row r="246" spans="1:6" x14ac:dyDescent="0.3">
      <c r="A246" s="27" t="s">
        <v>41</v>
      </c>
      <c r="B246" s="23" t="s">
        <v>61</v>
      </c>
      <c r="C246" s="24">
        <v>0</v>
      </c>
      <c r="D246" s="24">
        <v>0</v>
      </c>
      <c r="E246" s="24">
        <v>1</v>
      </c>
      <c r="F246" s="26" t="s">
        <v>76</v>
      </c>
    </row>
    <row r="247" spans="1:6" x14ac:dyDescent="0.3">
      <c r="A247" s="23" t="s">
        <v>41</v>
      </c>
      <c r="B247" s="23" t="s">
        <v>49</v>
      </c>
      <c r="C247" s="24">
        <v>0.91534400000000005</v>
      </c>
      <c r="D247" s="24">
        <v>0</v>
      </c>
      <c r="E247" s="24">
        <v>8.4655999999999995E-2</v>
      </c>
      <c r="F247" s="26" t="s">
        <v>75</v>
      </c>
    </row>
    <row r="248" spans="1:6" x14ac:dyDescent="0.3">
      <c r="A248" s="27" t="s">
        <v>41</v>
      </c>
      <c r="B248" s="23" t="s">
        <v>60</v>
      </c>
      <c r="C248" s="24">
        <v>0</v>
      </c>
      <c r="D248" s="24">
        <v>0.919983</v>
      </c>
      <c r="E248" s="24">
        <v>8.0017000000000005E-2</v>
      </c>
      <c r="F248" s="26" t="s">
        <v>62</v>
      </c>
    </row>
    <row r="249" spans="1:6" x14ac:dyDescent="0.3">
      <c r="A249" s="27" t="s">
        <v>41</v>
      </c>
      <c r="B249" s="23" t="s">
        <v>51</v>
      </c>
      <c r="C249" s="24">
        <v>0.83700600000000003</v>
      </c>
      <c r="D249" s="24">
        <v>0</v>
      </c>
      <c r="E249" s="24">
        <v>0.162994</v>
      </c>
      <c r="F249" s="26" t="s">
        <v>75</v>
      </c>
    </row>
    <row r="250" spans="1:6" x14ac:dyDescent="0.3">
      <c r="A250" s="27" t="s">
        <v>41</v>
      </c>
      <c r="B250" s="23" t="s">
        <v>50</v>
      </c>
      <c r="C250" s="24">
        <v>0.87085000000000001</v>
      </c>
      <c r="D250" s="24">
        <v>7.5380000000000004E-3</v>
      </c>
      <c r="E250" s="24">
        <v>0.121613</v>
      </c>
      <c r="F250" s="26" t="s">
        <v>75</v>
      </c>
    </row>
    <row r="251" spans="1:6" x14ac:dyDescent="0.3">
      <c r="A251" s="27" t="s">
        <v>41</v>
      </c>
      <c r="B251" s="23" t="s">
        <v>56</v>
      </c>
      <c r="C251" s="24">
        <v>0</v>
      </c>
      <c r="D251" s="24">
        <v>0.96536299999999997</v>
      </c>
      <c r="E251" s="24">
        <v>3.4637000000000001E-2</v>
      </c>
      <c r="F251" s="26" t="s">
        <v>62</v>
      </c>
    </row>
    <row r="252" spans="1:6" x14ac:dyDescent="0.3">
      <c r="A252" s="27" t="s">
        <v>41</v>
      </c>
      <c r="B252" s="23" t="s">
        <v>59</v>
      </c>
      <c r="C252" s="24">
        <v>0</v>
      </c>
      <c r="D252" s="24">
        <v>0.93106100000000003</v>
      </c>
      <c r="E252" s="24">
        <v>6.8939E-2</v>
      </c>
      <c r="F252" s="26" t="s">
        <v>62</v>
      </c>
    </row>
    <row r="253" spans="1:6" x14ac:dyDescent="0.3">
      <c r="A253" s="27" t="s">
        <v>41</v>
      </c>
      <c r="B253" s="23" t="s">
        <v>57</v>
      </c>
      <c r="C253" s="24">
        <v>0</v>
      </c>
      <c r="D253" s="24">
        <v>0.91146899999999997</v>
      </c>
      <c r="E253" s="24">
        <v>8.8530999999999999E-2</v>
      </c>
      <c r="F253" s="26" t="s">
        <v>62</v>
      </c>
    </row>
    <row r="254" spans="1:6" x14ac:dyDescent="0.3">
      <c r="A254" s="27" t="s">
        <v>41</v>
      </c>
      <c r="B254" s="23" t="s">
        <v>72</v>
      </c>
      <c r="C254" s="24">
        <v>0</v>
      </c>
      <c r="D254" s="24">
        <v>5.2978999999999998E-2</v>
      </c>
      <c r="E254" s="24">
        <v>0.947021</v>
      </c>
      <c r="F254" s="26" t="s">
        <v>76</v>
      </c>
    </row>
    <row r="255" spans="1:6" x14ac:dyDescent="0.3">
      <c r="A255" s="27" t="s">
        <v>41</v>
      </c>
      <c r="B255" s="23" t="s">
        <v>70</v>
      </c>
      <c r="C255" s="24">
        <v>0</v>
      </c>
      <c r="D255" s="24">
        <v>5.2978999999999998E-2</v>
      </c>
      <c r="E255" s="24">
        <v>0.947021</v>
      </c>
      <c r="F255" s="26" t="s">
        <v>76</v>
      </c>
    </row>
    <row r="256" spans="1:6" x14ac:dyDescent="0.3">
      <c r="A256" s="27" t="s">
        <v>41</v>
      </c>
      <c r="B256" s="23" t="s">
        <v>69</v>
      </c>
      <c r="C256" s="24">
        <v>0</v>
      </c>
      <c r="D256" s="24">
        <v>7.1289000000000005E-2</v>
      </c>
      <c r="E256" s="24">
        <v>0.92871099999999995</v>
      </c>
      <c r="F256" s="26" t="s">
        <v>76</v>
      </c>
    </row>
    <row r="257" spans="1:6" x14ac:dyDescent="0.3">
      <c r="A257" s="27" t="s">
        <v>41</v>
      </c>
      <c r="B257" s="23" t="s">
        <v>73</v>
      </c>
      <c r="C257" s="24">
        <v>0</v>
      </c>
      <c r="D257" s="24">
        <v>3.3446999999999998E-2</v>
      </c>
      <c r="E257" s="24">
        <v>0.966553</v>
      </c>
      <c r="F257" s="26" t="s">
        <v>76</v>
      </c>
    </row>
    <row r="258" spans="1:6" x14ac:dyDescent="0.3">
      <c r="A258" s="27" t="s">
        <v>41</v>
      </c>
      <c r="B258" s="23" t="s">
        <v>71</v>
      </c>
      <c r="C258" s="24">
        <v>0</v>
      </c>
      <c r="D258" s="24">
        <v>1.123E-2</v>
      </c>
      <c r="E258" s="24">
        <v>0.98877000000000004</v>
      </c>
      <c r="F258" s="26" t="s">
        <v>76</v>
      </c>
    </row>
    <row r="259" spans="1:6" x14ac:dyDescent="0.3">
      <c r="A259" s="27" t="s">
        <v>41</v>
      </c>
      <c r="B259" s="23" t="s">
        <v>48</v>
      </c>
      <c r="C259" s="24">
        <v>0.52941899999999997</v>
      </c>
      <c r="D259" s="24">
        <v>0.17074600000000001</v>
      </c>
      <c r="E259" s="24">
        <v>0.29983500000000002</v>
      </c>
      <c r="F259" s="26" t="s">
        <v>75</v>
      </c>
    </row>
    <row r="260" spans="1:6" x14ac:dyDescent="0.3">
      <c r="A260" s="27" t="s">
        <v>41</v>
      </c>
      <c r="B260" s="23" t="s">
        <v>55</v>
      </c>
      <c r="C260" s="24">
        <v>0</v>
      </c>
      <c r="D260" s="24">
        <v>0.69711299999999998</v>
      </c>
      <c r="E260" s="24">
        <v>0.30288700000000002</v>
      </c>
      <c r="F260" s="26" t="s">
        <v>62</v>
      </c>
    </row>
    <row r="261" spans="1:6" x14ac:dyDescent="0.3">
      <c r="A261" s="27" t="s">
        <v>41</v>
      </c>
      <c r="B261" s="23" t="s">
        <v>66</v>
      </c>
      <c r="C261" s="24">
        <v>0.47601300000000002</v>
      </c>
      <c r="D261" s="24">
        <v>9.4391000000000003E-2</v>
      </c>
      <c r="E261" s="24">
        <v>0.42959599999999998</v>
      </c>
      <c r="F261" s="26" t="s">
        <v>75</v>
      </c>
    </row>
    <row r="262" spans="1:6" x14ac:dyDescent="0.3">
      <c r="A262" s="27" t="s">
        <v>41</v>
      </c>
      <c r="B262" s="23" t="s">
        <v>47</v>
      </c>
      <c r="C262" s="24">
        <v>0</v>
      </c>
      <c r="D262" s="24">
        <v>0.915161</v>
      </c>
      <c r="E262" s="24">
        <v>8.4838999999999998E-2</v>
      </c>
      <c r="F262" s="26" t="s">
        <v>62</v>
      </c>
    </row>
    <row r="263" spans="1:6" x14ac:dyDescent="0.3">
      <c r="A263" s="27" t="s">
        <v>41</v>
      </c>
      <c r="B263" s="23" t="s">
        <v>54</v>
      </c>
      <c r="C263" s="24">
        <v>0</v>
      </c>
      <c r="D263" s="24">
        <v>0.92935199999999996</v>
      </c>
      <c r="E263" s="24">
        <v>7.0648000000000002E-2</v>
      </c>
      <c r="F263" s="26" t="s">
        <v>62</v>
      </c>
    </row>
    <row r="264" spans="1:6" x14ac:dyDescent="0.3">
      <c r="A264" s="27" t="s">
        <v>41</v>
      </c>
      <c r="B264" s="23" t="s">
        <v>67</v>
      </c>
      <c r="C264" s="24">
        <v>0</v>
      </c>
      <c r="D264" s="24">
        <v>0.87753300000000001</v>
      </c>
      <c r="E264" s="24">
        <v>0.12246700000000001</v>
      </c>
      <c r="F264" s="26" t="s">
        <v>62</v>
      </c>
    </row>
    <row r="265" spans="1:6" x14ac:dyDescent="0.3">
      <c r="A265" s="27" t="s">
        <v>41</v>
      </c>
      <c r="B265" s="23" t="s">
        <v>53</v>
      </c>
      <c r="C265" s="24">
        <v>0</v>
      </c>
      <c r="D265" s="24">
        <v>0.93170200000000003</v>
      </c>
      <c r="E265" s="24">
        <v>6.8297999999999998E-2</v>
      </c>
      <c r="F265" s="26" t="s">
        <v>62</v>
      </c>
    </row>
    <row r="266" spans="1:6" x14ac:dyDescent="0.3">
      <c r="A266" s="27" t="s">
        <v>41</v>
      </c>
      <c r="B266" s="23" t="s">
        <v>52</v>
      </c>
      <c r="C266" s="24">
        <v>0.74929800000000002</v>
      </c>
      <c r="D266" s="24">
        <v>9.7931000000000004E-2</v>
      </c>
      <c r="E266" s="24">
        <v>0.15277099999999999</v>
      </c>
      <c r="F266" s="26" t="s">
        <v>75</v>
      </c>
    </row>
    <row r="267" spans="1:6" x14ac:dyDescent="0.3">
      <c r="A267" s="27" t="s">
        <v>41</v>
      </c>
      <c r="B267" s="23" t="s">
        <v>68</v>
      </c>
      <c r="C267" s="24">
        <v>0</v>
      </c>
      <c r="D267" s="24">
        <v>0.28768899999999997</v>
      </c>
      <c r="E267" s="24">
        <v>0.71231100000000003</v>
      </c>
      <c r="F267" s="26" t="s">
        <v>76</v>
      </c>
    </row>
    <row r="268" spans="1:6" x14ac:dyDescent="0.3">
      <c r="A268" s="27" t="s">
        <v>41</v>
      </c>
      <c r="B268" s="23" t="s">
        <v>46</v>
      </c>
      <c r="C268" s="24">
        <v>0</v>
      </c>
      <c r="D268" s="24">
        <v>0.97067300000000001</v>
      </c>
      <c r="E268" s="24">
        <v>2.9326999999999999E-2</v>
      </c>
      <c r="F268" s="26" t="s">
        <v>62</v>
      </c>
    </row>
    <row r="269" spans="1:6" x14ac:dyDescent="0.3">
      <c r="A269" s="27" t="s">
        <v>41</v>
      </c>
      <c r="B269" s="23" t="s">
        <v>44</v>
      </c>
      <c r="C269" s="24">
        <v>0.93313599999999997</v>
      </c>
      <c r="D269" s="24">
        <v>0</v>
      </c>
      <c r="E269" s="24">
        <v>6.6864000000000007E-2</v>
      </c>
      <c r="F269" s="26" t="s">
        <v>75</v>
      </c>
    </row>
    <row r="270" spans="1:6" x14ac:dyDescent="0.3">
      <c r="A270" s="27" t="s">
        <v>41</v>
      </c>
      <c r="B270" s="23" t="s">
        <v>58</v>
      </c>
      <c r="C270" s="24">
        <v>0</v>
      </c>
      <c r="D270" s="24">
        <v>0.35754399999999997</v>
      </c>
      <c r="E270" s="24">
        <v>0.64245600000000003</v>
      </c>
      <c r="F270" s="26" t="s">
        <v>76</v>
      </c>
    </row>
    <row r="271" spans="1:6" x14ac:dyDescent="0.3">
      <c r="A271" s="27" t="s">
        <v>41</v>
      </c>
      <c r="B271" s="23" t="s">
        <v>45</v>
      </c>
      <c r="C271" s="24">
        <v>0.91476400000000002</v>
      </c>
      <c r="D271" s="24">
        <v>1.1108E-2</v>
      </c>
      <c r="E271" s="24">
        <v>7.4126999999999998E-2</v>
      </c>
      <c r="F271" s="26" t="s">
        <v>75</v>
      </c>
    </row>
    <row r="272" spans="1:6" x14ac:dyDescent="0.3">
      <c r="A272" s="27" t="s">
        <v>115</v>
      </c>
      <c r="B272" s="23" t="s">
        <v>62</v>
      </c>
      <c r="C272" s="24">
        <v>0</v>
      </c>
      <c r="D272" s="24">
        <v>0</v>
      </c>
      <c r="E272" s="24">
        <v>1</v>
      </c>
      <c r="F272" s="26" t="s">
        <v>76</v>
      </c>
    </row>
    <row r="273" spans="1:6" x14ac:dyDescent="0.3">
      <c r="A273" s="27" t="s">
        <v>115</v>
      </c>
      <c r="B273" s="23" t="s">
        <v>63</v>
      </c>
      <c r="C273" s="24">
        <v>0</v>
      </c>
      <c r="D273" s="24">
        <v>0</v>
      </c>
      <c r="E273" s="24">
        <v>1</v>
      </c>
      <c r="F273" s="26" t="s">
        <v>76</v>
      </c>
    </row>
    <row r="274" spans="1:6" x14ac:dyDescent="0.3">
      <c r="A274" s="27" t="s">
        <v>15</v>
      </c>
      <c r="B274" s="23" t="s">
        <v>65</v>
      </c>
      <c r="C274" s="24">
        <v>0</v>
      </c>
      <c r="D274" s="24">
        <v>0</v>
      </c>
      <c r="E274" s="24">
        <v>1</v>
      </c>
      <c r="F274" s="26" t="s">
        <v>76</v>
      </c>
    </row>
    <row r="275" spans="1:6" x14ac:dyDescent="0.3">
      <c r="A275" s="27" t="s">
        <v>15</v>
      </c>
      <c r="B275" s="23" t="s">
        <v>64</v>
      </c>
      <c r="C275" s="24">
        <v>0</v>
      </c>
      <c r="D275" s="24">
        <v>0</v>
      </c>
      <c r="E275" s="24">
        <v>1</v>
      </c>
      <c r="F275" s="26" t="s">
        <v>76</v>
      </c>
    </row>
    <row r="276" spans="1:6" x14ac:dyDescent="0.3">
      <c r="A276" s="27" t="s">
        <v>15</v>
      </c>
      <c r="B276" s="23" t="s">
        <v>61</v>
      </c>
      <c r="C276" s="24">
        <v>0</v>
      </c>
      <c r="D276" s="24">
        <v>0</v>
      </c>
      <c r="E276" s="24">
        <v>1</v>
      </c>
      <c r="F276" s="26" t="s">
        <v>76</v>
      </c>
    </row>
    <row r="277" spans="1:6" x14ac:dyDescent="0.3">
      <c r="A277" s="27" t="s">
        <v>15</v>
      </c>
      <c r="B277" s="23" t="s">
        <v>49</v>
      </c>
      <c r="C277" s="24">
        <v>0.72170999999999996</v>
      </c>
      <c r="D277" s="24">
        <v>0</v>
      </c>
      <c r="E277" s="24">
        <v>0.27828999999999998</v>
      </c>
      <c r="F277" s="26" t="s">
        <v>75</v>
      </c>
    </row>
    <row r="278" spans="1:6" x14ac:dyDescent="0.3">
      <c r="A278" s="27" t="s">
        <v>15</v>
      </c>
      <c r="B278" s="23" t="s">
        <v>60</v>
      </c>
      <c r="C278" s="24">
        <v>0</v>
      </c>
      <c r="D278" s="24">
        <v>0.74610900000000002</v>
      </c>
      <c r="E278" s="24">
        <v>0.25389099999999998</v>
      </c>
      <c r="F278" s="26" t="s">
        <v>62</v>
      </c>
    </row>
    <row r="279" spans="1:6" x14ac:dyDescent="0.3">
      <c r="A279" s="27" t="s">
        <v>15</v>
      </c>
      <c r="B279" s="23" t="s">
        <v>51</v>
      </c>
      <c r="C279" s="24">
        <v>0.69908099999999995</v>
      </c>
      <c r="D279" s="24">
        <v>0</v>
      </c>
      <c r="E279" s="24">
        <v>0.30091899999999999</v>
      </c>
      <c r="F279" s="26" t="s">
        <v>75</v>
      </c>
    </row>
    <row r="280" spans="1:6" x14ac:dyDescent="0.3">
      <c r="A280" s="27" t="s">
        <v>15</v>
      </c>
      <c r="B280" s="23" t="s">
        <v>50</v>
      </c>
      <c r="C280" s="24">
        <v>0.72460899999999995</v>
      </c>
      <c r="D280" s="24">
        <v>1.8265E-2</v>
      </c>
      <c r="E280" s="24">
        <v>0.25712600000000002</v>
      </c>
      <c r="F280" s="26" t="s">
        <v>75</v>
      </c>
    </row>
    <row r="281" spans="1:6" x14ac:dyDescent="0.3">
      <c r="A281" s="27" t="s">
        <v>15</v>
      </c>
      <c r="B281" s="23" t="s">
        <v>56</v>
      </c>
      <c r="C281" s="24">
        <v>0</v>
      </c>
      <c r="D281" s="24">
        <v>0.94186400000000003</v>
      </c>
      <c r="E281" s="24">
        <v>5.8136E-2</v>
      </c>
      <c r="F281" s="26" t="s">
        <v>62</v>
      </c>
    </row>
    <row r="282" spans="1:6" x14ac:dyDescent="0.3">
      <c r="A282" s="27" t="s">
        <v>15</v>
      </c>
      <c r="B282" s="23" t="s">
        <v>59</v>
      </c>
      <c r="C282" s="24">
        <v>0</v>
      </c>
      <c r="D282" s="24">
        <v>0.64910900000000005</v>
      </c>
      <c r="E282" s="24">
        <v>0.35089100000000001</v>
      </c>
      <c r="F282" s="26" t="s">
        <v>62</v>
      </c>
    </row>
    <row r="283" spans="1:6" x14ac:dyDescent="0.3">
      <c r="A283" s="27" t="s">
        <v>15</v>
      </c>
      <c r="B283" s="23" t="s">
        <v>57</v>
      </c>
      <c r="C283" s="24">
        <v>0</v>
      </c>
      <c r="D283" s="24">
        <v>0.883911</v>
      </c>
      <c r="E283" s="24">
        <v>0.116089</v>
      </c>
      <c r="F283" s="26" t="s">
        <v>62</v>
      </c>
    </row>
    <row r="284" spans="1:6" x14ac:dyDescent="0.3">
      <c r="A284" s="27" t="s">
        <v>15</v>
      </c>
      <c r="B284" s="23" t="s">
        <v>72</v>
      </c>
      <c r="C284" s="24">
        <v>3.7109000000000003E-2</v>
      </c>
      <c r="D284" s="24">
        <v>0.30194100000000001</v>
      </c>
      <c r="E284" s="24">
        <v>0.66095000000000004</v>
      </c>
      <c r="F284" s="26" t="s">
        <v>76</v>
      </c>
    </row>
    <row r="285" spans="1:6" x14ac:dyDescent="0.3">
      <c r="A285" s="27" t="s">
        <v>15</v>
      </c>
      <c r="B285" s="23" t="s">
        <v>70</v>
      </c>
      <c r="C285" s="24">
        <v>3.7109000000000003E-2</v>
      </c>
      <c r="D285" s="24">
        <v>0.30139199999999999</v>
      </c>
      <c r="E285" s="24">
        <v>0.66149899999999995</v>
      </c>
      <c r="F285" s="26" t="s">
        <v>76</v>
      </c>
    </row>
    <row r="286" spans="1:6" x14ac:dyDescent="0.3">
      <c r="A286" s="27" t="s">
        <v>15</v>
      </c>
      <c r="B286" s="23" t="s">
        <v>69</v>
      </c>
      <c r="C286" s="24">
        <v>0</v>
      </c>
      <c r="D286" s="24">
        <v>0.215332</v>
      </c>
      <c r="E286" s="24">
        <v>0.78466800000000003</v>
      </c>
      <c r="F286" s="26" t="s">
        <v>76</v>
      </c>
    </row>
    <row r="287" spans="1:6" x14ac:dyDescent="0.3">
      <c r="A287" s="27" t="s">
        <v>15</v>
      </c>
      <c r="B287" s="23" t="s">
        <v>73</v>
      </c>
      <c r="C287" s="24">
        <v>2.5878999999999999E-2</v>
      </c>
      <c r="D287" s="24">
        <v>4.6630999999999999E-2</v>
      </c>
      <c r="E287" s="24">
        <v>0.92749000000000004</v>
      </c>
      <c r="F287" s="26" t="s">
        <v>76</v>
      </c>
    </row>
    <row r="288" spans="1:6" x14ac:dyDescent="0.3">
      <c r="A288" s="27" t="s">
        <v>15</v>
      </c>
      <c r="B288" s="23" t="s">
        <v>71</v>
      </c>
      <c r="C288" s="24">
        <v>4.1503999999999999E-2</v>
      </c>
      <c r="D288" s="24">
        <v>8.5875999999999994E-2</v>
      </c>
      <c r="E288" s="24">
        <v>0.87261999999999995</v>
      </c>
      <c r="F288" s="26" t="s">
        <v>76</v>
      </c>
    </row>
    <row r="289" spans="1:6" x14ac:dyDescent="0.3">
      <c r="A289" s="27" t="s">
        <v>15</v>
      </c>
      <c r="B289" s="23" t="s">
        <v>48</v>
      </c>
      <c r="C289" s="24">
        <v>0.36555500000000002</v>
      </c>
      <c r="D289" s="24">
        <v>4.9376999999999997E-2</v>
      </c>
      <c r="E289" s="24">
        <v>0.58506800000000003</v>
      </c>
      <c r="F289" s="26" t="s">
        <v>76</v>
      </c>
    </row>
    <row r="290" spans="1:6" x14ac:dyDescent="0.3">
      <c r="A290" s="27" t="s">
        <v>15</v>
      </c>
      <c r="B290" s="23" t="s">
        <v>55</v>
      </c>
      <c r="C290" s="24">
        <v>0</v>
      </c>
      <c r="D290" s="24">
        <v>0.44110100000000002</v>
      </c>
      <c r="E290" s="24">
        <v>0.55889900000000003</v>
      </c>
      <c r="F290" s="26" t="s">
        <v>76</v>
      </c>
    </row>
    <row r="291" spans="1:6" x14ac:dyDescent="0.3">
      <c r="A291" s="27" t="s">
        <v>15</v>
      </c>
      <c r="B291" s="23" t="s">
        <v>66</v>
      </c>
      <c r="C291" s="24">
        <v>7.46E-2</v>
      </c>
      <c r="D291" s="24">
        <v>4.9071999999999998E-2</v>
      </c>
      <c r="E291" s="24">
        <v>0.876328</v>
      </c>
      <c r="F291" s="26" t="s">
        <v>76</v>
      </c>
    </row>
    <row r="292" spans="1:6" x14ac:dyDescent="0.3">
      <c r="A292" s="27" t="s">
        <v>15</v>
      </c>
      <c r="B292" s="23" t="s">
        <v>47</v>
      </c>
      <c r="C292" s="24">
        <v>0.21460000000000001</v>
      </c>
      <c r="D292" s="24">
        <v>0.53527800000000003</v>
      </c>
      <c r="E292" s="24">
        <v>0.25012200000000001</v>
      </c>
      <c r="F292" s="26" t="s">
        <v>62</v>
      </c>
    </row>
    <row r="293" spans="1:6" x14ac:dyDescent="0.3">
      <c r="A293" s="27" t="s">
        <v>15</v>
      </c>
      <c r="B293" s="23" t="s">
        <v>54</v>
      </c>
      <c r="C293" s="24">
        <v>0</v>
      </c>
      <c r="D293" s="24">
        <v>0.78166199999999997</v>
      </c>
      <c r="E293" s="24">
        <v>0.218338</v>
      </c>
      <c r="F293" s="26" t="s">
        <v>62</v>
      </c>
    </row>
    <row r="294" spans="1:6" x14ac:dyDescent="0.3">
      <c r="A294" s="27" t="s">
        <v>15</v>
      </c>
      <c r="B294" s="23" t="s">
        <v>67</v>
      </c>
      <c r="C294" s="24">
        <v>0</v>
      </c>
      <c r="D294" s="24">
        <v>0.73651100000000003</v>
      </c>
      <c r="E294" s="24">
        <v>0.26348899999999997</v>
      </c>
      <c r="F294" s="26" t="s">
        <v>62</v>
      </c>
    </row>
    <row r="295" spans="1:6" x14ac:dyDescent="0.3">
      <c r="A295" s="27" t="s">
        <v>15</v>
      </c>
      <c r="B295" s="23" t="s">
        <v>53</v>
      </c>
      <c r="C295" s="24">
        <v>0</v>
      </c>
      <c r="D295" s="24">
        <v>0.94476300000000002</v>
      </c>
      <c r="E295" s="24">
        <v>5.5237000000000001E-2</v>
      </c>
      <c r="F295" s="26" t="s">
        <v>62</v>
      </c>
    </row>
    <row r="296" spans="1:6" x14ac:dyDescent="0.3">
      <c r="A296" s="27" t="s">
        <v>15</v>
      </c>
      <c r="B296" s="23" t="s">
        <v>52</v>
      </c>
      <c r="C296" s="24">
        <v>9.8769999999999997E-2</v>
      </c>
      <c r="D296" s="24">
        <v>4.9438000000000003E-2</v>
      </c>
      <c r="E296" s="24">
        <v>0.85179099999999996</v>
      </c>
      <c r="F296" s="26" t="s">
        <v>76</v>
      </c>
    </row>
    <row r="297" spans="1:6" x14ac:dyDescent="0.3">
      <c r="A297" s="27" t="s">
        <v>15</v>
      </c>
      <c r="B297" s="23" t="s">
        <v>68</v>
      </c>
      <c r="C297" s="24">
        <v>5.3955000000000003E-2</v>
      </c>
      <c r="D297" s="24">
        <v>0.33609</v>
      </c>
      <c r="E297" s="24">
        <v>0.60995500000000002</v>
      </c>
      <c r="F297" s="26" t="s">
        <v>76</v>
      </c>
    </row>
    <row r="298" spans="1:6" x14ac:dyDescent="0.3">
      <c r="A298" s="27" t="s">
        <v>15</v>
      </c>
      <c r="B298" s="23" t="s">
        <v>46</v>
      </c>
      <c r="C298" s="24">
        <v>0.366898</v>
      </c>
      <c r="D298" s="24">
        <v>0.53576699999999999</v>
      </c>
      <c r="E298" s="24">
        <v>9.7336000000000006E-2</v>
      </c>
      <c r="F298" s="26" t="s">
        <v>62</v>
      </c>
    </row>
    <row r="299" spans="1:6" x14ac:dyDescent="0.3">
      <c r="A299" s="27" t="s">
        <v>15</v>
      </c>
      <c r="B299" s="23" t="s">
        <v>44</v>
      </c>
      <c r="C299" s="24">
        <v>0.88760399999999995</v>
      </c>
      <c r="D299" s="24">
        <v>0</v>
      </c>
      <c r="E299" s="24">
        <v>0.112396</v>
      </c>
      <c r="F299" s="26" t="s">
        <v>75</v>
      </c>
    </row>
    <row r="300" spans="1:6" x14ac:dyDescent="0.3">
      <c r="A300" s="27" t="s">
        <v>15</v>
      </c>
      <c r="B300" s="23" t="s">
        <v>58</v>
      </c>
      <c r="C300" s="24">
        <v>0</v>
      </c>
      <c r="D300" s="24">
        <v>0.76638799999999996</v>
      </c>
      <c r="E300" s="24">
        <v>0.23361199999999999</v>
      </c>
      <c r="F300" s="26" t="s">
        <v>62</v>
      </c>
    </row>
    <row r="301" spans="1:6" x14ac:dyDescent="0.3">
      <c r="A301" s="27" t="s">
        <v>15</v>
      </c>
      <c r="B301" s="23" t="s">
        <v>45</v>
      </c>
      <c r="C301" s="24">
        <v>0.89549299999999998</v>
      </c>
      <c r="D301" s="24">
        <v>2.0736999999999998E-2</v>
      </c>
      <c r="E301" s="24">
        <v>8.3770999999999998E-2</v>
      </c>
      <c r="F301" s="26" t="s">
        <v>75</v>
      </c>
    </row>
    <row r="302" spans="1:6" x14ac:dyDescent="0.3">
      <c r="A302" s="27" t="s">
        <v>116</v>
      </c>
      <c r="B302" s="23" t="s">
        <v>62</v>
      </c>
      <c r="C302" s="24">
        <v>0.94467199999999996</v>
      </c>
      <c r="D302" s="24">
        <v>0</v>
      </c>
      <c r="E302" s="24">
        <v>5.5328000000000002E-2</v>
      </c>
      <c r="F302" s="26" t="s">
        <v>75</v>
      </c>
    </row>
    <row r="303" spans="1:6" x14ac:dyDescent="0.3">
      <c r="A303" s="27" t="s">
        <v>128</v>
      </c>
      <c r="B303" s="23" t="s">
        <v>63</v>
      </c>
      <c r="C303" s="24">
        <v>0</v>
      </c>
      <c r="D303" s="24">
        <v>0</v>
      </c>
      <c r="E303" s="24">
        <v>1</v>
      </c>
      <c r="F303" s="26" t="s">
        <v>76</v>
      </c>
    </row>
    <row r="304" spans="1:6" x14ac:dyDescent="0.3">
      <c r="A304" s="27" t="s">
        <v>17</v>
      </c>
      <c r="B304" s="23" t="s">
        <v>65</v>
      </c>
      <c r="C304" s="24">
        <v>0</v>
      </c>
      <c r="D304" s="24">
        <v>0.93997200000000003</v>
      </c>
      <c r="E304" s="24">
        <v>6.0027999999999998E-2</v>
      </c>
      <c r="F304" s="26" t="s">
        <v>62</v>
      </c>
    </row>
    <row r="305" spans="1:6" x14ac:dyDescent="0.3">
      <c r="A305" s="27" t="s">
        <v>17</v>
      </c>
      <c r="B305" s="23" t="s">
        <v>64</v>
      </c>
      <c r="C305" s="24">
        <v>0</v>
      </c>
      <c r="D305" s="24">
        <v>1</v>
      </c>
      <c r="E305" s="24">
        <v>0</v>
      </c>
      <c r="F305" s="26" t="s">
        <v>62</v>
      </c>
    </row>
    <row r="306" spans="1:6" x14ac:dyDescent="0.3">
      <c r="A306" s="27" t="s">
        <v>17</v>
      </c>
      <c r="B306" s="23" t="s">
        <v>61</v>
      </c>
      <c r="C306" s="24">
        <v>0.91552699999999998</v>
      </c>
      <c r="D306" s="24">
        <v>4.1015999999999997E-2</v>
      </c>
      <c r="E306" s="24">
        <v>4.3457000000000003E-2</v>
      </c>
      <c r="F306" s="26" t="s">
        <v>75</v>
      </c>
    </row>
    <row r="307" spans="1:6" x14ac:dyDescent="0.3">
      <c r="A307" s="27" t="s">
        <v>17</v>
      </c>
      <c r="B307" s="23" t="s">
        <v>49</v>
      </c>
      <c r="C307" s="24">
        <v>0.73938000000000004</v>
      </c>
      <c r="D307" s="24">
        <v>0</v>
      </c>
      <c r="E307" s="24">
        <v>0.26062000000000002</v>
      </c>
      <c r="F307" s="26" t="s">
        <v>75</v>
      </c>
    </row>
    <row r="308" spans="1:6" x14ac:dyDescent="0.3">
      <c r="A308" s="27" t="s">
        <v>17</v>
      </c>
      <c r="B308" s="23" t="s">
        <v>60</v>
      </c>
      <c r="C308" s="24">
        <v>0</v>
      </c>
      <c r="D308" s="24">
        <v>0.74610900000000002</v>
      </c>
      <c r="E308" s="24">
        <v>0.25389099999999998</v>
      </c>
      <c r="F308" s="26" t="s">
        <v>62</v>
      </c>
    </row>
    <row r="309" spans="1:6" x14ac:dyDescent="0.3">
      <c r="A309" s="27" t="s">
        <v>17</v>
      </c>
      <c r="B309" s="23" t="s">
        <v>51</v>
      </c>
      <c r="C309" s="24">
        <v>0.64891100000000002</v>
      </c>
      <c r="D309" s="24">
        <v>0</v>
      </c>
      <c r="E309" s="24">
        <v>0.35108899999999998</v>
      </c>
      <c r="F309" s="26" t="s">
        <v>75</v>
      </c>
    </row>
    <row r="310" spans="1:6" x14ac:dyDescent="0.3">
      <c r="A310" s="27" t="s">
        <v>17</v>
      </c>
      <c r="B310" s="23" t="s">
        <v>50</v>
      </c>
      <c r="C310" s="24">
        <v>0.68879699999999999</v>
      </c>
      <c r="D310" s="24">
        <v>7.5380000000000004E-3</v>
      </c>
      <c r="E310" s="24">
        <v>0.30366500000000002</v>
      </c>
      <c r="F310" s="26" t="s">
        <v>75</v>
      </c>
    </row>
    <row r="311" spans="1:6" x14ac:dyDescent="0.3">
      <c r="A311" s="27" t="s">
        <v>17</v>
      </c>
      <c r="B311" s="23" t="s">
        <v>56</v>
      </c>
      <c r="C311" s="24">
        <v>0</v>
      </c>
      <c r="D311" s="24">
        <v>1</v>
      </c>
      <c r="E311" s="24">
        <v>0</v>
      </c>
      <c r="F311" s="26" t="s">
        <v>62</v>
      </c>
    </row>
    <row r="312" spans="1:6" x14ac:dyDescent="0.3">
      <c r="A312" s="27" t="s">
        <v>17</v>
      </c>
      <c r="B312" s="23" t="s">
        <v>59</v>
      </c>
      <c r="C312" s="24">
        <v>0</v>
      </c>
      <c r="D312" s="24">
        <v>1</v>
      </c>
      <c r="E312" s="24">
        <v>0</v>
      </c>
      <c r="F312" s="26" t="s">
        <v>62</v>
      </c>
    </row>
    <row r="313" spans="1:6" x14ac:dyDescent="0.3">
      <c r="A313" s="27" t="s">
        <v>17</v>
      </c>
      <c r="B313" s="23" t="s">
        <v>57</v>
      </c>
      <c r="C313" s="24">
        <v>0</v>
      </c>
      <c r="D313" s="24">
        <v>1</v>
      </c>
      <c r="E313" s="24">
        <v>0</v>
      </c>
      <c r="F313" s="26" t="s">
        <v>62</v>
      </c>
    </row>
    <row r="314" spans="1:6" x14ac:dyDescent="0.3">
      <c r="A314" s="27" t="s">
        <v>17</v>
      </c>
      <c r="B314" s="23" t="s">
        <v>72</v>
      </c>
      <c r="C314" s="24">
        <v>0.59619100000000003</v>
      </c>
      <c r="D314" s="24">
        <v>0.40380899999999997</v>
      </c>
      <c r="E314" s="24">
        <v>0</v>
      </c>
      <c r="F314" s="26" t="s">
        <v>75</v>
      </c>
    </row>
    <row r="315" spans="1:6" x14ac:dyDescent="0.3">
      <c r="A315" s="27" t="s">
        <v>17</v>
      </c>
      <c r="B315" s="23" t="s">
        <v>70</v>
      </c>
      <c r="C315" s="24">
        <v>0</v>
      </c>
      <c r="D315" s="24">
        <v>0.21215800000000001</v>
      </c>
      <c r="E315" s="24">
        <v>0.78784200000000004</v>
      </c>
      <c r="F315" s="26" t="s">
        <v>76</v>
      </c>
    </row>
    <row r="316" spans="1:6" x14ac:dyDescent="0.3">
      <c r="A316" s="27" t="s">
        <v>17</v>
      </c>
      <c r="B316" s="23" t="s">
        <v>69</v>
      </c>
      <c r="C316" s="24">
        <v>0</v>
      </c>
      <c r="D316" s="24">
        <v>1</v>
      </c>
      <c r="E316" s="24">
        <v>0</v>
      </c>
      <c r="F316" s="26" t="s">
        <v>62</v>
      </c>
    </row>
    <row r="317" spans="1:6" x14ac:dyDescent="0.3">
      <c r="A317" s="27" t="s">
        <v>17</v>
      </c>
      <c r="B317" s="23" t="s">
        <v>73</v>
      </c>
      <c r="C317" s="24">
        <v>0.92553700000000005</v>
      </c>
      <c r="D317" s="24">
        <v>7.4463000000000001E-2</v>
      </c>
      <c r="E317" s="24">
        <v>0</v>
      </c>
      <c r="F317" s="26" t="s">
        <v>75</v>
      </c>
    </row>
    <row r="318" spans="1:6" x14ac:dyDescent="0.3">
      <c r="A318" s="27" t="s">
        <v>17</v>
      </c>
      <c r="B318" s="23" t="s">
        <v>71</v>
      </c>
      <c r="C318" s="24">
        <v>0</v>
      </c>
      <c r="D318" s="24">
        <v>0.96899400000000002</v>
      </c>
      <c r="E318" s="24">
        <v>3.1005999999999999E-2</v>
      </c>
      <c r="F318" s="26" t="s">
        <v>62</v>
      </c>
    </row>
    <row r="319" spans="1:6" x14ac:dyDescent="0.3">
      <c r="A319" s="27" t="s">
        <v>17</v>
      </c>
      <c r="B319" s="23" t="s">
        <v>48</v>
      </c>
      <c r="C319" s="24">
        <v>0.22728000000000001</v>
      </c>
      <c r="D319" s="24">
        <v>0.14274600000000001</v>
      </c>
      <c r="E319" s="24">
        <v>0.62997400000000003</v>
      </c>
      <c r="F319" s="26" t="s">
        <v>76</v>
      </c>
    </row>
    <row r="320" spans="1:6" x14ac:dyDescent="0.3">
      <c r="A320" s="27" t="s">
        <v>17</v>
      </c>
      <c r="B320" s="23" t="s">
        <v>55</v>
      </c>
      <c r="C320" s="24">
        <v>0</v>
      </c>
      <c r="D320" s="24">
        <v>0.44110100000000002</v>
      </c>
      <c r="E320" s="24">
        <v>0.55889900000000003</v>
      </c>
      <c r="F320" s="26" t="s">
        <v>76</v>
      </c>
    </row>
    <row r="321" spans="1:6" x14ac:dyDescent="0.3">
      <c r="A321" s="27" t="s">
        <v>17</v>
      </c>
      <c r="B321" s="23" t="s">
        <v>66</v>
      </c>
      <c r="C321" s="24">
        <v>3.7810999999999997E-2</v>
      </c>
      <c r="D321" s="24">
        <v>3.5568000000000002E-2</v>
      </c>
      <c r="E321" s="24">
        <v>0.92662</v>
      </c>
      <c r="F321" s="26" t="s">
        <v>76</v>
      </c>
    </row>
    <row r="322" spans="1:6" x14ac:dyDescent="0.3">
      <c r="A322" s="27" t="s">
        <v>17</v>
      </c>
      <c r="B322" s="23" t="s">
        <v>47</v>
      </c>
      <c r="C322" s="24">
        <v>8.3892999999999995E-2</v>
      </c>
      <c r="D322" s="24">
        <v>0.68128999999999995</v>
      </c>
      <c r="E322" s="24">
        <v>0.234818</v>
      </c>
      <c r="F322" s="26" t="s">
        <v>62</v>
      </c>
    </row>
    <row r="323" spans="1:6" x14ac:dyDescent="0.3">
      <c r="A323" s="27" t="s">
        <v>17</v>
      </c>
      <c r="B323" s="23" t="s">
        <v>54</v>
      </c>
      <c r="C323" s="24">
        <v>0</v>
      </c>
      <c r="D323" s="24">
        <v>1</v>
      </c>
      <c r="E323" s="24">
        <v>0</v>
      </c>
      <c r="F323" s="26" t="s">
        <v>62</v>
      </c>
    </row>
    <row r="324" spans="1:6" x14ac:dyDescent="0.3">
      <c r="A324" s="27" t="s">
        <v>17</v>
      </c>
      <c r="B324" s="23" t="s">
        <v>67</v>
      </c>
      <c r="C324" s="24">
        <v>0</v>
      </c>
      <c r="D324" s="24">
        <v>1</v>
      </c>
      <c r="E324" s="24">
        <v>0</v>
      </c>
      <c r="F324" s="26" t="s">
        <v>62</v>
      </c>
    </row>
    <row r="325" spans="1:6" x14ac:dyDescent="0.3">
      <c r="A325" s="27" t="s">
        <v>17</v>
      </c>
      <c r="B325" s="23" t="s">
        <v>53</v>
      </c>
      <c r="C325" s="24">
        <v>0</v>
      </c>
      <c r="D325" s="24">
        <v>0.99218799999999996</v>
      </c>
      <c r="E325" s="24">
        <v>7.8120000000000004E-3</v>
      </c>
      <c r="F325" s="26" t="s">
        <v>62</v>
      </c>
    </row>
    <row r="326" spans="1:6" x14ac:dyDescent="0.3">
      <c r="A326" s="27" t="s">
        <v>17</v>
      </c>
      <c r="B326" s="23" t="s">
        <v>52</v>
      </c>
      <c r="C326" s="24">
        <v>0.95434600000000003</v>
      </c>
      <c r="D326" s="24">
        <v>4.5654E-2</v>
      </c>
      <c r="E326" s="24">
        <v>0</v>
      </c>
      <c r="F326" s="26" t="s">
        <v>75</v>
      </c>
    </row>
    <row r="327" spans="1:6" x14ac:dyDescent="0.3">
      <c r="A327" s="27" t="s">
        <v>17</v>
      </c>
      <c r="B327" s="23" t="s">
        <v>68</v>
      </c>
      <c r="C327" s="24">
        <v>0</v>
      </c>
      <c r="D327" s="24">
        <v>0.83076499999999998</v>
      </c>
      <c r="E327" s="24">
        <v>0.169235</v>
      </c>
      <c r="F327" s="26" t="s">
        <v>62</v>
      </c>
    </row>
    <row r="328" spans="1:6" x14ac:dyDescent="0.3">
      <c r="A328" s="27" t="s">
        <v>17</v>
      </c>
      <c r="B328" s="23" t="s">
        <v>46</v>
      </c>
      <c r="C328" s="24">
        <v>0.140015</v>
      </c>
      <c r="D328" s="24">
        <v>0.85339399999999999</v>
      </c>
      <c r="E328" s="24">
        <v>6.5919999999999998E-3</v>
      </c>
      <c r="F328" s="26" t="s">
        <v>62</v>
      </c>
    </row>
    <row r="329" spans="1:6" x14ac:dyDescent="0.3">
      <c r="A329" s="27" t="s">
        <v>17</v>
      </c>
      <c r="B329" s="23" t="s">
        <v>44</v>
      </c>
      <c r="C329" s="24">
        <v>1</v>
      </c>
      <c r="D329" s="24">
        <v>0</v>
      </c>
      <c r="E329" s="24">
        <v>0</v>
      </c>
      <c r="F329" s="26" t="s">
        <v>75</v>
      </c>
    </row>
    <row r="330" spans="1:6" x14ac:dyDescent="0.3">
      <c r="A330" s="27" t="s">
        <v>17</v>
      </c>
      <c r="B330" s="23" t="s">
        <v>58</v>
      </c>
      <c r="C330" s="24">
        <v>0</v>
      </c>
      <c r="D330" s="24">
        <v>1</v>
      </c>
      <c r="E330" s="24">
        <v>0</v>
      </c>
      <c r="F330" s="26" t="s">
        <v>62</v>
      </c>
    </row>
    <row r="331" spans="1:6" x14ac:dyDescent="0.3">
      <c r="A331" s="27" t="s">
        <v>17</v>
      </c>
      <c r="B331" s="23" t="s">
        <v>45</v>
      </c>
      <c r="C331" s="24">
        <v>0.95678700000000005</v>
      </c>
      <c r="D331" s="24">
        <v>4.3213000000000001E-2</v>
      </c>
      <c r="E331" s="24">
        <v>0</v>
      </c>
      <c r="F331" s="26" t="s">
        <v>75</v>
      </c>
    </row>
    <row r="332" spans="1:6" x14ac:dyDescent="0.3">
      <c r="A332" s="23" t="s">
        <v>130</v>
      </c>
      <c r="B332" s="23" t="s">
        <v>62</v>
      </c>
      <c r="C332" s="24">
        <v>0</v>
      </c>
      <c r="D332" s="24">
        <v>0</v>
      </c>
      <c r="E332" s="24">
        <v>1</v>
      </c>
      <c r="F332" s="26" t="s">
        <v>76</v>
      </c>
    </row>
    <row r="333" spans="1:6" x14ac:dyDescent="0.3">
      <c r="A333" s="27" t="s">
        <v>130</v>
      </c>
      <c r="B333" s="23" t="s">
        <v>63</v>
      </c>
      <c r="C333" s="24">
        <v>0</v>
      </c>
      <c r="D333" s="24">
        <v>0</v>
      </c>
      <c r="E333" s="24">
        <v>1</v>
      </c>
      <c r="F333" s="26" t="s">
        <v>76</v>
      </c>
    </row>
    <row r="334" spans="1:6" x14ac:dyDescent="0.3">
      <c r="A334" s="23" t="s">
        <v>13</v>
      </c>
      <c r="B334" s="23" t="s">
        <v>65</v>
      </c>
      <c r="C334" s="24">
        <v>0</v>
      </c>
      <c r="D334" s="24">
        <v>0</v>
      </c>
      <c r="E334" s="24">
        <v>1</v>
      </c>
      <c r="F334" s="26" t="s">
        <v>76</v>
      </c>
    </row>
    <row r="335" spans="1:6" x14ac:dyDescent="0.3">
      <c r="A335" s="27" t="s">
        <v>13</v>
      </c>
      <c r="B335" s="23" t="s">
        <v>64</v>
      </c>
      <c r="C335" s="24">
        <v>0</v>
      </c>
      <c r="D335" s="24">
        <v>0</v>
      </c>
      <c r="E335" s="24">
        <v>1</v>
      </c>
      <c r="F335" s="26" t="s">
        <v>76</v>
      </c>
    </row>
    <row r="336" spans="1:6" x14ac:dyDescent="0.3">
      <c r="A336" s="23" t="s">
        <v>13</v>
      </c>
      <c r="B336" s="23" t="s">
        <v>61</v>
      </c>
      <c r="C336" s="24">
        <v>0</v>
      </c>
      <c r="D336" s="24">
        <v>0</v>
      </c>
      <c r="E336" s="24">
        <v>1</v>
      </c>
      <c r="F336" s="26" t="s">
        <v>76</v>
      </c>
    </row>
    <row r="337" spans="1:6" x14ac:dyDescent="0.3">
      <c r="A337" s="27" t="s">
        <v>13</v>
      </c>
      <c r="B337" s="23" t="s">
        <v>49</v>
      </c>
      <c r="C337" s="24">
        <v>0.73146100000000003</v>
      </c>
      <c r="D337" s="24">
        <v>0</v>
      </c>
      <c r="E337" s="24">
        <v>0.26853900000000003</v>
      </c>
      <c r="F337" s="26" t="s">
        <v>75</v>
      </c>
    </row>
    <row r="338" spans="1:6" x14ac:dyDescent="0.3">
      <c r="A338" s="23" t="s">
        <v>13</v>
      </c>
      <c r="B338" s="23" t="s">
        <v>60</v>
      </c>
      <c r="C338" s="24">
        <v>0</v>
      </c>
      <c r="D338" s="24">
        <v>0.74330099999999999</v>
      </c>
      <c r="E338" s="24">
        <v>0.25669900000000001</v>
      </c>
      <c r="F338" s="26" t="s">
        <v>62</v>
      </c>
    </row>
    <row r="339" spans="1:6" x14ac:dyDescent="0.3">
      <c r="A339" s="27" t="s">
        <v>13</v>
      </c>
      <c r="B339" s="23" t="s">
        <v>51</v>
      </c>
      <c r="C339" s="24">
        <v>0.64309700000000003</v>
      </c>
      <c r="D339" s="24">
        <v>0</v>
      </c>
      <c r="E339" s="24">
        <v>0.35690300000000003</v>
      </c>
      <c r="F339" s="26" t="s">
        <v>75</v>
      </c>
    </row>
    <row r="340" spans="1:6" x14ac:dyDescent="0.3">
      <c r="A340" s="23" t="s">
        <v>13</v>
      </c>
      <c r="B340" s="23" t="s">
        <v>50</v>
      </c>
      <c r="C340" s="24">
        <v>0.68551600000000001</v>
      </c>
      <c r="D340" s="24">
        <v>8.7589999999999994E-3</v>
      </c>
      <c r="E340" s="24">
        <v>0.30572500000000002</v>
      </c>
      <c r="F340" s="26" t="s">
        <v>75</v>
      </c>
    </row>
    <row r="341" spans="1:6" x14ac:dyDescent="0.3">
      <c r="A341" s="27" t="s">
        <v>13</v>
      </c>
      <c r="B341" s="23" t="s">
        <v>56</v>
      </c>
      <c r="C341" s="24">
        <v>0</v>
      </c>
      <c r="D341" s="24">
        <v>0.94039899999999998</v>
      </c>
      <c r="E341" s="24">
        <v>5.9601000000000001E-2</v>
      </c>
      <c r="F341" s="26" t="s">
        <v>62</v>
      </c>
    </row>
    <row r="342" spans="1:6" x14ac:dyDescent="0.3">
      <c r="A342" s="23" t="s">
        <v>13</v>
      </c>
      <c r="B342" s="23" t="s">
        <v>59</v>
      </c>
      <c r="C342" s="24">
        <v>0</v>
      </c>
      <c r="D342" s="24">
        <v>0.64746099999999995</v>
      </c>
      <c r="E342" s="24">
        <v>0.35253899999999999</v>
      </c>
      <c r="F342" s="26" t="s">
        <v>62</v>
      </c>
    </row>
    <row r="343" spans="1:6" x14ac:dyDescent="0.3">
      <c r="A343" s="27" t="s">
        <v>13</v>
      </c>
      <c r="B343" s="23" t="s">
        <v>57</v>
      </c>
      <c r="C343" s="24">
        <v>0</v>
      </c>
      <c r="D343" s="24">
        <v>0.88465899999999997</v>
      </c>
      <c r="E343" s="24">
        <v>0.115341</v>
      </c>
      <c r="F343" s="26" t="s">
        <v>62</v>
      </c>
    </row>
    <row r="344" spans="1:6" x14ac:dyDescent="0.3">
      <c r="A344" s="23" t="s">
        <v>13</v>
      </c>
      <c r="B344" s="23" t="s">
        <v>72</v>
      </c>
      <c r="C344" s="24">
        <v>0</v>
      </c>
      <c r="D344" s="24">
        <v>0</v>
      </c>
      <c r="E344" s="24">
        <v>1</v>
      </c>
      <c r="F344" s="26" t="s">
        <v>76</v>
      </c>
    </row>
    <row r="345" spans="1:6" x14ac:dyDescent="0.3">
      <c r="A345" s="27" t="s">
        <v>13</v>
      </c>
      <c r="B345" s="23" t="s">
        <v>70</v>
      </c>
      <c r="C345" s="24">
        <v>0</v>
      </c>
      <c r="D345" s="24">
        <v>0</v>
      </c>
      <c r="E345" s="24">
        <v>1</v>
      </c>
      <c r="F345" s="26" t="s">
        <v>76</v>
      </c>
    </row>
    <row r="346" spans="1:6" x14ac:dyDescent="0.3">
      <c r="A346" s="23" t="s">
        <v>13</v>
      </c>
      <c r="B346" s="23" t="s">
        <v>69</v>
      </c>
      <c r="C346" s="24">
        <v>0</v>
      </c>
      <c r="D346" s="24">
        <v>0</v>
      </c>
      <c r="E346" s="24">
        <v>1</v>
      </c>
      <c r="F346" s="26" t="s">
        <v>76</v>
      </c>
    </row>
    <row r="347" spans="1:6" x14ac:dyDescent="0.3">
      <c r="A347" s="27" t="s">
        <v>13</v>
      </c>
      <c r="B347" s="23" t="s">
        <v>73</v>
      </c>
      <c r="C347" s="24">
        <v>0</v>
      </c>
      <c r="D347" s="24">
        <v>0</v>
      </c>
      <c r="E347" s="24">
        <v>1</v>
      </c>
      <c r="F347" s="26" t="s">
        <v>76</v>
      </c>
    </row>
    <row r="348" spans="1:6" x14ac:dyDescent="0.3">
      <c r="A348" s="23" t="s">
        <v>13</v>
      </c>
      <c r="B348" s="23" t="s">
        <v>71</v>
      </c>
      <c r="C348" s="24">
        <v>0</v>
      </c>
      <c r="D348" s="24">
        <v>0</v>
      </c>
      <c r="E348" s="24">
        <v>1</v>
      </c>
      <c r="F348" s="26" t="s">
        <v>76</v>
      </c>
    </row>
    <row r="349" spans="1:6" x14ac:dyDescent="0.3">
      <c r="A349" s="27" t="s">
        <v>13</v>
      </c>
      <c r="B349" s="23" t="s">
        <v>48</v>
      </c>
      <c r="C349" s="24">
        <v>0.33662399999999998</v>
      </c>
      <c r="D349" s="24">
        <v>0</v>
      </c>
      <c r="E349" s="24">
        <v>0.66337599999999997</v>
      </c>
      <c r="F349" s="26" t="s">
        <v>76</v>
      </c>
    </row>
    <row r="350" spans="1:6" x14ac:dyDescent="0.3">
      <c r="A350" s="23" t="s">
        <v>13</v>
      </c>
      <c r="B350" s="23" t="s">
        <v>55</v>
      </c>
      <c r="C350" s="24">
        <v>0</v>
      </c>
      <c r="D350" s="24">
        <v>0.32417299999999999</v>
      </c>
      <c r="E350" s="24">
        <v>0.67582699999999996</v>
      </c>
      <c r="F350" s="26" t="s">
        <v>76</v>
      </c>
    </row>
    <row r="351" spans="1:6" x14ac:dyDescent="0.3">
      <c r="A351" s="27" t="s">
        <v>13</v>
      </c>
      <c r="B351" s="23" t="s">
        <v>66</v>
      </c>
      <c r="C351" s="24">
        <v>0.159027</v>
      </c>
      <c r="D351" s="24">
        <v>0</v>
      </c>
      <c r="E351" s="24">
        <v>0.84097299999999997</v>
      </c>
      <c r="F351" s="26" t="s">
        <v>76</v>
      </c>
    </row>
    <row r="352" spans="1:6" x14ac:dyDescent="0.3">
      <c r="A352" s="23" t="s">
        <v>13</v>
      </c>
      <c r="B352" s="23" t="s">
        <v>47</v>
      </c>
      <c r="C352" s="24">
        <v>0.34873999999999999</v>
      </c>
      <c r="D352" s="24">
        <v>0</v>
      </c>
      <c r="E352" s="24">
        <v>0.65125999999999995</v>
      </c>
      <c r="F352" s="26" t="s">
        <v>76</v>
      </c>
    </row>
    <row r="353" spans="1:6" x14ac:dyDescent="0.3">
      <c r="A353" s="27" t="s">
        <v>13</v>
      </c>
      <c r="B353" s="23" t="s">
        <v>54</v>
      </c>
      <c r="C353" s="24">
        <v>0</v>
      </c>
      <c r="D353" s="24">
        <v>0.68609600000000004</v>
      </c>
      <c r="E353" s="24">
        <v>0.31390400000000002</v>
      </c>
      <c r="F353" s="26" t="s">
        <v>62</v>
      </c>
    </row>
    <row r="354" spans="1:6" x14ac:dyDescent="0.3">
      <c r="A354" s="23" t="s">
        <v>13</v>
      </c>
      <c r="B354" s="23" t="s">
        <v>67</v>
      </c>
      <c r="C354" s="24">
        <v>0</v>
      </c>
      <c r="D354" s="24">
        <v>0.53746000000000005</v>
      </c>
      <c r="E354" s="24">
        <v>0.46254000000000001</v>
      </c>
      <c r="F354" s="26" t="s">
        <v>62</v>
      </c>
    </row>
    <row r="355" spans="1:6" x14ac:dyDescent="0.3">
      <c r="A355" s="27" t="s">
        <v>13</v>
      </c>
      <c r="B355" s="23" t="s">
        <v>53</v>
      </c>
      <c r="C355" s="24">
        <v>0</v>
      </c>
      <c r="D355" s="24">
        <v>0.66793800000000003</v>
      </c>
      <c r="E355" s="24">
        <v>0.33206200000000002</v>
      </c>
      <c r="F355" s="26" t="s">
        <v>62</v>
      </c>
    </row>
    <row r="356" spans="1:6" x14ac:dyDescent="0.3">
      <c r="A356" s="23" t="s">
        <v>13</v>
      </c>
      <c r="B356" s="23" t="s">
        <v>52</v>
      </c>
      <c r="C356" s="24">
        <v>0.53730800000000001</v>
      </c>
      <c r="D356" s="24">
        <v>0</v>
      </c>
      <c r="E356" s="24">
        <v>0.46269199999999999</v>
      </c>
      <c r="F356" s="26" t="s">
        <v>75</v>
      </c>
    </row>
    <row r="357" spans="1:6" x14ac:dyDescent="0.3">
      <c r="A357" s="27" t="s">
        <v>13</v>
      </c>
      <c r="B357" s="23" t="s">
        <v>68</v>
      </c>
      <c r="C357" s="24">
        <v>0.159882</v>
      </c>
      <c r="D357" s="24">
        <v>0</v>
      </c>
      <c r="E357" s="24">
        <v>0.84011800000000003</v>
      </c>
      <c r="F357" s="26" t="s">
        <v>76</v>
      </c>
    </row>
    <row r="358" spans="1:6" x14ac:dyDescent="0.3">
      <c r="A358" s="23" t="s">
        <v>13</v>
      </c>
      <c r="B358" s="23" t="s">
        <v>46</v>
      </c>
      <c r="C358" s="24">
        <v>0.63108799999999998</v>
      </c>
      <c r="D358" s="24">
        <v>0</v>
      </c>
      <c r="E358" s="24">
        <v>0.36891200000000002</v>
      </c>
      <c r="F358" s="26" t="s">
        <v>75</v>
      </c>
    </row>
    <row r="359" spans="1:6" x14ac:dyDescent="0.3">
      <c r="A359" s="27" t="s">
        <v>13</v>
      </c>
      <c r="B359" s="23" t="s">
        <v>44</v>
      </c>
      <c r="C359" s="24">
        <v>0.89364600000000005</v>
      </c>
      <c r="D359" s="24">
        <v>0</v>
      </c>
      <c r="E359" s="24">
        <v>0.106354</v>
      </c>
      <c r="F359" s="26" t="s">
        <v>75</v>
      </c>
    </row>
    <row r="360" spans="1:6" x14ac:dyDescent="0.3">
      <c r="A360" s="23" t="s">
        <v>13</v>
      </c>
      <c r="B360" s="23" t="s">
        <v>58</v>
      </c>
      <c r="C360" s="24">
        <v>0</v>
      </c>
      <c r="D360" s="24">
        <v>0.34640500000000002</v>
      </c>
      <c r="E360" s="24">
        <v>0.65359500000000004</v>
      </c>
      <c r="F360" s="26" t="s">
        <v>76</v>
      </c>
    </row>
    <row r="361" spans="1:6" x14ac:dyDescent="0.3">
      <c r="A361" s="27" t="s">
        <v>13</v>
      </c>
      <c r="B361" s="23" t="s">
        <v>45</v>
      </c>
      <c r="C361" s="24">
        <v>0.88407899999999995</v>
      </c>
      <c r="D361" s="24">
        <v>1.265E-2</v>
      </c>
      <c r="E361" s="24">
        <v>0.103271</v>
      </c>
      <c r="F361" s="26" t="s">
        <v>75</v>
      </c>
    </row>
    <row r="362" spans="1:6" x14ac:dyDescent="0.3">
      <c r="A362" s="27" t="s">
        <v>129</v>
      </c>
      <c r="B362" s="23" t="s">
        <v>62</v>
      </c>
      <c r="C362" s="24">
        <v>0</v>
      </c>
      <c r="D362" s="24">
        <v>0</v>
      </c>
      <c r="E362" s="24">
        <v>1</v>
      </c>
      <c r="F362" s="26" t="s">
        <v>76</v>
      </c>
    </row>
    <row r="363" spans="1:6" x14ac:dyDescent="0.3">
      <c r="A363" s="27" t="s">
        <v>118</v>
      </c>
      <c r="B363" s="23" t="s">
        <v>63</v>
      </c>
      <c r="C363" s="24">
        <v>0</v>
      </c>
      <c r="D363" s="24">
        <v>0</v>
      </c>
      <c r="E363" s="24">
        <v>1</v>
      </c>
      <c r="F363" s="26" t="s">
        <v>76</v>
      </c>
    </row>
    <row r="364" spans="1:6" x14ac:dyDescent="0.3">
      <c r="A364" s="27" t="s">
        <v>12</v>
      </c>
      <c r="B364" s="23" t="s">
        <v>65</v>
      </c>
      <c r="C364" s="24">
        <v>0</v>
      </c>
      <c r="D364" s="24">
        <v>0</v>
      </c>
      <c r="E364" s="24">
        <v>1</v>
      </c>
      <c r="F364" s="26" t="s">
        <v>76</v>
      </c>
    </row>
    <row r="365" spans="1:6" x14ac:dyDescent="0.3">
      <c r="A365" s="27" t="s">
        <v>12</v>
      </c>
      <c r="B365" s="23" t="s">
        <v>64</v>
      </c>
      <c r="C365" s="24">
        <v>0</v>
      </c>
      <c r="D365" s="24">
        <v>0</v>
      </c>
      <c r="E365" s="24">
        <v>1</v>
      </c>
      <c r="F365" s="26" t="s">
        <v>76</v>
      </c>
    </row>
    <row r="366" spans="1:6" x14ac:dyDescent="0.3">
      <c r="A366" s="27" t="s">
        <v>12</v>
      </c>
      <c r="B366" s="23" t="s">
        <v>61</v>
      </c>
      <c r="C366" s="24">
        <v>0</v>
      </c>
      <c r="D366" s="24">
        <v>0</v>
      </c>
      <c r="E366" s="24">
        <v>1</v>
      </c>
      <c r="F366" s="26" t="s">
        <v>76</v>
      </c>
    </row>
    <row r="367" spans="1:6" x14ac:dyDescent="0.3">
      <c r="A367" s="27" t="s">
        <v>12</v>
      </c>
      <c r="B367" s="23" t="s">
        <v>49</v>
      </c>
      <c r="C367" s="24">
        <v>0.87924199999999997</v>
      </c>
      <c r="D367" s="24">
        <v>0</v>
      </c>
      <c r="E367" s="24">
        <v>0.120758</v>
      </c>
      <c r="F367" s="26" t="s">
        <v>75</v>
      </c>
    </row>
    <row r="368" spans="1:6" x14ac:dyDescent="0.3">
      <c r="A368" s="27" t="s">
        <v>12</v>
      </c>
      <c r="B368" s="23" t="s">
        <v>60</v>
      </c>
      <c r="C368" s="24">
        <v>0</v>
      </c>
      <c r="D368" s="24">
        <v>0.88653599999999999</v>
      </c>
      <c r="E368" s="24">
        <v>0.113464</v>
      </c>
      <c r="F368" s="26" t="s">
        <v>62</v>
      </c>
    </row>
    <row r="369" spans="1:6" x14ac:dyDescent="0.3">
      <c r="A369" s="27" t="s">
        <v>12</v>
      </c>
      <c r="B369" s="23" t="s">
        <v>51</v>
      </c>
      <c r="C369" s="24">
        <v>0.80778499999999998</v>
      </c>
      <c r="D369" s="24">
        <v>0</v>
      </c>
      <c r="E369" s="24">
        <v>0.192215</v>
      </c>
      <c r="F369" s="26" t="s">
        <v>75</v>
      </c>
    </row>
    <row r="370" spans="1:6" x14ac:dyDescent="0.3">
      <c r="A370" s="27" t="s">
        <v>12</v>
      </c>
      <c r="B370" s="23" t="s">
        <v>50</v>
      </c>
      <c r="C370" s="24">
        <v>0.83778399999999997</v>
      </c>
      <c r="D370" s="24">
        <v>7.5380000000000004E-3</v>
      </c>
      <c r="E370" s="24">
        <v>0.15467800000000001</v>
      </c>
      <c r="F370" s="26" t="s">
        <v>75</v>
      </c>
    </row>
    <row r="371" spans="1:6" x14ac:dyDescent="0.3">
      <c r="A371" s="27" t="s">
        <v>12</v>
      </c>
      <c r="B371" s="23" t="s">
        <v>56</v>
      </c>
      <c r="C371" s="24">
        <v>0</v>
      </c>
      <c r="D371" s="24">
        <v>0.95405600000000002</v>
      </c>
      <c r="E371" s="24">
        <v>4.5943999999999999E-2</v>
      </c>
      <c r="F371" s="26" t="s">
        <v>62</v>
      </c>
    </row>
    <row r="372" spans="1:6" x14ac:dyDescent="0.3">
      <c r="A372" s="27" t="s">
        <v>12</v>
      </c>
      <c r="B372" s="23" t="s">
        <v>59</v>
      </c>
      <c r="C372" s="24">
        <v>0</v>
      </c>
      <c r="D372" s="24">
        <v>0.83282500000000004</v>
      </c>
      <c r="E372" s="24">
        <v>0.16717499999999999</v>
      </c>
      <c r="F372" s="26" t="s">
        <v>62</v>
      </c>
    </row>
    <row r="373" spans="1:6" x14ac:dyDescent="0.3">
      <c r="A373" s="27" t="s">
        <v>12</v>
      </c>
      <c r="B373" s="23" t="s">
        <v>57</v>
      </c>
      <c r="C373" s="24">
        <v>0</v>
      </c>
      <c r="D373" s="24">
        <v>0.90049699999999999</v>
      </c>
      <c r="E373" s="24">
        <v>9.9502999999999994E-2</v>
      </c>
      <c r="F373" s="26" t="s">
        <v>62</v>
      </c>
    </row>
    <row r="374" spans="1:6" x14ac:dyDescent="0.3">
      <c r="A374" s="27" t="s">
        <v>12</v>
      </c>
      <c r="B374" s="23" t="s">
        <v>72</v>
      </c>
      <c r="C374" s="24">
        <v>0</v>
      </c>
      <c r="D374" s="24">
        <v>0.21215800000000001</v>
      </c>
      <c r="E374" s="24">
        <v>0.78784200000000004</v>
      </c>
      <c r="F374" s="26" t="s">
        <v>76</v>
      </c>
    </row>
    <row r="375" spans="1:6" x14ac:dyDescent="0.3">
      <c r="A375" s="27" t="s">
        <v>12</v>
      </c>
      <c r="B375" s="23" t="s">
        <v>70</v>
      </c>
      <c r="C375" s="24">
        <v>0</v>
      </c>
      <c r="D375" s="24">
        <v>0.21215800000000001</v>
      </c>
      <c r="E375" s="24">
        <v>0.78784200000000004</v>
      </c>
      <c r="F375" s="26" t="s">
        <v>76</v>
      </c>
    </row>
    <row r="376" spans="1:6" x14ac:dyDescent="0.3">
      <c r="A376" s="27" t="s">
        <v>12</v>
      </c>
      <c r="B376" s="23" t="s">
        <v>69</v>
      </c>
      <c r="C376" s="24">
        <v>0</v>
      </c>
      <c r="D376" s="24">
        <v>0.215332</v>
      </c>
      <c r="E376" s="24">
        <v>0.78466800000000003</v>
      </c>
      <c r="F376" s="26" t="s">
        <v>76</v>
      </c>
    </row>
    <row r="377" spans="1:6" x14ac:dyDescent="0.3">
      <c r="A377" s="27" t="s">
        <v>12</v>
      </c>
      <c r="B377" s="23" t="s">
        <v>73</v>
      </c>
      <c r="C377" s="24">
        <v>0</v>
      </c>
      <c r="D377" s="24">
        <v>9.7660000000000004E-3</v>
      </c>
      <c r="E377" s="24">
        <v>0.99023399999999995</v>
      </c>
      <c r="F377" s="26" t="s">
        <v>76</v>
      </c>
    </row>
    <row r="378" spans="1:6" x14ac:dyDescent="0.3">
      <c r="A378" s="27" t="s">
        <v>12</v>
      </c>
      <c r="B378" s="23" t="s">
        <v>71</v>
      </c>
      <c r="C378" s="24">
        <v>0</v>
      </c>
      <c r="D378" s="24">
        <v>1.5625E-2</v>
      </c>
      <c r="E378" s="24">
        <v>0.984375</v>
      </c>
      <c r="F378" s="26" t="s">
        <v>76</v>
      </c>
    </row>
    <row r="379" spans="1:6" x14ac:dyDescent="0.3">
      <c r="A379" s="27" t="s">
        <v>12</v>
      </c>
      <c r="B379" s="23" t="s">
        <v>48</v>
      </c>
      <c r="C379" s="24">
        <v>0.328903</v>
      </c>
      <c r="D379" s="24">
        <v>0.26713599999999998</v>
      </c>
      <c r="E379" s="24">
        <v>0.40396100000000001</v>
      </c>
      <c r="F379" s="26" t="s">
        <v>76</v>
      </c>
    </row>
    <row r="380" spans="1:6" x14ac:dyDescent="0.3">
      <c r="A380" s="27" t="s">
        <v>12</v>
      </c>
      <c r="B380" s="23" t="s">
        <v>55</v>
      </c>
      <c r="C380" s="24">
        <v>0</v>
      </c>
      <c r="D380" s="24">
        <v>0.595306</v>
      </c>
      <c r="E380" s="24">
        <v>0.404694</v>
      </c>
      <c r="F380" s="26" t="s">
        <v>62</v>
      </c>
    </row>
    <row r="381" spans="1:6" x14ac:dyDescent="0.3">
      <c r="A381" s="27" t="s">
        <v>12</v>
      </c>
      <c r="B381" s="23" t="s">
        <v>66</v>
      </c>
      <c r="C381" s="24">
        <v>0.14576700000000001</v>
      </c>
      <c r="D381" s="24">
        <v>7.4753E-2</v>
      </c>
      <c r="E381" s="24">
        <v>0.77947999999999995</v>
      </c>
      <c r="F381" s="26" t="s">
        <v>76</v>
      </c>
    </row>
    <row r="382" spans="1:6" x14ac:dyDescent="0.3">
      <c r="A382" s="27" t="s">
        <v>12</v>
      </c>
      <c r="B382" s="23" t="s">
        <v>47</v>
      </c>
      <c r="C382" s="24">
        <v>0.15954599999999999</v>
      </c>
      <c r="D382" s="24">
        <v>0.58564799999999995</v>
      </c>
      <c r="E382" s="24">
        <v>0.25480700000000001</v>
      </c>
      <c r="F382" s="26" t="s">
        <v>62</v>
      </c>
    </row>
    <row r="383" spans="1:6" x14ac:dyDescent="0.3">
      <c r="A383" s="27" t="s">
        <v>12</v>
      </c>
      <c r="B383" s="23" t="s">
        <v>54</v>
      </c>
      <c r="C383" s="24">
        <v>0</v>
      </c>
      <c r="D383" s="24">
        <v>0.87680100000000005</v>
      </c>
      <c r="E383" s="24">
        <v>0.123199</v>
      </c>
      <c r="F383" s="26" t="s">
        <v>62</v>
      </c>
    </row>
    <row r="384" spans="1:6" x14ac:dyDescent="0.3">
      <c r="A384" s="27" t="s">
        <v>12</v>
      </c>
      <c r="B384" s="23" t="s">
        <v>67</v>
      </c>
      <c r="C384" s="24">
        <v>0</v>
      </c>
      <c r="D384" s="24">
        <v>0.62051400000000001</v>
      </c>
      <c r="E384" s="24">
        <v>0.37948599999999999</v>
      </c>
      <c r="F384" s="26" t="s">
        <v>62</v>
      </c>
    </row>
    <row r="385" spans="1:6" x14ac:dyDescent="0.3">
      <c r="A385" s="27" t="s">
        <v>12</v>
      </c>
      <c r="B385" s="23" t="s">
        <v>53</v>
      </c>
      <c r="C385" s="24">
        <v>0</v>
      </c>
      <c r="D385" s="24">
        <v>0.94009399999999999</v>
      </c>
      <c r="E385" s="24">
        <v>5.9906000000000001E-2</v>
      </c>
      <c r="F385" s="26" t="s">
        <v>62</v>
      </c>
    </row>
    <row r="386" spans="1:6" x14ac:dyDescent="0.3">
      <c r="A386" s="27" t="s">
        <v>12</v>
      </c>
      <c r="B386" s="23" t="s">
        <v>52</v>
      </c>
      <c r="C386" s="24">
        <v>0.44662499999999999</v>
      </c>
      <c r="D386" s="24">
        <v>0.100922</v>
      </c>
      <c r="E386" s="24">
        <v>0.45245400000000002</v>
      </c>
      <c r="F386" s="26" t="s">
        <v>76</v>
      </c>
    </row>
    <row r="387" spans="1:6" x14ac:dyDescent="0.3">
      <c r="A387" s="27" t="s">
        <v>12</v>
      </c>
      <c r="B387" s="23" t="s">
        <v>68</v>
      </c>
      <c r="C387" s="24">
        <v>0</v>
      </c>
      <c r="D387" s="24">
        <v>0.19245899999999999</v>
      </c>
      <c r="E387" s="24">
        <v>0.80754099999999995</v>
      </c>
      <c r="F387" s="26" t="s">
        <v>76</v>
      </c>
    </row>
    <row r="388" spans="1:6" x14ac:dyDescent="0.3">
      <c r="A388" s="27" t="s">
        <v>12</v>
      </c>
      <c r="B388" s="23" t="s">
        <v>46</v>
      </c>
      <c r="C388" s="24">
        <v>0.21182300000000001</v>
      </c>
      <c r="D388" s="24">
        <v>0.68804900000000002</v>
      </c>
      <c r="E388" s="24">
        <v>0.10012799999999999</v>
      </c>
      <c r="F388" s="26" t="s">
        <v>62</v>
      </c>
    </row>
    <row r="389" spans="1:6" x14ac:dyDescent="0.3">
      <c r="A389" s="27" t="s">
        <v>12</v>
      </c>
      <c r="B389" s="23" t="s">
        <v>44</v>
      </c>
      <c r="C389" s="24">
        <v>0.912323</v>
      </c>
      <c r="D389" s="24">
        <v>0</v>
      </c>
      <c r="E389" s="24">
        <v>8.7677000000000005E-2</v>
      </c>
      <c r="F389" s="26" t="s">
        <v>75</v>
      </c>
    </row>
    <row r="390" spans="1:6" x14ac:dyDescent="0.3">
      <c r="A390" s="27" t="s">
        <v>12</v>
      </c>
      <c r="B390" s="23" t="s">
        <v>58</v>
      </c>
      <c r="C390" s="24">
        <v>0</v>
      </c>
      <c r="D390" s="24">
        <v>0.34832800000000003</v>
      </c>
      <c r="E390" s="24">
        <v>0.65167200000000003</v>
      </c>
      <c r="F390" s="26" t="s">
        <v>76</v>
      </c>
    </row>
    <row r="391" spans="1:6" x14ac:dyDescent="0.3">
      <c r="A391" s="27" t="s">
        <v>12</v>
      </c>
      <c r="B391" s="23" t="s">
        <v>45</v>
      </c>
      <c r="C391" s="24">
        <v>0.90170300000000003</v>
      </c>
      <c r="D391" s="24">
        <v>1.1154000000000001E-2</v>
      </c>
      <c r="E391" s="24">
        <v>8.7142999999999998E-2</v>
      </c>
      <c r="F391" s="26" t="s">
        <v>75</v>
      </c>
    </row>
    <row r="392" spans="1:6" x14ac:dyDescent="0.3">
      <c r="A392" s="27" t="s">
        <v>20</v>
      </c>
      <c r="B392" s="23" t="s">
        <v>62</v>
      </c>
      <c r="C392" s="24">
        <v>0</v>
      </c>
      <c r="D392" s="24">
        <v>0</v>
      </c>
      <c r="E392" s="24">
        <v>1</v>
      </c>
      <c r="F392" s="26" t="s">
        <v>76</v>
      </c>
    </row>
    <row r="393" spans="1:6" x14ac:dyDescent="0.3">
      <c r="A393" s="27" t="s">
        <v>20</v>
      </c>
      <c r="B393" s="23" t="s">
        <v>63</v>
      </c>
      <c r="C393" s="24">
        <v>0</v>
      </c>
      <c r="D393" s="24">
        <v>0</v>
      </c>
      <c r="E393" s="24">
        <v>1</v>
      </c>
      <c r="F393" s="26" t="s">
        <v>76</v>
      </c>
    </row>
    <row r="394" spans="1:6" x14ac:dyDescent="0.3">
      <c r="A394" s="27" t="s">
        <v>20</v>
      </c>
      <c r="B394" s="23" t="s">
        <v>65</v>
      </c>
      <c r="C394" s="24">
        <v>0</v>
      </c>
      <c r="D394" s="24">
        <v>0</v>
      </c>
      <c r="E394" s="24">
        <v>1</v>
      </c>
      <c r="F394" s="26" t="s">
        <v>76</v>
      </c>
    </row>
    <row r="395" spans="1:6" x14ac:dyDescent="0.3">
      <c r="A395" s="27" t="s">
        <v>20</v>
      </c>
      <c r="B395" s="23" t="s">
        <v>64</v>
      </c>
      <c r="C395" s="24">
        <v>0</v>
      </c>
      <c r="D395" s="24">
        <v>0</v>
      </c>
      <c r="E395" s="24">
        <v>1</v>
      </c>
      <c r="F395" s="26" t="s">
        <v>76</v>
      </c>
    </row>
    <row r="396" spans="1:6" x14ac:dyDescent="0.3">
      <c r="A396" s="27" t="s">
        <v>20</v>
      </c>
      <c r="B396" s="23" t="s">
        <v>61</v>
      </c>
      <c r="C396" s="24">
        <v>0</v>
      </c>
      <c r="D396" s="24">
        <v>0</v>
      </c>
      <c r="E396" s="24">
        <v>1</v>
      </c>
      <c r="F396" s="26" t="s">
        <v>76</v>
      </c>
    </row>
    <row r="397" spans="1:6" x14ac:dyDescent="0.3">
      <c r="A397" s="27" t="s">
        <v>20</v>
      </c>
      <c r="B397" s="23" t="s">
        <v>49</v>
      </c>
      <c r="C397" s="24">
        <v>0.79875200000000002</v>
      </c>
      <c r="D397" s="24">
        <v>0</v>
      </c>
      <c r="E397" s="24">
        <v>0.20124800000000001</v>
      </c>
      <c r="F397" s="26" t="s">
        <v>75</v>
      </c>
    </row>
    <row r="398" spans="1:6" x14ac:dyDescent="0.3">
      <c r="A398" s="27" t="s">
        <v>20</v>
      </c>
      <c r="B398" s="23" t="s">
        <v>60</v>
      </c>
      <c r="C398" s="24">
        <v>0</v>
      </c>
      <c r="D398" s="24">
        <v>0.79443399999999997</v>
      </c>
      <c r="E398" s="24">
        <v>0.205566</v>
      </c>
      <c r="F398" s="26" t="s">
        <v>62</v>
      </c>
    </row>
    <row r="399" spans="1:6" x14ac:dyDescent="0.3">
      <c r="A399" s="27" t="s">
        <v>20</v>
      </c>
      <c r="B399" s="23" t="s">
        <v>51</v>
      </c>
      <c r="C399" s="24">
        <v>0.75019800000000003</v>
      </c>
      <c r="D399" s="24">
        <v>0</v>
      </c>
      <c r="E399" s="24">
        <v>0.249802</v>
      </c>
      <c r="F399" s="26" t="s">
        <v>75</v>
      </c>
    </row>
    <row r="400" spans="1:6" x14ac:dyDescent="0.3">
      <c r="A400" s="27" t="s">
        <v>20</v>
      </c>
      <c r="B400" s="23" t="s">
        <v>50</v>
      </c>
      <c r="C400" s="24">
        <v>0.75718700000000005</v>
      </c>
      <c r="D400" s="24">
        <v>0</v>
      </c>
      <c r="E400" s="24">
        <v>0.242813</v>
      </c>
      <c r="F400" s="26" t="s">
        <v>75</v>
      </c>
    </row>
    <row r="401" spans="1:6" x14ac:dyDescent="0.3">
      <c r="A401" s="27" t="s">
        <v>20</v>
      </c>
      <c r="B401" s="23" t="s">
        <v>56</v>
      </c>
      <c r="C401" s="24">
        <v>0</v>
      </c>
      <c r="D401" s="24">
        <v>0.94805899999999999</v>
      </c>
      <c r="E401" s="24">
        <v>5.1941000000000001E-2</v>
      </c>
      <c r="F401" s="26" t="s">
        <v>62</v>
      </c>
    </row>
    <row r="402" spans="1:6" x14ac:dyDescent="0.3">
      <c r="A402" s="27" t="s">
        <v>20</v>
      </c>
      <c r="B402" s="23" t="s">
        <v>59</v>
      </c>
      <c r="C402" s="24">
        <v>0</v>
      </c>
      <c r="D402" s="24">
        <v>0.93553200000000003</v>
      </c>
      <c r="E402" s="24">
        <v>6.4467999999999998E-2</v>
      </c>
      <c r="F402" s="26" t="s">
        <v>62</v>
      </c>
    </row>
    <row r="403" spans="1:6" x14ac:dyDescent="0.3">
      <c r="A403" s="27" t="s">
        <v>20</v>
      </c>
      <c r="B403" s="23" t="s">
        <v>57</v>
      </c>
      <c r="C403" s="24">
        <v>0</v>
      </c>
      <c r="D403" s="24">
        <v>0.93937700000000002</v>
      </c>
      <c r="E403" s="24">
        <v>6.0623000000000003E-2</v>
      </c>
      <c r="F403" s="26" t="s">
        <v>62</v>
      </c>
    </row>
    <row r="404" spans="1:6" x14ac:dyDescent="0.3">
      <c r="A404" s="27" t="s">
        <v>20</v>
      </c>
      <c r="B404" s="23" t="s">
        <v>72</v>
      </c>
      <c r="C404" s="24">
        <v>0</v>
      </c>
      <c r="D404" s="24">
        <v>8.5693000000000005E-2</v>
      </c>
      <c r="E404" s="24">
        <v>0.91430699999999998</v>
      </c>
      <c r="F404" s="26" t="s">
        <v>76</v>
      </c>
    </row>
    <row r="405" spans="1:6" x14ac:dyDescent="0.3">
      <c r="A405" s="27" t="s">
        <v>20</v>
      </c>
      <c r="B405" s="23" t="s">
        <v>70</v>
      </c>
      <c r="C405" s="24">
        <v>0</v>
      </c>
      <c r="D405" s="24">
        <v>8.5693000000000005E-2</v>
      </c>
      <c r="E405" s="24">
        <v>0.91430699999999998</v>
      </c>
      <c r="F405" s="26" t="s">
        <v>76</v>
      </c>
    </row>
    <row r="406" spans="1:6" x14ac:dyDescent="0.3">
      <c r="A406" s="27" t="s">
        <v>20</v>
      </c>
      <c r="B406" s="23" t="s">
        <v>69</v>
      </c>
      <c r="C406" s="24">
        <v>0</v>
      </c>
      <c r="D406" s="24">
        <v>0.11083999999999999</v>
      </c>
      <c r="E406" s="24">
        <v>0.88915999999999995</v>
      </c>
      <c r="F406" s="26" t="s">
        <v>76</v>
      </c>
    </row>
    <row r="407" spans="1:6" x14ac:dyDescent="0.3">
      <c r="A407" s="27" t="s">
        <v>20</v>
      </c>
      <c r="B407" s="23" t="s">
        <v>73</v>
      </c>
      <c r="C407" s="24">
        <v>0</v>
      </c>
      <c r="D407" s="24">
        <v>4.2724999999999999E-2</v>
      </c>
      <c r="E407" s="24">
        <v>0.95727499999999999</v>
      </c>
      <c r="F407" s="26" t="s">
        <v>76</v>
      </c>
    </row>
    <row r="408" spans="1:6" x14ac:dyDescent="0.3">
      <c r="A408" s="27" t="s">
        <v>20</v>
      </c>
      <c r="B408" s="23" t="s">
        <v>71</v>
      </c>
      <c r="C408" s="24">
        <v>0</v>
      </c>
      <c r="D408" s="24">
        <v>0.78369100000000003</v>
      </c>
      <c r="E408" s="24">
        <v>0.216309</v>
      </c>
      <c r="F408" s="26" t="s">
        <v>62</v>
      </c>
    </row>
    <row r="409" spans="1:6" x14ac:dyDescent="0.3">
      <c r="A409" s="27" t="s">
        <v>20</v>
      </c>
      <c r="B409" s="23" t="s">
        <v>48</v>
      </c>
      <c r="C409" s="24">
        <v>0.332397</v>
      </c>
      <c r="D409" s="24">
        <v>0.19564799999999999</v>
      </c>
      <c r="E409" s="24">
        <v>0.47195399999999998</v>
      </c>
      <c r="F409" s="26" t="s">
        <v>76</v>
      </c>
    </row>
    <row r="410" spans="1:6" x14ac:dyDescent="0.3">
      <c r="A410" s="27" t="s">
        <v>20</v>
      </c>
      <c r="B410" s="23" t="s">
        <v>55</v>
      </c>
      <c r="C410" s="24">
        <v>0</v>
      </c>
      <c r="D410" s="24">
        <v>0.55273399999999995</v>
      </c>
      <c r="E410" s="24">
        <v>0.447266</v>
      </c>
      <c r="F410" s="26" t="s">
        <v>62</v>
      </c>
    </row>
    <row r="411" spans="1:6" x14ac:dyDescent="0.3">
      <c r="A411" s="27" t="s">
        <v>20</v>
      </c>
      <c r="B411" s="23" t="s">
        <v>66</v>
      </c>
      <c r="C411" s="24">
        <v>0.31597900000000001</v>
      </c>
      <c r="D411" s="24">
        <v>0.111221</v>
      </c>
      <c r="E411" s="24">
        <v>0.57279999999999998</v>
      </c>
      <c r="F411" s="26" t="s">
        <v>76</v>
      </c>
    </row>
    <row r="412" spans="1:6" x14ac:dyDescent="0.3">
      <c r="A412" s="27" t="s">
        <v>20</v>
      </c>
      <c r="B412" s="23" t="s">
        <v>47</v>
      </c>
      <c r="C412" s="24">
        <v>0</v>
      </c>
      <c r="D412" s="24">
        <v>0.82188399999999995</v>
      </c>
      <c r="E412" s="24">
        <v>0.178116</v>
      </c>
      <c r="F412" s="26" t="s">
        <v>62</v>
      </c>
    </row>
    <row r="413" spans="1:6" x14ac:dyDescent="0.3">
      <c r="A413" s="27" t="s">
        <v>20</v>
      </c>
      <c r="B413" s="23" t="s">
        <v>54</v>
      </c>
      <c r="C413" s="24">
        <v>0</v>
      </c>
      <c r="D413" s="24">
        <v>0.78001399999999999</v>
      </c>
      <c r="E413" s="24">
        <v>0.21998599999999999</v>
      </c>
      <c r="F413" s="26" t="s">
        <v>62</v>
      </c>
    </row>
    <row r="414" spans="1:6" x14ac:dyDescent="0.3">
      <c r="A414" s="27" t="s">
        <v>20</v>
      </c>
      <c r="B414" s="23" t="s">
        <v>67</v>
      </c>
      <c r="C414" s="24">
        <v>0</v>
      </c>
      <c r="D414" s="24">
        <v>0.70620700000000003</v>
      </c>
      <c r="E414" s="24">
        <v>0.29379300000000003</v>
      </c>
      <c r="F414" s="26" t="s">
        <v>62</v>
      </c>
    </row>
    <row r="415" spans="1:6" x14ac:dyDescent="0.3">
      <c r="A415" s="27" t="s">
        <v>20</v>
      </c>
      <c r="B415" s="23" t="s">
        <v>53</v>
      </c>
      <c r="C415" s="24">
        <v>0</v>
      </c>
      <c r="D415" s="24">
        <v>0.80885300000000004</v>
      </c>
      <c r="E415" s="24">
        <v>0.19114700000000001</v>
      </c>
      <c r="F415" s="26" t="s">
        <v>62</v>
      </c>
    </row>
    <row r="416" spans="1:6" x14ac:dyDescent="0.3">
      <c r="A416" s="27" t="s">
        <v>20</v>
      </c>
      <c r="B416" s="23" t="s">
        <v>52</v>
      </c>
      <c r="C416" s="24">
        <v>0.55990600000000001</v>
      </c>
      <c r="D416" s="24">
        <v>0.116364</v>
      </c>
      <c r="E416" s="24">
        <v>0.32373000000000002</v>
      </c>
      <c r="F416" s="26" t="s">
        <v>75</v>
      </c>
    </row>
    <row r="417" spans="1:6" x14ac:dyDescent="0.3">
      <c r="A417" s="27" t="s">
        <v>20</v>
      </c>
      <c r="B417" s="23" t="s">
        <v>68</v>
      </c>
      <c r="C417" s="24">
        <v>0</v>
      </c>
      <c r="D417" s="24">
        <v>0.127808</v>
      </c>
      <c r="E417" s="24">
        <v>0.87219199999999997</v>
      </c>
      <c r="F417" s="26" t="s">
        <v>76</v>
      </c>
    </row>
    <row r="418" spans="1:6" x14ac:dyDescent="0.3">
      <c r="A418" s="27" t="s">
        <v>20</v>
      </c>
      <c r="B418" s="23" t="s">
        <v>46</v>
      </c>
      <c r="C418" s="24">
        <v>0</v>
      </c>
      <c r="D418" s="24">
        <v>0.90614300000000003</v>
      </c>
      <c r="E418" s="24">
        <v>9.3856999999999996E-2</v>
      </c>
      <c r="F418" s="26" t="s">
        <v>62</v>
      </c>
    </row>
    <row r="419" spans="1:6" x14ac:dyDescent="0.3">
      <c r="A419" s="27" t="s">
        <v>20</v>
      </c>
      <c r="B419" s="23" t="s">
        <v>44</v>
      </c>
      <c r="C419" s="24">
        <v>0.941971</v>
      </c>
      <c r="D419" s="24">
        <v>0</v>
      </c>
      <c r="E419" s="24">
        <v>5.8028999999999997E-2</v>
      </c>
      <c r="F419" s="26" t="s">
        <v>75</v>
      </c>
    </row>
    <row r="420" spans="1:6" x14ac:dyDescent="0.3">
      <c r="A420" s="27" t="s">
        <v>20</v>
      </c>
      <c r="B420" s="23" t="s">
        <v>58</v>
      </c>
      <c r="C420" s="24">
        <v>0</v>
      </c>
      <c r="D420" s="24">
        <v>0.33532699999999999</v>
      </c>
      <c r="E420" s="24">
        <v>0.66467299999999996</v>
      </c>
      <c r="F420" s="26" t="s">
        <v>76</v>
      </c>
    </row>
    <row r="421" spans="1:6" x14ac:dyDescent="0.3">
      <c r="A421" s="27" t="s">
        <v>20</v>
      </c>
      <c r="B421" s="23" t="s">
        <v>45</v>
      </c>
      <c r="C421" s="24">
        <v>0.93566899999999997</v>
      </c>
      <c r="D421" s="24">
        <v>0</v>
      </c>
      <c r="E421" s="24">
        <v>6.4330999999999999E-2</v>
      </c>
      <c r="F421" s="26" t="s">
        <v>75</v>
      </c>
    </row>
    <row r="422" spans="1:6" x14ac:dyDescent="0.3">
      <c r="A422" s="23" t="s">
        <v>23</v>
      </c>
      <c r="B422" s="23" t="s">
        <v>62</v>
      </c>
      <c r="C422" s="24">
        <v>0</v>
      </c>
      <c r="D422" s="24">
        <v>0</v>
      </c>
      <c r="E422" s="24">
        <v>1</v>
      </c>
      <c r="F422" s="26" t="s">
        <v>76</v>
      </c>
    </row>
    <row r="423" spans="1:6" x14ac:dyDescent="0.3">
      <c r="A423" s="27" t="s">
        <v>23</v>
      </c>
      <c r="B423" s="23" t="s">
        <v>63</v>
      </c>
      <c r="C423" s="24">
        <v>0</v>
      </c>
      <c r="D423" s="24">
        <v>0</v>
      </c>
      <c r="E423" s="24">
        <v>1</v>
      </c>
      <c r="F423" s="26" t="s">
        <v>76</v>
      </c>
    </row>
    <row r="424" spans="1:6" x14ac:dyDescent="0.3">
      <c r="A424" s="27" t="s">
        <v>23</v>
      </c>
      <c r="B424" s="23" t="s">
        <v>65</v>
      </c>
      <c r="C424" s="24">
        <v>0</v>
      </c>
      <c r="D424" s="24">
        <v>0</v>
      </c>
      <c r="E424" s="24">
        <v>1</v>
      </c>
      <c r="F424" s="26" t="s">
        <v>76</v>
      </c>
    </row>
    <row r="425" spans="1:6" x14ac:dyDescent="0.3">
      <c r="A425" s="27" t="s">
        <v>23</v>
      </c>
      <c r="B425" s="23" t="s">
        <v>64</v>
      </c>
      <c r="C425" s="24">
        <v>0</v>
      </c>
      <c r="D425" s="24">
        <v>0</v>
      </c>
      <c r="E425" s="24">
        <v>1</v>
      </c>
      <c r="F425" s="26" t="s">
        <v>76</v>
      </c>
    </row>
    <row r="426" spans="1:6" x14ac:dyDescent="0.3">
      <c r="A426" s="27" t="s">
        <v>23</v>
      </c>
      <c r="B426" s="23" t="s">
        <v>61</v>
      </c>
      <c r="C426" s="24">
        <v>0</v>
      </c>
      <c r="D426" s="24">
        <v>0</v>
      </c>
      <c r="E426" s="24">
        <v>1</v>
      </c>
      <c r="F426" s="26" t="s">
        <v>76</v>
      </c>
    </row>
    <row r="427" spans="1:6" x14ac:dyDescent="0.3">
      <c r="A427" s="23" t="s">
        <v>23</v>
      </c>
      <c r="B427" s="23" t="s">
        <v>49</v>
      </c>
      <c r="C427" s="24">
        <v>0.79771400000000003</v>
      </c>
      <c r="D427" s="24">
        <v>0</v>
      </c>
      <c r="E427" s="24">
        <v>0.20228599999999999</v>
      </c>
      <c r="F427" s="26" t="s">
        <v>75</v>
      </c>
    </row>
    <row r="428" spans="1:6" x14ac:dyDescent="0.3">
      <c r="A428" s="27" t="s">
        <v>23</v>
      </c>
      <c r="B428" s="23" t="s">
        <v>60</v>
      </c>
      <c r="C428" s="24">
        <v>0</v>
      </c>
      <c r="D428" s="24">
        <v>0.79150399999999999</v>
      </c>
      <c r="E428" s="24">
        <v>0.20849599999999999</v>
      </c>
      <c r="F428" s="26" t="s">
        <v>62</v>
      </c>
    </row>
    <row r="429" spans="1:6" x14ac:dyDescent="0.3">
      <c r="A429" s="27" t="s">
        <v>23</v>
      </c>
      <c r="B429" s="23" t="s">
        <v>51</v>
      </c>
      <c r="C429" s="24">
        <v>0.75019800000000003</v>
      </c>
      <c r="D429" s="24">
        <v>0</v>
      </c>
      <c r="E429" s="24">
        <v>0.249802</v>
      </c>
      <c r="F429" s="26" t="s">
        <v>75</v>
      </c>
    </row>
    <row r="430" spans="1:6" x14ac:dyDescent="0.3">
      <c r="A430" s="27" t="s">
        <v>23</v>
      </c>
      <c r="B430" s="23" t="s">
        <v>50</v>
      </c>
      <c r="C430" s="24">
        <v>0.75718700000000005</v>
      </c>
      <c r="D430" s="24">
        <v>0</v>
      </c>
      <c r="E430" s="24">
        <v>0.242813</v>
      </c>
      <c r="F430" s="26" t="s">
        <v>75</v>
      </c>
    </row>
    <row r="431" spans="1:6" x14ac:dyDescent="0.3">
      <c r="A431" s="27" t="s">
        <v>23</v>
      </c>
      <c r="B431" s="23" t="s">
        <v>56</v>
      </c>
      <c r="C431" s="24">
        <v>0</v>
      </c>
      <c r="D431" s="24">
        <v>0.94805899999999999</v>
      </c>
      <c r="E431" s="24">
        <v>5.1941000000000001E-2</v>
      </c>
      <c r="F431" s="26" t="s">
        <v>62</v>
      </c>
    </row>
    <row r="432" spans="1:6" x14ac:dyDescent="0.3">
      <c r="A432" s="27" t="s">
        <v>23</v>
      </c>
      <c r="B432" s="23" t="s">
        <v>59</v>
      </c>
      <c r="C432" s="24">
        <v>0</v>
      </c>
      <c r="D432" s="24">
        <v>0.81323199999999995</v>
      </c>
      <c r="E432" s="24">
        <v>0.18676799999999999</v>
      </c>
      <c r="F432" s="26" t="s">
        <v>62</v>
      </c>
    </row>
    <row r="433" spans="1:6" x14ac:dyDescent="0.3">
      <c r="A433" s="27" t="s">
        <v>23</v>
      </c>
      <c r="B433" s="23" t="s">
        <v>57</v>
      </c>
      <c r="C433" s="24">
        <v>0</v>
      </c>
      <c r="D433" s="24">
        <v>0.940384</v>
      </c>
      <c r="E433" s="24">
        <v>5.9616000000000002E-2</v>
      </c>
      <c r="F433" s="26" t="s">
        <v>62</v>
      </c>
    </row>
    <row r="434" spans="1:6" x14ac:dyDescent="0.3">
      <c r="A434" s="27" t="s">
        <v>23</v>
      </c>
      <c r="B434" s="23" t="s">
        <v>72</v>
      </c>
      <c r="C434" s="24">
        <v>0.71508799999999995</v>
      </c>
      <c r="D434" s="24">
        <v>0.116699</v>
      </c>
      <c r="E434" s="24">
        <v>0.168213</v>
      </c>
      <c r="F434" s="26" t="s">
        <v>75</v>
      </c>
    </row>
    <row r="435" spans="1:6" x14ac:dyDescent="0.3">
      <c r="A435" s="27" t="s">
        <v>23</v>
      </c>
      <c r="B435" s="23" t="s">
        <v>70</v>
      </c>
      <c r="C435" s="24">
        <v>0.71508799999999995</v>
      </c>
      <c r="D435" s="24">
        <v>0.116699</v>
      </c>
      <c r="E435" s="24">
        <v>0.168213</v>
      </c>
      <c r="F435" s="26" t="s">
        <v>75</v>
      </c>
    </row>
    <row r="436" spans="1:6" x14ac:dyDescent="0.3">
      <c r="A436" s="27" t="s">
        <v>23</v>
      </c>
      <c r="B436" s="23" t="s">
        <v>69</v>
      </c>
      <c r="C436" s="24">
        <v>0</v>
      </c>
      <c r="D436" s="24">
        <v>0.84326199999999996</v>
      </c>
      <c r="E436" s="24">
        <v>0.15673799999999999</v>
      </c>
      <c r="F436" s="26" t="s">
        <v>62</v>
      </c>
    </row>
    <row r="437" spans="1:6" x14ac:dyDescent="0.3">
      <c r="A437" s="27" t="s">
        <v>23</v>
      </c>
      <c r="B437" s="23" t="s">
        <v>73</v>
      </c>
      <c r="C437" s="24">
        <v>0.59472700000000001</v>
      </c>
      <c r="D437" s="24">
        <v>4.6630999999999999E-2</v>
      </c>
      <c r="E437" s="24">
        <v>0.35864299999999999</v>
      </c>
      <c r="F437" s="26" t="s">
        <v>75</v>
      </c>
    </row>
    <row r="438" spans="1:6" x14ac:dyDescent="0.3">
      <c r="A438" s="27" t="s">
        <v>23</v>
      </c>
      <c r="B438" s="23" t="s">
        <v>71</v>
      </c>
      <c r="C438" s="24">
        <v>2.5391E-2</v>
      </c>
      <c r="D438" s="24">
        <v>0.40576200000000001</v>
      </c>
      <c r="E438" s="24">
        <v>0.56884800000000002</v>
      </c>
      <c r="F438" s="26" t="s">
        <v>76</v>
      </c>
    </row>
    <row r="439" spans="1:6" x14ac:dyDescent="0.3">
      <c r="A439" s="27" t="s">
        <v>23</v>
      </c>
      <c r="B439" s="23" t="s">
        <v>48</v>
      </c>
      <c r="C439" s="24">
        <v>0.74438499999999996</v>
      </c>
      <c r="D439" s="24">
        <v>0.116699</v>
      </c>
      <c r="E439" s="24">
        <v>0.13891600000000001</v>
      </c>
      <c r="F439" s="26" t="s">
        <v>75</v>
      </c>
    </row>
    <row r="440" spans="1:6" x14ac:dyDescent="0.3">
      <c r="A440" s="27" t="s">
        <v>23</v>
      </c>
      <c r="B440" s="23" t="s">
        <v>55</v>
      </c>
      <c r="C440" s="24">
        <v>0</v>
      </c>
      <c r="D440" s="24">
        <v>0.87167399999999995</v>
      </c>
      <c r="E440" s="24">
        <v>0.128326</v>
      </c>
      <c r="F440" s="26" t="s">
        <v>62</v>
      </c>
    </row>
    <row r="441" spans="1:6" x14ac:dyDescent="0.3">
      <c r="A441" s="27" t="s">
        <v>23</v>
      </c>
      <c r="B441" s="23" t="s">
        <v>66</v>
      </c>
      <c r="C441" s="24">
        <v>0.60375999999999996</v>
      </c>
      <c r="D441" s="24">
        <v>4.6630999999999999E-2</v>
      </c>
      <c r="E441" s="24">
        <v>0.349609</v>
      </c>
      <c r="F441" s="26" t="s">
        <v>75</v>
      </c>
    </row>
    <row r="442" spans="1:6" x14ac:dyDescent="0.3">
      <c r="A442" s="27" t="s">
        <v>23</v>
      </c>
      <c r="B442" s="23" t="s">
        <v>47</v>
      </c>
      <c r="C442" s="24">
        <v>0.15109300000000001</v>
      </c>
      <c r="D442" s="24">
        <v>0.444077</v>
      </c>
      <c r="E442" s="24">
        <v>0.404831</v>
      </c>
      <c r="F442" s="26" t="s">
        <v>62</v>
      </c>
    </row>
    <row r="443" spans="1:6" x14ac:dyDescent="0.3">
      <c r="A443" s="27" t="s">
        <v>23</v>
      </c>
      <c r="B443" s="23" t="s">
        <v>54</v>
      </c>
      <c r="C443" s="24">
        <v>0</v>
      </c>
      <c r="D443" s="24">
        <v>0.89712499999999995</v>
      </c>
      <c r="E443" s="24">
        <v>0.10287499999999999</v>
      </c>
      <c r="F443" s="26" t="s">
        <v>62</v>
      </c>
    </row>
    <row r="444" spans="1:6" x14ac:dyDescent="0.3">
      <c r="A444" s="27" t="s">
        <v>23</v>
      </c>
      <c r="B444" s="23" t="s">
        <v>67</v>
      </c>
      <c r="C444" s="24">
        <v>0</v>
      </c>
      <c r="D444" s="24">
        <v>0.71199000000000001</v>
      </c>
      <c r="E444" s="24">
        <v>0.28800999999999999</v>
      </c>
      <c r="F444" s="26" t="s">
        <v>62</v>
      </c>
    </row>
    <row r="445" spans="1:6" x14ac:dyDescent="0.3">
      <c r="A445" s="27" t="s">
        <v>23</v>
      </c>
      <c r="B445" s="23" t="s">
        <v>53</v>
      </c>
      <c r="C445" s="24">
        <v>0</v>
      </c>
      <c r="D445" s="24">
        <v>0.80885300000000004</v>
      </c>
      <c r="E445" s="24">
        <v>0.19114700000000001</v>
      </c>
      <c r="F445" s="26" t="s">
        <v>62</v>
      </c>
    </row>
    <row r="446" spans="1:6" x14ac:dyDescent="0.3">
      <c r="A446" s="27" t="s">
        <v>23</v>
      </c>
      <c r="B446" s="23" t="s">
        <v>52</v>
      </c>
      <c r="C446" s="24">
        <v>0.64607199999999998</v>
      </c>
      <c r="D446" s="24">
        <v>4.6630999999999999E-2</v>
      </c>
      <c r="E446" s="24">
        <v>0.30729699999999999</v>
      </c>
      <c r="F446" s="26" t="s">
        <v>75</v>
      </c>
    </row>
    <row r="447" spans="1:6" x14ac:dyDescent="0.3">
      <c r="A447" s="27" t="s">
        <v>23</v>
      </c>
      <c r="B447" s="23" t="s">
        <v>68</v>
      </c>
      <c r="C447" s="24">
        <v>2.1484E-2</v>
      </c>
      <c r="D447" s="24">
        <v>0.102295</v>
      </c>
      <c r="E447" s="24">
        <v>0.87622100000000003</v>
      </c>
      <c r="F447" s="26" t="s">
        <v>76</v>
      </c>
    </row>
    <row r="448" spans="1:6" x14ac:dyDescent="0.3">
      <c r="A448" s="27" t="s">
        <v>23</v>
      </c>
      <c r="B448" s="23" t="s">
        <v>46</v>
      </c>
      <c r="C448" s="24">
        <v>0.256546</v>
      </c>
      <c r="D448" s="24">
        <v>0.51969900000000002</v>
      </c>
      <c r="E448" s="24">
        <v>0.22375500000000001</v>
      </c>
      <c r="F448" s="26" t="s">
        <v>62</v>
      </c>
    </row>
    <row r="449" spans="1:6" x14ac:dyDescent="0.3">
      <c r="A449" s="27" t="s">
        <v>23</v>
      </c>
      <c r="B449" s="23" t="s">
        <v>44</v>
      </c>
      <c r="C449" s="24">
        <v>0.93789699999999998</v>
      </c>
      <c r="D449" s="24">
        <v>0</v>
      </c>
      <c r="E449" s="24">
        <v>6.2102999999999998E-2</v>
      </c>
      <c r="F449" s="26" t="s">
        <v>75</v>
      </c>
    </row>
    <row r="450" spans="1:6" x14ac:dyDescent="0.3">
      <c r="A450" s="27" t="s">
        <v>23</v>
      </c>
      <c r="B450" s="23" t="s">
        <v>58</v>
      </c>
      <c r="C450" s="24">
        <v>0</v>
      </c>
      <c r="D450" s="24">
        <v>0.33532699999999999</v>
      </c>
      <c r="E450" s="24">
        <v>0.66467299999999996</v>
      </c>
      <c r="F450" s="26" t="s">
        <v>76</v>
      </c>
    </row>
    <row r="451" spans="1:6" x14ac:dyDescent="0.3">
      <c r="A451" s="27" t="s">
        <v>23</v>
      </c>
      <c r="B451" s="23" t="s">
        <v>45</v>
      </c>
      <c r="C451" s="24">
        <v>0.93566899999999997</v>
      </c>
      <c r="D451" s="24">
        <v>0</v>
      </c>
      <c r="E451" s="24">
        <v>6.4330999999999999E-2</v>
      </c>
      <c r="F451" s="26" t="s">
        <v>75</v>
      </c>
    </row>
    <row r="452" spans="1:6" x14ac:dyDescent="0.3">
      <c r="A452" s="27" t="s">
        <v>119</v>
      </c>
      <c r="B452" s="23" t="s">
        <v>62</v>
      </c>
      <c r="C452" s="24">
        <v>0</v>
      </c>
      <c r="D452" s="24">
        <v>0</v>
      </c>
      <c r="E452" s="24">
        <v>1</v>
      </c>
      <c r="F452" s="26" t="s">
        <v>76</v>
      </c>
    </row>
    <row r="453" spans="1:6" x14ac:dyDescent="0.3">
      <c r="A453" s="27" t="s">
        <v>119</v>
      </c>
      <c r="B453" s="23" t="s">
        <v>63</v>
      </c>
      <c r="C453" s="24">
        <v>0</v>
      </c>
      <c r="D453" s="24">
        <v>0</v>
      </c>
      <c r="E453" s="24">
        <v>1</v>
      </c>
      <c r="F453" s="26" t="s">
        <v>76</v>
      </c>
    </row>
    <row r="454" spans="1:6" x14ac:dyDescent="0.3">
      <c r="A454" s="27" t="s">
        <v>78</v>
      </c>
      <c r="B454" s="23" t="s">
        <v>65</v>
      </c>
      <c r="C454" s="24">
        <v>0</v>
      </c>
      <c r="D454" s="24">
        <v>0</v>
      </c>
      <c r="E454" s="24">
        <v>1</v>
      </c>
      <c r="F454" s="26" t="s">
        <v>76</v>
      </c>
    </row>
    <row r="455" spans="1:6" x14ac:dyDescent="0.3">
      <c r="A455" s="27" t="s">
        <v>78</v>
      </c>
      <c r="B455" s="23" t="s">
        <v>64</v>
      </c>
      <c r="C455" s="24">
        <v>0</v>
      </c>
      <c r="D455" s="24">
        <v>0</v>
      </c>
      <c r="E455" s="24">
        <v>1</v>
      </c>
      <c r="F455" s="26" t="s">
        <v>76</v>
      </c>
    </row>
    <row r="456" spans="1:6" x14ac:dyDescent="0.3">
      <c r="A456" s="27" t="s">
        <v>78</v>
      </c>
      <c r="B456" s="23" t="s">
        <v>61</v>
      </c>
      <c r="C456" s="24">
        <v>0</v>
      </c>
      <c r="D456" s="24">
        <v>0</v>
      </c>
      <c r="E456" s="24">
        <v>1</v>
      </c>
      <c r="F456" s="26" t="s">
        <v>76</v>
      </c>
    </row>
    <row r="457" spans="1:6" x14ac:dyDescent="0.3">
      <c r="A457" s="27" t="s">
        <v>78</v>
      </c>
      <c r="B457" s="23" t="s">
        <v>49</v>
      </c>
      <c r="C457" s="24">
        <v>0.91156000000000004</v>
      </c>
      <c r="D457" s="24">
        <v>0</v>
      </c>
      <c r="E457" s="24">
        <v>8.8440000000000005E-2</v>
      </c>
      <c r="F457" s="26" t="s">
        <v>75</v>
      </c>
    </row>
    <row r="458" spans="1:6" x14ac:dyDescent="0.3">
      <c r="A458" s="27" t="s">
        <v>78</v>
      </c>
      <c r="B458" s="23" t="s">
        <v>60</v>
      </c>
      <c r="C458" s="24">
        <v>0</v>
      </c>
      <c r="D458" s="24">
        <v>0.91561899999999996</v>
      </c>
      <c r="E458" s="24">
        <v>8.4380999999999998E-2</v>
      </c>
      <c r="F458" s="26" t="s">
        <v>62</v>
      </c>
    </row>
    <row r="459" spans="1:6" x14ac:dyDescent="0.3">
      <c r="A459" s="27" t="s">
        <v>78</v>
      </c>
      <c r="B459" s="23" t="s">
        <v>51</v>
      </c>
      <c r="C459" s="24">
        <v>0.83786000000000005</v>
      </c>
      <c r="D459" s="24">
        <v>0</v>
      </c>
      <c r="E459" s="24">
        <v>0.16214000000000001</v>
      </c>
      <c r="F459" s="26" t="s">
        <v>75</v>
      </c>
    </row>
    <row r="460" spans="1:6" x14ac:dyDescent="0.3">
      <c r="A460" s="27" t="s">
        <v>78</v>
      </c>
      <c r="B460" s="23" t="s">
        <v>50</v>
      </c>
      <c r="C460" s="24">
        <v>0.87085000000000001</v>
      </c>
      <c r="D460" s="24">
        <v>7.5380000000000004E-3</v>
      </c>
      <c r="E460" s="24">
        <v>0.121613</v>
      </c>
      <c r="F460" s="26" t="s">
        <v>75</v>
      </c>
    </row>
    <row r="461" spans="1:6" x14ac:dyDescent="0.3">
      <c r="A461" s="27" t="s">
        <v>78</v>
      </c>
      <c r="B461" s="23" t="s">
        <v>56</v>
      </c>
      <c r="C461" s="24">
        <v>0</v>
      </c>
      <c r="D461" s="24">
        <v>0.96276899999999999</v>
      </c>
      <c r="E461" s="24">
        <v>3.7231E-2</v>
      </c>
      <c r="F461" s="26" t="s">
        <v>62</v>
      </c>
    </row>
    <row r="462" spans="1:6" x14ac:dyDescent="0.3">
      <c r="A462" s="27" t="s">
        <v>78</v>
      </c>
      <c r="B462" s="23" t="s">
        <v>59</v>
      </c>
      <c r="C462" s="24">
        <v>0</v>
      </c>
      <c r="D462" s="24">
        <v>0.88629199999999997</v>
      </c>
      <c r="E462" s="24">
        <v>0.113708</v>
      </c>
      <c r="F462" s="26" t="s">
        <v>62</v>
      </c>
    </row>
    <row r="463" spans="1:6" x14ac:dyDescent="0.3">
      <c r="A463" s="27" t="s">
        <v>78</v>
      </c>
      <c r="B463" s="23" t="s">
        <v>57</v>
      </c>
      <c r="C463" s="24">
        <v>0</v>
      </c>
      <c r="D463" s="24">
        <v>0.91146899999999997</v>
      </c>
      <c r="E463" s="24">
        <v>8.8530999999999999E-2</v>
      </c>
      <c r="F463" s="26" t="s">
        <v>62</v>
      </c>
    </row>
    <row r="464" spans="1:6" x14ac:dyDescent="0.3">
      <c r="A464" s="27" t="s">
        <v>78</v>
      </c>
      <c r="B464" s="23" t="s">
        <v>72</v>
      </c>
      <c r="C464" s="24">
        <v>0</v>
      </c>
      <c r="D464" s="24">
        <v>0.74023399999999995</v>
      </c>
      <c r="E464" s="24">
        <v>0.259766</v>
      </c>
      <c r="F464" s="26" t="s">
        <v>62</v>
      </c>
    </row>
    <row r="465" spans="1:6" x14ac:dyDescent="0.3">
      <c r="A465" s="27" t="s">
        <v>78</v>
      </c>
      <c r="B465" s="23" t="s">
        <v>70</v>
      </c>
      <c r="C465" s="24">
        <v>0</v>
      </c>
      <c r="D465" s="24">
        <v>0.74023399999999995</v>
      </c>
      <c r="E465" s="24">
        <v>0.259766</v>
      </c>
      <c r="F465" s="26" t="s">
        <v>62</v>
      </c>
    </row>
    <row r="466" spans="1:6" x14ac:dyDescent="0.3">
      <c r="A466" s="27" t="s">
        <v>78</v>
      </c>
      <c r="B466" s="23" t="s">
        <v>69</v>
      </c>
      <c r="C466" s="24">
        <v>0</v>
      </c>
      <c r="D466" s="24">
        <v>0.74023399999999995</v>
      </c>
      <c r="E466" s="24">
        <v>0.259766</v>
      </c>
      <c r="F466" s="26" t="s">
        <v>62</v>
      </c>
    </row>
    <row r="467" spans="1:6" x14ac:dyDescent="0.3">
      <c r="A467" s="27" t="s">
        <v>78</v>
      </c>
      <c r="B467" s="23" t="s">
        <v>73</v>
      </c>
      <c r="C467" s="24">
        <v>0</v>
      </c>
      <c r="D467" s="24">
        <v>8.3009999999999994E-3</v>
      </c>
      <c r="E467" s="24">
        <v>0.991699</v>
      </c>
      <c r="F467" s="26" t="s">
        <v>76</v>
      </c>
    </row>
    <row r="468" spans="1:6" x14ac:dyDescent="0.3">
      <c r="A468" s="27" t="s">
        <v>78</v>
      </c>
      <c r="B468" s="23" t="s">
        <v>71</v>
      </c>
      <c r="C468" s="24">
        <v>0</v>
      </c>
      <c r="D468" s="24">
        <v>1.123E-2</v>
      </c>
      <c r="E468" s="24">
        <v>0.98877000000000004</v>
      </c>
      <c r="F468" s="26" t="s">
        <v>76</v>
      </c>
    </row>
    <row r="469" spans="1:6" x14ac:dyDescent="0.3">
      <c r="A469" s="27" t="s">
        <v>78</v>
      </c>
      <c r="B469" s="23" t="s">
        <v>48</v>
      </c>
      <c r="C469" s="24">
        <v>0.35760500000000001</v>
      </c>
      <c r="D469" s="24">
        <v>0.36355599999999999</v>
      </c>
      <c r="E469" s="24">
        <v>0.278839</v>
      </c>
      <c r="F469" s="26" t="s">
        <v>62</v>
      </c>
    </row>
    <row r="470" spans="1:6" x14ac:dyDescent="0.3">
      <c r="A470" s="27" t="s">
        <v>78</v>
      </c>
      <c r="B470" s="23" t="s">
        <v>55</v>
      </c>
      <c r="C470" s="24">
        <v>0</v>
      </c>
      <c r="D470" s="24">
        <v>0.718719</v>
      </c>
      <c r="E470" s="24">
        <v>0.281281</v>
      </c>
      <c r="F470" s="26" t="s">
        <v>62</v>
      </c>
    </row>
    <row r="471" spans="1:6" x14ac:dyDescent="0.3">
      <c r="A471" s="27" t="s">
        <v>78</v>
      </c>
      <c r="B471" s="23" t="s">
        <v>66</v>
      </c>
      <c r="C471" s="24">
        <v>0.17099</v>
      </c>
      <c r="D471" s="24">
        <v>0.12124600000000001</v>
      </c>
      <c r="E471" s="24">
        <v>0.70776399999999995</v>
      </c>
      <c r="F471" s="26" t="s">
        <v>76</v>
      </c>
    </row>
    <row r="472" spans="1:6" x14ac:dyDescent="0.3">
      <c r="A472" s="27" t="s">
        <v>78</v>
      </c>
      <c r="B472" s="23" t="s">
        <v>47</v>
      </c>
      <c r="C472" s="24">
        <v>0</v>
      </c>
      <c r="D472" s="24">
        <v>0.915161</v>
      </c>
      <c r="E472" s="24">
        <v>8.4838999999999998E-2</v>
      </c>
      <c r="F472" s="26" t="s">
        <v>62</v>
      </c>
    </row>
    <row r="473" spans="1:6" x14ac:dyDescent="0.3">
      <c r="A473" s="27" t="s">
        <v>78</v>
      </c>
      <c r="B473" s="23" t="s">
        <v>54</v>
      </c>
      <c r="C473" s="24">
        <v>0</v>
      </c>
      <c r="D473" s="24">
        <v>0.93057299999999998</v>
      </c>
      <c r="E473" s="24">
        <v>6.9427000000000003E-2</v>
      </c>
      <c r="F473" s="26" t="s">
        <v>62</v>
      </c>
    </row>
    <row r="474" spans="1:6" x14ac:dyDescent="0.3">
      <c r="A474" s="27" t="s">
        <v>78</v>
      </c>
      <c r="B474" s="23" t="s">
        <v>67</v>
      </c>
      <c r="C474" s="24">
        <v>0</v>
      </c>
      <c r="D474" s="24">
        <v>0.54309099999999999</v>
      </c>
      <c r="E474" s="24">
        <v>0.45690900000000001</v>
      </c>
      <c r="F474" s="26" t="s">
        <v>62</v>
      </c>
    </row>
    <row r="475" spans="1:6" x14ac:dyDescent="0.3">
      <c r="A475" s="27" t="s">
        <v>78</v>
      </c>
      <c r="B475" s="23" t="s">
        <v>53</v>
      </c>
      <c r="C475" s="24">
        <v>0</v>
      </c>
      <c r="D475" s="24">
        <v>0.93170200000000003</v>
      </c>
      <c r="E475" s="24">
        <v>6.8297999999999998E-2</v>
      </c>
      <c r="F475" s="26" t="s">
        <v>62</v>
      </c>
    </row>
    <row r="476" spans="1:6" x14ac:dyDescent="0.3">
      <c r="A476" s="27" t="s">
        <v>78</v>
      </c>
      <c r="B476" s="23" t="s">
        <v>52</v>
      </c>
      <c r="C476" s="24">
        <v>0.41061399999999998</v>
      </c>
      <c r="D476" s="24">
        <v>0.12524399999999999</v>
      </c>
      <c r="E476" s="24">
        <v>0.464142</v>
      </c>
      <c r="F476" s="26" t="s">
        <v>76</v>
      </c>
    </row>
    <row r="477" spans="1:6" x14ac:dyDescent="0.3">
      <c r="A477" s="27" t="s">
        <v>78</v>
      </c>
      <c r="B477" s="23" t="s">
        <v>68</v>
      </c>
      <c r="C477" s="24">
        <v>0</v>
      </c>
      <c r="D477" s="24">
        <v>0.28768899999999997</v>
      </c>
      <c r="E477" s="24">
        <v>0.71231100000000003</v>
      </c>
      <c r="F477" s="26" t="s">
        <v>76</v>
      </c>
    </row>
    <row r="478" spans="1:6" x14ac:dyDescent="0.3">
      <c r="A478" s="27" t="s">
        <v>78</v>
      </c>
      <c r="B478" s="23" t="s">
        <v>46</v>
      </c>
      <c r="C478" s="24">
        <v>0</v>
      </c>
      <c r="D478" s="24">
        <v>0.97067300000000001</v>
      </c>
      <c r="E478" s="24">
        <v>2.9326999999999999E-2</v>
      </c>
      <c r="F478" s="26" t="s">
        <v>62</v>
      </c>
    </row>
    <row r="479" spans="1:6" x14ac:dyDescent="0.3">
      <c r="A479" s="27" t="s">
        <v>78</v>
      </c>
      <c r="B479" s="23" t="s">
        <v>44</v>
      </c>
      <c r="C479" s="24">
        <v>0.92956499999999997</v>
      </c>
      <c r="D479" s="24">
        <v>0</v>
      </c>
      <c r="E479" s="24">
        <v>7.0434999999999998E-2</v>
      </c>
      <c r="F479" s="26" t="s">
        <v>75</v>
      </c>
    </row>
    <row r="480" spans="1:6" x14ac:dyDescent="0.3">
      <c r="A480" s="27" t="s">
        <v>78</v>
      </c>
      <c r="B480" s="23" t="s">
        <v>58</v>
      </c>
      <c r="C480" s="24">
        <v>0</v>
      </c>
      <c r="D480" s="24">
        <v>0.35754399999999997</v>
      </c>
      <c r="E480" s="24">
        <v>0.64245600000000003</v>
      </c>
      <c r="F480" s="26" t="s">
        <v>76</v>
      </c>
    </row>
    <row r="481" spans="1:6" x14ac:dyDescent="0.3">
      <c r="A481" s="27" t="s">
        <v>78</v>
      </c>
      <c r="B481" s="23" t="s">
        <v>45</v>
      </c>
      <c r="C481" s="24">
        <v>0.91476400000000002</v>
      </c>
      <c r="D481" s="24">
        <v>1.1108E-2</v>
      </c>
      <c r="E481" s="24">
        <v>7.4126999999999998E-2</v>
      </c>
      <c r="F481" s="26" t="s">
        <v>75</v>
      </c>
    </row>
    <row r="482" spans="1:6" x14ac:dyDescent="0.3">
      <c r="A482" s="23" t="s">
        <v>120</v>
      </c>
      <c r="B482" s="23" t="s">
        <v>62</v>
      </c>
      <c r="C482" s="24">
        <v>0</v>
      </c>
      <c r="D482" s="24">
        <v>0</v>
      </c>
      <c r="E482" s="24">
        <v>1</v>
      </c>
      <c r="F482" s="26" t="s">
        <v>76</v>
      </c>
    </row>
    <row r="483" spans="1:6" x14ac:dyDescent="0.3">
      <c r="A483" s="23" t="s">
        <v>120</v>
      </c>
      <c r="B483" s="23" t="s">
        <v>63</v>
      </c>
      <c r="C483" s="24">
        <v>0</v>
      </c>
      <c r="D483" s="24">
        <v>0</v>
      </c>
      <c r="E483" s="24">
        <v>1</v>
      </c>
      <c r="F483" s="26" t="s">
        <v>76</v>
      </c>
    </row>
    <row r="484" spans="1:6" x14ac:dyDescent="0.3">
      <c r="A484" s="23" t="s">
        <v>38</v>
      </c>
      <c r="B484" s="23" t="s">
        <v>65</v>
      </c>
      <c r="C484" s="24">
        <v>0</v>
      </c>
      <c r="D484" s="24">
        <v>0</v>
      </c>
      <c r="E484" s="24">
        <v>1</v>
      </c>
      <c r="F484" s="26" t="s">
        <v>76</v>
      </c>
    </row>
    <row r="485" spans="1:6" x14ac:dyDescent="0.3">
      <c r="A485" s="23" t="s">
        <v>38</v>
      </c>
      <c r="B485" s="23" t="s">
        <v>64</v>
      </c>
      <c r="C485" s="24">
        <v>0</v>
      </c>
      <c r="D485" s="24">
        <v>0</v>
      </c>
      <c r="E485" s="24">
        <v>1</v>
      </c>
      <c r="F485" s="26" t="s">
        <v>76</v>
      </c>
    </row>
    <row r="486" spans="1:6" x14ac:dyDescent="0.3">
      <c r="A486" s="23" t="s">
        <v>38</v>
      </c>
      <c r="B486" s="23" t="s">
        <v>61</v>
      </c>
      <c r="C486" s="24">
        <v>0</v>
      </c>
      <c r="D486" s="24">
        <v>0</v>
      </c>
      <c r="E486" s="24">
        <v>1</v>
      </c>
      <c r="F486" s="26" t="s">
        <v>76</v>
      </c>
    </row>
    <row r="487" spans="1:6" x14ac:dyDescent="0.3">
      <c r="A487" s="23" t="s">
        <v>38</v>
      </c>
      <c r="B487" s="23" t="s">
        <v>49</v>
      </c>
      <c r="C487" s="24">
        <v>0.88063000000000002</v>
      </c>
      <c r="D487" s="24">
        <v>0</v>
      </c>
      <c r="E487" s="24">
        <v>0.11937</v>
      </c>
      <c r="F487" s="26" t="s">
        <v>75</v>
      </c>
    </row>
    <row r="488" spans="1:6" x14ac:dyDescent="0.3">
      <c r="A488" s="23" t="s">
        <v>38</v>
      </c>
      <c r="B488" s="23" t="s">
        <v>60</v>
      </c>
      <c r="C488" s="24">
        <v>0</v>
      </c>
      <c r="D488" s="24">
        <v>0.88836700000000002</v>
      </c>
      <c r="E488" s="24">
        <v>0.111633</v>
      </c>
      <c r="F488" s="26" t="s">
        <v>62</v>
      </c>
    </row>
    <row r="489" spans="1:6" x14ac:dyDescent="0.3">
      <c r="A489" s="23" t="s">
        <v>38</v>
      </c>
      <c r="B489" s="23" t="s">
        <v>51</v>
      </c>
      <c r="C489" s="24">
        <v>0.87043800000000005</v>
      </c>
      <c r="D489" s="24">
        <v>0</v>
      </c>
      <c r="E489" s="24">
        <v>0.12956200000000001</v>
      </c>
      <c r="F489" s="26" t="s">
        <v>75</v>
      </c>
    </row>
    <row r="490" spans="1:6" x14ac:dyDescent="0.3">
      <c r="A490" s="23" t="s">
        <v>38</v>
      </c>
      <c r="B490" s="23" t="s">
        <v>50</v>
      </c>
      <c r="C490" s="24">
        <v>0.86550899999999997</v>
      </c>
      <c r="D490" s="24">
        <v>1.8265E-2</v>
      </c>
      <c r="E490" s="24">
        <v>0.116226</v>
      </c>
      <c r="F490" s="26" t="s">
        <v>75</v>
      </c>
    </row>
    <row r="491" spans="1:6" x14ac:dyDescent="0.3">
      <c r="A491" s="23" t="s">
        <v>38</v>
      </c>
      <c r="B491" s="23" t="s">
        <v>56</v>
      </c>
      <c r="C491" s="24">
        <v>0</v>
      </c>
      <c r="D491" s="24">
        <v>0.95430000000000004</v>
      </c>
      <c r="E491" s="24">
        <v>4.5699999999999998E-2</v>
      </c>
      <c r="F491" s="26" t="s">
        <v>62</v>
      </c>
    </row>
    <row r="492" spans="1:6" x14ac:dyDescent="0.3">
      <c r="A492" s="23" t="s">
        <v>38</v>
      </c>
      <c r="B492" s="23" t="s">
        <v>59</v>
      </c>
      <c r="C492" s="24">
        <v>0</v>
      </c>
      <c r="D492" s="24">
        <v>0.835785</v>
      </c>
      <c r="E492" s="24">
        <v>0.164215</v>
      </c>
      <c r="F492" s="26" t="s">
        <v>62</v>
      </c>
    </row>
    <row r="493" spans="1:6" x14ac:dyDescent="0.3">
      <c r="A493" s="23" t="s">
        <v>38</v>
      </c>
      <c r="B493" s="23" t="s">
        <v>57</v>
      </c>
      <c r="C493" s="24">
        <v>0</v>
      </c>
      <c r="D493" s="24">
        <v>0.90074200000000004</v>
      </c>
      <c r="E493" s="24">
        <v>9.9257999999999999E-2</v>
      </c>
      <c r="F493" s="26" t="s">
        <v>62</v>
      </c>
    </row>
    <row r="494" spans="1:6" x14ac:dyDescent="0.3">
      <c r="A494" s="23" t="s">
        <v>38</v>
      </c>
      <c r="B494" s="23" t="s">
        <v>72</v>
      </c>
      <c r="C494" s="24">
        <v>2.6367000000000002E-2</v>
      </c>
      <c r="D494" s="24">
        <v>0.75457799999999997</v>
      </c>
      <c r="E494" s="24">
        <v>0.219055</v>
      </c>
      <c r="F494" s="26" t="s">
        <v>62</v>
      </c>
    </row>
    <row r="495" spans="1:6" x14ac:dyDescent="0.3">
      <c r="A495" s="23" t="s">
        <v>38</v>
      </c>
      <c r="B495" s="23" t="s">
        <v>70</v>
      </c>
      <c r="C495" s="24">
        <v>2.6367000000000002E-2</v>
      </c>
      <c r="D495" s="24">
        <v>0.75402800000000003</v>
      </c>
      <c r="E495" s="24">
        <v>0.21960399999999999</v>
      </c>
      <c r="F495" s="26" t="s">
        <v>62</v>
      </c>
    </row>
    <row r="496" spans="1:6" x14ac:dyDescent="0.3">
      <c r="A496" s="23" t="s">
        <v>38</v>
      </c>
      <c r="B496" s="23" t="s">
        <v>69</v>
      </c>
      <c r="C496" s="24">
        <v>0</v>
      </c>
      <c r="D496" s="24">
        <v>0.74023399999999995</v>
      </c>
      <c r="E496" s="24">
        <v>0.259766</v>
      </c>
      <c r="F496" s="26" t="s">
        <v>62</v>
      </c>
    </row>
    <row r="497" spans="1:6" x14ac:dyDescent="0.3">
      <c r="A497" s="23" t="s">
        <v>38</v>
      </c>
      <c r="B497" s="23" t="s">
        <v>73</v>
      </c>
      <c r="C497" s="24">
        <v>1.8554999999999999E-2</v>
      </c>
      <c r="D497" s="24">
        <v>7.0068000000000005E-2</v>
      </c>
      <c r="E497" s="24">
        <v>0.91137699999999999</v>
      </c>
      <c r="F497" s="26" t="s">
        <v>76</v>
      </c>
    </row>
    <row r="498" spans="1:6" x14ac:dyDescent="0.3">
      <c r="A498" s="23" t="s">
        <v>38</v>
      </c>
      <c r="B498" s="23" t="s">
        <v>71</v>
      </c>
      <c r="C498" s="24">
        <v>1.8065999999999999E-2</v>
      </c>
      <c r="D498" s="24">
        <v>0.19311500000000001</v>
      </c>
      <c r="E498" s="24">
        <v>0.78881800000000002</v>
      </c>
      <c r="F498" s="26" t="s">
        <v>76</v>
      </c>
    </row>
    <row r="499" spans="1:6" x14ac:dyDescent="0.3">
      <c r="A499" s="23" t="s">
        <v>38</v>
      </c>
      <c r="B499" s="23" t="s">
        <v>48</v>
      </c>
      <c r="C499" s="24">
        <v>0.64025900000000002</v>
      </c>
      <c r="D499" s="24">
        <v>7.2510000000000005E-2</v>
      </c>
      <c r="E499" s="24">
        <v>0.28723100000000001</v>
      </c>
      <c r="F499" s="26" t="s">
        <v>75</v>
      </c>
    </row>
    <row r="500" spans="1:6" x14ac:dyDescent="0.3">
      <c r="A500" s="23" t="s">
        <v>38</v>
      </c>
      <c r="B500" s="23" t="s">
        <v>55</v>
      </c>
      <c r="C500" s="24">
        <v>0</v>
      </c>
      <c r="D500" s="24">
        <v>0.69726600000000005</v>
      </c>
      <c r="E500" s="24">
        <v>0.302734</v>
      </c>
      <c r="F500" s="26" t="s">
        <v>62</v>
      </c>
    </row>
    <row r="501" spans="1:6" x14ac:dyDescent="0.3">
      <c r="A501" s="23" t="s">
        <v>38</v>
      </c>
      <c r="B501" s="23" t="s">
        <v>66</v>
      </c>
      <c r="C501" s="24">
        <v>0.29931600000000003</v>
      </c>
      <c r="D501" s="24">
        <v>6.7627000000000007E-2</v>
      </c>
      <c r="E501" s="24">
        <v>0.63305699999999998</v>
      </c>
      <c r="F501" s="26" t="s">
        <v>76</v>
      </c>
    </row>
    <row r="502" spans="1:6" x14ac:dyDescent="0.3">
      <c r="A502" s="23" t="s">
        <v>38</v>
      </c>
      <c r="B502" s="23" t="s">
        <v>47</v>
      </c>
      <c r="C502" s="24">
        <v>0.113037</v>
      </c>
      <c r="D502" s="24">
        <v>0.88696299999999995</v>
      </c>
      <c r="E502" s="24">
        <v>0</v>
      </c>
      <c r="F502" s="26" t="s">
        <v>62</v>
      </c>
    </row>
    <row r="503" spans="1:6" x14ac:dyDescent="0.3">
      <c r="A503" s="23" t="s">
        <v>38</v>
      </c>
      <c r="B503" s="23" t="s">
        <v>54</v>
      </c>
      <c r="C503" s="24">
        <v>0</v>
      </c>
      <c r="D503" s="24">
        <v>0.90673800000000004</v>
      </c>
      <c r="E503" s="24">
        <v>9.3261999999999998E-2</v>
      </c>
      <c r="F503" s="26" t="s">
        <v>62</v>
      </c>
    </row>
    <row r="504" spans="1:6" x14ac:dyDescent="0.3">
      <c r="A504" s="23" t="s">
        <v>38</v>
      </c>
      <c r="B504" s="23" t="s">
        <v>67</v>
      </c>
      <c r="C504" s="24">
        <v>0</v>
      </c>
      <c r="D504" s="24">
        <v>0.53648399999999996</v>
      </c>
      <c r="E504" s="24">
        <v>0.46351599999999998</v>
      </c>
      <c r="F504" s="26" t="s">
        <v>62</v>
      </c>
    </row>
    <row r="505" spans="1:6" x14ac:dyDescent="0.3">
      <c r="A505" s="23" t="s">
        <v>38</v>
      </c>
      <c r="B505" s="23" t="s">
        <v>53</v>
      </c>
      <c r="C505" s="24">
        <v>0</v>
      </c>
      <c r="D505" s="24">
        <v>0.94210799999999995</v>
      </c>
      <c r="E505" s="24">
        <v>5.7891999999999999E-2</v>
      </c>
      <c r="F505" s="26" t="s">
        <v>62</v>
      </c>
    </row>
    <row r="506" spans="1:6" x14ac:dyDescent="0.3">
      <c r="A506" s="23" t="s">
        <v>38</v>
      </c>
      <c r="B506" s="23" t="s">
        <v>52</v>
      </c>
      <c r="C506" s="24">
        <v>0.44535799999999998</v>
      </c>
      <c r="D506" s="24">
        <v>6.7627000000000007E-2</v>
      </c>
      <c r="E506" s="24">
        <v>0.48701499999999998</v>
      </c>
      <c r="F506" s="26" t="s">
        <v>76</v>
      </c>
    </row>
    <row r="507" spans="1:6" x14ac:dyDescent="0.3">
      <c r="A507" s="23" t="s">
        <v>38</v>
      </c>
      <c r="B507" s="23" t="s">
        <v>68</v>
      </c>
      <c r="C507" s="24">
        <v>8.2031000000000007E-2</v>
      </c>
      <c r="D507" s="24">
        <v>0.29443399999999997</v>
      </c>
      <c r="E507" s="24">
        <v>0.62353499999999995</v>
      </c>
      <c r="F507" s="26" t="s">
        <v>76</v>
      </c>
    </row>
    <row r="508" spans="1:6" x14ac:dyDescent="0.3">
      <c r="A508" s="23" t="s">
        <v>38</v>
      </c>
      <c r="B508" s="23" t="s">
        <v>46</v>
      </c>
      <c r="C508" s="24">
        <v>0.113037</v>
      </c>
      <c r="D508" s="24">
        <v>0.88696299999999995</v>
      </c>
      <c r="E508" s="24">
        <v>0</v>
      </c>
      <c r="F508" s="26" t="s">
        <v>62</v>
      </c>
    </row>
    <row r="509" spans="1:6" x14ac:dyDescent="0.3">
      <c r="A509" s="23" t="s">
        <v>38</v>
      </c>
      <c r="B509" s="23" t="s">
        <v>44</v>
      </c>
      <c r="C509" s="24">
        <v>0.91096500000000002</v>
      </c>
      <c r="D509" s="24">
        <v>0</v>
      </c>
      <c r="E509" s="24">
        <v>8.9035000000000003E-2</v>
      </c>
      <c r="F509" s="26" t="s">
        <v>75</v>
      </c>
    </row>
    <row r="510" spans="1:6" x14ac:dyDescent="0.3">
      <c r="A510" s="23" t="s">
        <v>38</v>
      </c>
      <c r="B510" s="23" t="s">
        <v>58</v>
      </c>
      <c r="C510" s="24">
        <v>0</v>
      </c>
      <c r="D510" s="24">
        <v>0.91209399999999996</v>
      </c>
      <c r="E510" s="24">
        <v>8.7905999999999998E-2</v>
      </c>
      <c r="F510" s="26" t="s">
        <v>62</v>
      </c>
    </row>
    <row r="511" spans="1:6" x14ac:dyDescent="0.3">
      <c r="A511" s="23" t="s">
        <v>38</v>
      </c>
      <c r="B511" s="23" t="s">
        <v>45</v>
      </c>
      <c r="C511" s="24">
        <v>0.90586900000000004</v>
      </c>
      <c r="D511" s="24">
        <v>2.0736999999999998E-2</v>
      </c>
      <c r="E511" s="24">
        <v>7.3395000000000002E-2</v>
      </c>
      <c r="F511" s="26" t="s">
        <v>75</v>
      </c>
    </row>
    <row r="512" spans="1:6" x14ac:dyDescent="0.3">
      <c r="A512" s="27" t="s">
        <v>121</v>
      </c>
      <c r="B512" s="23" t="s">
        <v>62</v>
      </c>
      <c r="C512" s="24">
        <v>0</v>
      </c>
      <c r="D512" s="24">
        <v>0</v>
      </c>
      <c r="E512" s="24">
        <v>1</v>
      </c>
      <c r="F512" s="26" t="s">
        <v>76</v>
      </c>
    </row>
    <row r="513" spans="1:6" x14ac:dyDescent="0.3">
      <c r="A513" s="27" t="s">
        <v>121</v>
      </c>
      <c r="B513" s="23" t="s">
        <v>63</v>
      </c>
      <c r="C513" s="24">
        <v>0</v>
      </c>
      <c r="D513" s="24">
        <v>0</v>
      </c>
      <c r="E513" s="24">
        <v>1</v>
      </c>
      <c r="F513" s="26" t="s">
        <v>76</v>
      </c>
    </row>
    <row r="514" spans="1:6" x14ac:dyDescent="0.3">
      <c r="A514" s="27" t="s">
        <v>34</v>
      </c>
      <c r="B514" s="23" t="s">
        <v>65</v>
      </c>
      <c r="C514" s="24">
        <v>0</v>
      </c>
      <c r="D514" s="24">
        <v>0</v>
      </c>
      <c r="E514" s="24">
        <v>1</v>
      </c>
      <c r="F514" s="26" t="s">
        <v>76</v>
      </c>
    </row>
    <row r="515" spans="1:6" x14ac:dyDescent="0.3">
      <c r="A515" s="27" t="s">
        <v>34</v>
      </c>
      <c r="B515" s="23" t="s">
        <v>64</v>
      </c>
      <c r="C515" s="24">
        <v>0</v>
      </c>
      <c r="D515" s="24">
        <v>0</v>
      </c>
      <c r="E515" s="24">
        <v>1</v>
      </c>
      <c r="F515" s="26" t="s">
        <v>76</v>
      </c>
    </row>
    <row r="516" spans="1:6" x14ac:dyDescent="0.3">
      <c r="A516" s="27" t="s">
        <v>34</v>
      </c>
      <c r="B516" s="23" t="s">
        <v>61</v>
      </c>
      <c r="C516" s="24">
        <v>0</v>
      </c>
      <c r="D516" s="24">
        <v>0</v>
      </c>
      <c r="E516" s="24">
        <v>1</v>
      </c>
      <c r="F516" s="26" t="s">
        <v>76</v>
      </c>
    </row>
    <row r="517" spans="1:6" x14ac:dyDescent="0.3">
      <c r="A517" s="27" t="s">
        <v>34</v>
      </c>
      <c r="B517" s="23" t="s">
        <v>49</v>
      </c>
      <c r="C517" s="24">
        <v>0.90872200000000003</v>
      </c>
      <c r="D517" s="24">
        <v>0</v>
      </c>
      <c r="E517" s="24">
        <v>9.1277999999999998E-2</v>
      </c>
      <c r="F517" s="26" t="s">
        <v>75</v>
      </c>
    </row>
    <row r="518" spans="1:6" x14ac:dyDescent="0.3">
      <c r="A518" s="27" t="s">
        <v>34</v>
      </c>
      <c r="B518" s="23" t="s">
        <v>60</v>
      </c>
      <c r="C518" s="24">
        <v>0</v>
      </c>
      <c r="D518" s="24">
        <v>0.91378800000000004</v>
      </c>
      <c r="E518" s="24">
        <v>8.6211999999999997E-2</v>
      </c>
      <c r="F518" s="26" t="s">
        <v>62</v>
      </c>
    </row>
    <row r="519" spans="1:6" x14ac:dyDescent="0.3">
      <c r="A519" s="27" t="s">
        <v>34</v>
      </c>
      <c r="B519" s="23" t="s">
        <v>51</v>
      </c>
      <c r="C519" s="24">
        <v>0.83749399999999996</v>
      </c>
      <c r="D519" s="24">
        <v>0</v>
      </c>
      <c r="E519" s="24">
        <v>0.16250600000000001</v>
      </c>
      <c r="F519" s="26" t="s">
        <v>75</v>
      </c>
    </row>
    <row r="520" spans="1:6" x14ac:dyDescent="0.3">
      <c r="A520" s="27" t="s">
        <v>34</v>
      </c>
      <c r="B520" s="23" t="s">
        <v>50</v>
      </c>
      <c r="C520" s="24">
        <v>0.86801099999999998</v>
      </c>
      <c r="D520" s="24">
        <v>7.5380000000000004E-3</v>
      </c>
      <c r="E520" s="24">
        <v>0.12445100000000001</v>
      </c>
      <c r="F520" s="26" t="s">
        <v>75</v>
      </c>
    </row>
    <row r="521" spans="1:6" x14ac:dyDescent="0.3">
      <c r="A521" s="27" t="s">
        <v>34</v>
      </c>
      <c r="B521" s="23" t="s">
        <v>56</v>
      </c>
      <c r="C521" s="24">
        <v>0</v>
      </c>
      <c r="D521" s="24">
        <v>0.96252400000000005</v>
      </c>
      <c r="E521" s="24">
        <v>3.7476000000000002E-2</v>
      </c>
      <c r="F521" s="26" t="s">
        <v>62</v>
      </c>
    </row>
    <row r="522" spans="1:6" x14ac:dyDescent="0.3">
      <c r="A522" s="27" t="s">
        <v>34</v>
      </c>
      <c r="B522" s="23" t="s">
        <v>59</v>
      </c>
      <c r="C522" s="24">
        <v>0</v>
      </c>
      <c r="D522" s="24">
        <v>0.88333099999999998</v>
      </c>
      <c r="E522" s="24">
        <v>0.11666899999999999</v>
      </c>
      <c r="F522" s="26" t="s">
        <v>62</v>
      </c>
    </row>
    <row r="523" spans="1:6" x14ac:dyDescent="0.3">
      <c r="A523" s="27" t="s">
        <v>34</v>
      </c>
      <c r="B523" s="23" t="s">
        <v>57</v>
      </c>
      <c r="C523" s="24">
        <v>0</v>
      </c>
      <c r="D523" s="24">
        <v>0.91122400000000003</v>
      </c>
      <c r="E523" s="24">
        <v>8.8775999999999994E-2</v>
      </c>
      <c r="F523" s="26" t="s">
        <v>62</v>
      </c>
    </row>
    <row r="524" spans="1:6" x14ac:dyDescent="0.3">
      <c r="A524" s="27" t="s">
        <v>34</v>
      </c>
      <c r="B524" s="23" t="s">
        <v>72</v>
      </c>
      <c r="C524" s="24">
        <v>0</v>
      </c>
      <c r="D524" s="24">
        <v>0.21215800000000001</v>
      </c>
      <c r="E524" s="24">
        <v>0.78784200000000004</v>
      </c>
      <c r="F524" s="26" t="s">
        <v>76</v>
      </c>
    </row>
    <row r="525" spans="1:6" x14ac:dyDescent="0.3">
      <c r="A525" s="27" t="s">
        <v>34</v>
      </c>
      <c r="B525" s="23" t="s">
        <v>70</v>
      </c>
      <c r="C525" s="24">
        <v>0</v>
      </c>
      <c r="D525" s="24">
        <v>0.21215800000000001</v>
      </c>
      <c r="E525" s="24">
        <v>0.78784200000000004</v>
      </c>
      <c r="F525" s="26" t="s">
        <v>76</v>
      </c>
    </row>
    <row r="526" spans="1:6" x14ac:dyDescent="0.3">
      <c r="A526" s="27" t="s">
        <v>34</v>
      </c>
      <c r="B526" s="23" t="s">
        <v>69</v>
      </c>
      <c r="C526" s="24">
        <v>0</v>
      </c>
      <c r="D526" s="24">
        <v>0.215332</v>
      </c>
      <c r="E526" s="24">
        <v>0.78466800000000003</v>
      </c>
      <c r="F526" s="26" t="s">
        <v>76</v>
      </c>
    </row>
    <row r="527" spans="1:6" x14ac:dyDescent="0.3">
      <c r="A527" s="27" t="s">
        <v>34</v>
      </c>
      <c r="B527" s="23" t="s">
        <v>73</v>
      </c>
      <c r="C527" s="24">
        <v>0</v>
      </c>
      <c r="D527" s="24">
        <v>9.7660000000000004E-3</v>
      </c>
      <c r="E527" s="24">
        <v>0.99023399999999995</v>
      </c>
      <c r="F527" s="26" t="s">
        <v>76</v>
      </c>
    </row>
    <row r="528" spans="1:6" x14ac:dyDescent="0.3">
      <c r="A528" s="27" t="s">
        <v>34</v>
      </c>
      <c r="B528" s="23" t="s">
        <v>71</v>
      </c>
      <c r="C528" s="24">
        <v>0</v>
      </c>
      <c r="D528" s="24">
        <v>1.5625E-2</v>
      </c>
      <c r="E528" s="24">
        <v>0.984375</v>
      </c>
      <c r="F528" s="26" t="s">
        <v>76</v>
      </c>
    </row>
    <row r="529" spans="1:6" x14ac:dyDescent="0.3">
      <c r="A529" s="27" t="s">
        <v>34</v>
      </c>
      <c r="B529" s="23" t="s">
        <v>48</v>
      </c>
      <c r="C529" s="24">
        <v>0.365784</v>
      </c>
      <c r="D529" s="24">
        <v>0.29586800000000002</v>
      </c>
      <c r="E529" s="24">
        <v>0.33834799999999998</v>
      </c>
      <c r="F529" s="26" t="s">
        <v>75</v>
      </c>
    </row>
    <row r="530" spans="1:6" x14ac:dyDescent="0.3">
      <c r="A530" s="27" t="s">
        <v>34</v>
      </c>
      <c r="B530" s="23" t="s">
        <v>55</v>
      </c>
      <c r="C530" s="24">
        <v>0</v>
      </c>
      <c r="D530" s="24">
        <v>0.65493800000000002</v>
      </c>
      <c r="E530" s="24">
        <v>0.34506199999999998</v>
      </c>
      <c r="F530" s="26" t="s">
        <v>62</v>
      </c>
    </row>
    <row r="531" spans="1:6" x14ac:dyDescent="0.3">
      <c r="A531" s="27" t="s">
        <v>34</v>
      </c>
      <c r="B531" s="23" t="s">
        <v>66</v>
      </c>
      <c r="C531" s="24">
        <v>0.17718500000000001</v>
      </c>
      <c r="D531" s="24">
        <v>0.100983</v>
      </c>
      <c r="E531" s="24">
        <v>0.72183200000000003</v>
      </c>
      <c r="F531" s="26" t="s">
        <v>76</v>
      </c>
    </row>
    <row r="532" spans="1:6" x14ac:dyDescent="0.3">
      <c r="A532" s="27" t="s">
        <v>34</v>
      </c>
      <c r="B532" s="23" t="s">
        <v>47</v>
      </c>
      <c r="C532" s="24">
        <v>0.222412</v>
      </c>
      <c r="D532" s="24">
        <v>0.55371099999999995</v>
      </c>
      <c r="E532" s="24">
        <v>0.22387699999999999</v>
      </c>
      <c r="F532" s="26" t="s">
        <v>62</v>
      </c>
    </row>
    <row r="533" spans="1:6" x14ac:dyDescent="0.3">
      <c r="A533" s="27" t="s">
        <v>34</v>
      </c>
      <c r="B533" s="23" t="s">
        <v>54</v>
      </c>
      <c r="C533" s="24">
        <v>0</v>
      </c>
      <c r="D533" s="24">
        <v>0.91671800000000003</v>
      </c>
      <c r="E533" s="24">
        <v>8.3281999999999995E-2</v>
      </c>
      <c r="F533" s="26" t="s">
        <v>62</v>
      </c>
    </row>
    <row r="534" spans="1:6" x14ac:dyDescent="0.3">
      <c r="A534" s="27" t="s">
        <v>34</v>
      </c>
      <c r="B534" s="23" t="s">
        <v>67</v>
      </c>
      <c r="C534" s="24">
        <v>0</v>
      </c>
      <c r="D534" s="24">
        <v>0.57745400000000002</v>
      </c>
      <c r="E534" s="24">
        <v>0.42254599999999998</v>
      </c>
      <c r="F534" s="26" t="s">
        <v>62</v>
      </c>
    </row>
    <row r="535" spans="1:6" x14ac:dyDescent="0.3">
      <c r="A535" s="27" t="s">
        <v>34</v>
      </c>
      <c r="B535" s="23" t="s">
        <v>53</v>
      </c>
      <c r="C535" s="24">
        <v>0</v>
      </c>
      <c r="D535" s="24">
        <v>0.92910800000000004</v>
      </c>
      <c r="E535" s="24">
        <v>7.0891999999999997E-2</v>
      </c>
      <c r="F535" s="26" t="s">
        <v>62</v>
      </c>
    </row>
    <row r="536" spans="1:6" x14ac:dyDescent="0.3">
      <c r="A536" s="27" t="s">
        <v>34</v>
      </c>
      <c r="B536" s="23" t="s">
        <v>52</v>
      </c>
      <c r="C536" s="24">
        <v>0.453461</v>
      </c>
      <c r="D536" s="24">
        <v>0.10498</v>
      </c>
      <c r="E536" s="24">
        <v>0.44155899999999998</v>
      </c>
      <c r="F536" s="26" t="s">
        <v>75</v>
      </c>
    </row>
    <row r="537" spans="1:6" x14ac:dyDescent="0.3">
      <c r="A537" s="27" t="s">
        <v>34</v>
      </c>
      <c r="B537" s="23" t="s">
        <v>68</v>
      </c>
      <c r="C537" s="24">
        <v>0</v>
      </c>
      <c r="D537" s="24">
        <v>0.20367399999999999</v>
      </c>
      <c r="E537" s="24">
        <v>0.79632599999999998</v>
      </c>
      <c r="F537" s="26" t="s">
        <v>76</v>
      </c>
    </row>
    <row r="538" spans="1:6" x14ac:dyDescent="0.3">
      <c r="A538" s="27" t="s">
        <v>34</v>
      </c>
      <c r="B538" s="23" t="s">
        <v>46</v>
      </c>
      <c r="C538" s="24">
        <v>0.28448499999999999</v>
      </c>
      <c r="D538" s="24">
        <v>0.63052399999999997</v>
      </c>
      <c r="E538" s="24">
        <v>8.4990999999999997E-2</v>
      </c>
      <c r="F538" s="26" t="s">
        <v>62</v>
      </c>
    </row>
    <row r="539" spans="1:6" x14ac:dyDescent="0.3">
      <c r="A539" s="27" t="s">
        <v>34</v>
      </c>
      <c r="B539" s="23" t="s">
        <v>44</v>
      </c>
      <c r="C539" s="24">
        <v>0.929199</v>
      </c>
      <c r="D539" s="24">
        <v>0</v>
      </c>
      <c r="E539" s="24">
        <v>7.0801000000000003E-2</v>
      </c>
      <c r="F539" s="26" t="s">
        <v>75</v>
      </c>
    </row>
    <row r="540" spans="1:6" x14ac:dyDescent="0.3">
      <c r="A540" s="27" t="s">
        <v>34</v>
      </c>
      <c r="B540" s="23" t="s">
        <v>58</v>
      </c>
      <c r="C540" s="24">
        <v>0</v>
      </c>
      <c r="D540" s="24">
        <v>0.36572300000000002</v>
      </c>
      <c r="E540" s="24">
        <v>0.63427699999999998</v>
      </c>
      <c r="F540" s="26" t="s">
        <v>76</v>
      </c>
    </row>
    <row r="541" spans="1:6" x14ac:dyDescent="0.3">
      <c r="A541" s="27" t="s">
        <v>34</v>
      </c>
      <c r="B541" s="23" t="s">
        <v>45</v>
      </c>
      <c r="C541" s="24">
        <v>0.91284200000000004</v>
      </c>
      <c r="D541" s="24">
        <v>1.1108E-2</v>
      </c>
      <c r="E541" s="24">
        <v>7.6050000000000006E-2</v>
      </c>
      <c r="F541" s="26" t="s">
        <v>75</v>
      </c>
    </row>
    <row r="542" spans="1:6" x14ac:dyDescent="0.3">
      <c r="A542" s="27" t="s">
        <v>131</v>
      </c>
      <c r="B542" s="23" t="s">
        <v>62</v>
      </c>
      <c r="C542" s="24">
        <v>0</v>
      </c>
      <c r="D542" s="24">
        <v>0</v>
      </c>
      <c r="E542" s="24">
        <v>1</v>
      </c>
      <c r="F542" s="26" t="s">
        <v>76</v>
      </c>
    </row>
    <row r="543" spans="1:6" x14ac:dyDescent="0.3">
      <c r="A543" s="27" t="s">
        <v>131</v>
      </c>
      <c r="B543" s="23" t="s">
        <v>63</v>
      </c>
      <c r="C543" s="24">
        <v>0</v>
      </c>
      <c r="D543" s="24">
        <v>0</v>
      </c>
      <c r="E543" s="24">
        <v>1</v>
      </c>
      <c r="F543" s="26" t="s">
        <v>76</v>
      </c>
    </row>
    <row r="544" spans="1:6" x14ac:dyDescent="0.3">
      <c r="A544" s="27" t="s">
        <v>4</v>
      </c>
      <c r="B544" s="23" t="s">
        <v>65</v>
      </c>
      <c r="C544" s="24">
        <v>0</v>
      </c>
      <c r="D544" s="24">
        <v>0</v>
      </c>
      <c r="E544" s="24">
        <v>1</v>
      </c>
      <c r="F544" s="26" t="s">
        <v>76</v>
      </c>
    </row>
    <row r="545" spans="1:6" x14ac:dyDescent="0.3">
      <c r="A545" s="27" t="s">
        <v>4</v>
      </c>
      <c r="B545" s="23" t="s">
        <v>64</v>
      </c>
      <c r="C545" s="24">
        <v>0</v>
      </c>
      <c r="D545" s="24">
        <v>0</v>
      </c>
      <c r="E545" s="24">
        <v>1</v>
      </c>
      <c r="F545" s="26" t="s">
        <v>76</v>
      </c>
    </row>
    <row r="546" spans="1:6" x14ac:dyDescent="0.3">
      <c r="A546" s="27" t="s">
        <v>4</v>
      </c>
      <c r="B546" s="23" t="s">
        <v>61</v>
      </c>
      <c r="C546" s="24">
        <v>0</v>
      </c>
      <c r="D546" s="24">
        <v>0</v>
      </c>
      <c r="E546" s="24">
        <v>1</v>
      </c>
      <c r="F546" s="26" t="s">
        <v>76</v>
      </c>
    </row>
    <row r="547" spans="1:6" x14ac:dyDescent="0.3">
      <c r="A547" s="27" t="s">
        <v>4</v>
      </c>
      <c r="B547" s="23" t="s">
        <v>49</v>
      </c>
      <c r="C547" s="24">
        <v>0.79716500000000001</v>
      </c>
      <c r="D547" s="24">
        <v>0</v>
      </c>
      <c r="E547" s="24">
        <v>0.20283499999999999</v>
      </c>
      <c r="F547" s="26" t="s">
        <v>75</v>
      </c>
    </row>
    <row r="548" spans="1:6" x14ac:dyDescent="0.3">
      <c r="A548" s="27" t="s">
        <v>4</v>
      </c>
      <c r="B548" s="23" t="s">
        <v>60</v>
      </c>
      <c r="C548" s="24">
        <v>0</v>
      </c>
      <c r="D548" s="24">
        <v>0.79052699999999998</v>
      </c>
      <c r="E548" s="24">
        <v>0.20947299999999999</v>
      </c>
      <c r="F548" s="26" t="s">
        <v>62</v>
      </c>
    </row>
    <row r="549" spans="1:6" x14ac:dyDescent="0.3">
      <c r="A549" s="27" t="s">
        <v>4</v>
      </c>
      <c r="B549" s="23" t="s">
        <v>51</v>
      </c>
      <c r="C549" s="24">
        <v>0.74879499999999999</v>
      </c>
      <c r="D549" s="24">
        <v>0</v>
      </c>
      <c r="E549" s="24">
        <v>0.25120500000000001</v>
      </c>
      <c r="F549" s="26" t="s">
        <v>75</v>
      </c>
    </row>
    <row r="550" spans="1:6" x14ac:dyDescent="0.3">
      <c r="A550" s="27" t="s">
        <v>4</v>
      </c>
      <c r="B550" s="23" t="s">
        <v>50</v>
      </c>
      <c r="C550" s="24">
        <v>0.75560000000000005</v>
      </c>
      <c r="D550" s="24">
        <v>0</v>
      </c>
      <c r="E550" s="24">
        <v>0.24440000000000001</v>
      </c>
      <c r="F550" s="26" t="s">
        <v>75</v>
      </c>
    </row>
    <row r="551" spans="1:6" x14ac:dyDescent="0.3">
      <c r="A551" s="27" t="s">
        <v>4</v>
      </c>
      <c r="B551" s="23" t="s">
        <v>56</v>
      </c>
      <c r="C551" s="24">
        <v>0</v>
      </c>
      <c r="D551" s="24">
        <v>0.94616699999999998</v>
      </c>
      <c r="E551" s="24">
        <v>5.3832999999999999E-2</v>
      </c>
      <c r="F551" s="26" t="s">
        <v>62</v>
      </c>
    </row>
    <row r="552" spans="1:6" x14ac:dyDescent="0.3">
      <c r="A552" s="27" t="s">
        <v>4</v>
      </c>
      <c r="B552" s="23" t="s">
        <v>59</v>
      </c>
      <c r="C552" s="24">
        <v>0</v>
      </c>
      <c r="D552" s="24">
        <v>0.81301900000000005</v>
      </c>
      <c r="E552" s="24">
        <v>0.18698100000000001</v>
      </c>
      <c r="F552" s="26" t="s">
        <v>62</v>
      </c>
    </row>
    <row r="553" spans="1:6" x14ac:dyDescent="0.3">
      <c r="A553" s="27" t="s">
        <v>4</v>
      </c>
      <c r="B553" s="23" t="s">
        <v>57</v>
      </c>
      <c r="C553" s="24">
        <v>0</v>
      </c>
      <c r="D553" s="24">
        <v>0.93849199999999999</v>
      </c>
      <c r="E553" s="24">
        <v>6.1508E-2</v>
      </c>
      <c r="F553" s="26" t="s">
        <v>62</v>
      </c>
    </row>
    <row r="554" spans="1:6" x14ac:dyDescent="0.3">
      <c r="A554" s="27" t="s">
        <v>4</v>
      </c>
      <c r="B554" s="23" t="s">
        <v>72</v>
      </c>
      <c r="C554" s="24">
        <v>0</v>
      </c>
      <c r="D554" s="24">
        <v>0.145508</v>
      </c>
      <c r="E554" s="24">
        <v>0.85449200000000003</v>
      </c>
      <c r="F554" s="26" t="s">
        <v>76</v>
      </c>
    </row>
    <row r="555" spans="1:6" x14ac:dyDescent="0.3">
      <c r="A555" s="27" t="s">
        <v>4</v>
      </c>
      <c r="B555" s="23" t="s">
        <v>70</v>
      </c>
      <c r="C555" s="24">
        <v>0</v>
      </c>
      <c r="D555" s="24">
        <v>0.145508</v>
      </c>
      <c r="E555" s="24">
        <v>0.85449200000000003</v>
      </c>
      <c r="F555" s="26" t="s">
        <v>76</v>
      </c>
    </row>
    <row r="556" spans="1:6" x14ac:dyDescent="0.3">
      <c r="A556" s="27" t="s">
        <v>4</v>
      </c>
      <c r="B556" s="23" t="s">
        <v>69</v>
      </c>
      <c r="C556" s="24">
        <v>0</v>
      </c>
      <c r="D556" s="24">
        <v>0.16162099999999999</v>
      </c>
      <c r="E556" s="24">
        <v>0.83837899999999999</v>
      </c>
      <c r="F556" s="26" t="s">
        <v>76</v>
      </c>
    </row>
    <row r="557" spans="1:6" x14ac:dyDescent="0.3">
      <c r="A557" s="27" t="s">
        <v>4</v>
      </c>
      <c r="B557" s="23" t="s">
        <v>73</v>
      </c>
      <c r="C557" s="24">
        <v>0</v>
      </c>
      <c r="D557" s="24">
        <v>5.0536999999999999E-2</v>
      </c>
      <c r="E557" s="24">
        <v>0.94946299999999995</v>
      </c>
      <c r="F557" s="26" t="s">
        <v>76</v>
      </c>
    </row>
    <row r="558" spans="1:6" x14ac:dyDescent="0.3">
      <c r="A558" s="27" t="s">
        <v>4</v>
      </c>
      <c r="B558" s="23" t="s">
        <v>71</v>
      </c>
      <c r="C558" s="24">
        <v>0</v>
      </c>
      <c r="D558" s="24">
        <v>0.42871100000000001</v>
      </c>
      <c r="E558" s="24">
        <v>0.57128900000000005</v>
      </c>
      <c r="F558" s="26" t="s">
        <v>76</v>
      </c>
    </row>
    <row r="559" spans="1:6" x14ac:dyDescent="0.3">
      <c r="A559" s="27" t="s">
        <v>4</v>
      </c>
      <c r="B559" s="23" t="s">
        <v>48</v>
      </c>
      <c r="C559" s="24">
        <v>0.20436099999999999</v>
      </c>
      <c r="D559" s="24">
        <v>0.29663099999999998</v>
      </c>
      <c r="E559" s="24">
        <v>0.49900800000000001</v>
      </c>
      <c r="F559" s="26" t="s">
        <v>76</v>
      </c>
    </row>
    <row r="560" spans="1:6" x14ac:dyDescent="0.3">
      <c r="A560" s="27" t="s">
        <v>4</v>
      </c>
      <c r="B560" s="23" t="s">
        <v>55</v>
      </c>
      <c r="C560" s="24">
        <v>0</v>
      </c>
      <c r="D560" s="24">
        <v>0.52571100000000004</v>
      </c>
      <c r="E560" s="24">
        <v>0.47428900000000002</v>
      </c>
      <c r="F560" s="26" t="s">
        <v>62</v>
      </c>
    </row>
    <row r="561" spans="1:6" x14ac:dyDescent="0.3">
      <c r="A561" s="27" t="s">
        <v>4</v>
      </c>
      <c r="B561" s="23" t="s">
        <v>66</v>
      </c>
      <c r="C561" s="24">
        <v>3.891E-2</v>
      </c>
      <c r="D561" s="24">
        <v>5.3359999999999998E-2</v>
      </c>
      <c r="E561" s="24">
        <v>0.90773000000000004</v>
      </c>
      <c r="F561" s="26" t="s">
        <v>76</v>
      </c>
    </row>
    <row r="562" spans="1:6" x14ac:dyDescent="0.3">
      <c r="A562" s="27" t="s">
        <v>4</v>
      </c>
      <c r="B562" s="23" t="s">
        <v>47</v>
      </c>
      <c r="C562" s="24">
        <v>0.126892</v>
      </c>
      <c r="D562" s="24">
        <v>0.45841999999999999</v>
      </c>
      <c r="E562" s="24">
        <v>0.414688</v>
      </c>
      <c r="F562" s="26" t="s">
        <v>62</v>
      </c>
    </row>
    <row r="563" spans="1:6" x14ac:dyDescent="0.3">
      <c r="A563" s="27" t="s">
        <v>4</v>
      </c>
      <c r="B563" s="23" t="s">
        <v>54</v>
      </c>
      <c r="C563" s="24">
        <v>0</v>
      </c>
      <c r="D563" s="24">
        <v>0.76614400000000005</v>
      </c>
      <c r="E563" s="24">
        <v>0.23385600000000001</v>
      </c>
      <c r="F563" s="26" t="s">
        <v>62</v>
      </c>
    </row>
    <row r="564" spans="1:6" x14ac:dyDescent="0.3">
      <c r="A564" s="27" t="s">
        <v>4</v>
      </c>
      <c r="B564" s="23" t="s">
        <v>67</v>
      </c>
      <c r="C564" s="24">
        <v>0</v>
      </c>
      <c r="D564" s="24">
        <v>0.297989</v>
      </c>
      <c r="E564" s="24">
        <v>0.70201100000000005</v>
      </c>
      <c r="F564" s="26" t="s">
        <v>76</v>
      </c>
    </row>
    <row r="565" spans="1:6" x14ac:dyDescent="0.3">
      <c r="A565" s="27" t="s">
        <v>4</v>
      </c>
      <c r="B565" s="23" t="s">
        <v>53</v>
      </c>
      <c r="C565" s="24">
        <v>0</v>
      </c>
      <c r="D565" s="24">
        <v>0.79797399999999996</v>
      </c>
      <c r="E565" s="24">
        <v>0.20202600000000001</v>
      </c>
      <c r="F565" s="26" t="s">
        <v>62</v>
      </c>
    </row>
    <row r="566" spans="1:6" x14ac:dyDescent="0.3">
      <c r="A566" s="27" t="s">
        <v>4</v>
      </c>
      <c r="B566" s="23" t="s">
        <v>52</v>
      </c>
      <c r="C566" s="24">
        <v>0.24321000000000001</v>
      </c>
      <c r="D566" s="24">
        <v>5.4046999999999998E-2</v>
      </c>
      <c r="E566" s="24">
        <v>0.70274400000000004</v>
      </c>
      <c r="F566" s="26" t="s">
        <v>76</v>
      </c>
    </row>
    <row r="567" spans="1:6" x14ac:dyDescent="0.3">
      <c r="A567" s="27" t="s">
        <v>4</v>
      </c>
      <c r="B567" s="23" t="s">
        <v>68</v>
      </c>
      <c r="C567" s="24">
        <v>0</v>
      </c>
      <c r="D567" s="24">
        <v>6.7871000000000001E-2</v>
      </c>
      <c r="E567" s="24">
        <v>0.93212899999999999</v>
      </c>
      <c r="F567" s="26" t="s">
        <v>76</v>
      </c>
    </row>
    <row r="568" spans="1:6" x14ac:dyDescent="0.3">
      <c r="A568" s="27" t="s">
        <v>4</v>
      </c>
      <c r="B568" s="23" t="s">
        <v>46</v>
      </c>
      <c r="C568" s="24">
        <v>0.21579000000000001</v>
      </c>
      <c r="D568" s="24">
        <v>0.55564899999999995</v>
      </c>
      <c r="E568" s="24">
        <v>0.22856099999999999</v>
      </c>
      <c r="F568" s="26" t="s">
        <v>62</v>
      </c>
    </row>
    <row r="569" spans="1:6" x14ac:dyDescent="0.3">
      <c r="A569" s="27" t="s">
        <v>4</v>
      </c>
      <c r="B569" s="23" t="s">
        <v>44</v>
      </c>
      <c r="C569" s="24">
        <v>0.93707300000000004</v>
      </c>
      <c r="D569" s="24">
        <v>0</v>
      </c>
      <c r="E569" s="24">
        <v>6.2926999999999997E-2</v>
      </c>
      <c r="F569" s="26" t="s">
        <v>75</v>
      </c>
    </row>
    <row r="570" spans="1:6" x14ac:dyDescent="0.3">
      <c r="A570" s="27" t="s">
        <v>4</v>
      </c>
      <c r="B570" s="23" t="s">
        <v>58</v>
      </c>
      <c r="C570" s="24">
        <v>0</v>
      </c>
      <c r="D570" s="24">
        <v>0.33450299999999999</v>
      </c>
      <c r="E570" s="24">
        <v>0.66549700000000001</v>
      </c>
      <c r="F570" s="26" t="s">
        <v>76</v>
      </c>
    </row>
    <row r="571" spans="1:6" x14ac:dyDescent="0.3">
      <c r="A571" s="27" t="s">
        <v>4</v>
      </c>
      <c r="B571" s="23" t="s">
        <v>45</v>
      </c>
      <c r="C571" s="24">
        <v>0.93478399999999995</v>
      </c>
      <c r="D571" s="24">
        <v>0</v>
      </c>
      <c r="E571" s="24">
        <v>6.5215999999999996E-2</v>
      </c>
      <c r="F571" s="26" t="s">
        <v>75</v>
      </c>
    </row>
    <row r="572" spans="1:6" x14ac:dyDescent="0.3">
      <c r="A572" s="23" t="s">
        <v>123</v>
      </c>
      <c r="B572" s="23" t="s">
        <v>62</v>
      </c>
      <c r="C572" s="24">
        <v>0</v>
      </c>
      <c r="D572" s="24">
        <v>0</v>
      </c>
      <c r="E572" s="24">
        <v>1</v>
      </c>
      <c r="F572" s="26" t="s">
        <v>76</v>
      </c>
    </row>
    <row r="573" spans="1:6" x14ac:dyDescent="0.3">
      <c r="A573" s="27" t="s">
        <v>123</v>
      </c>
      <c r="B573" s="23" t="s">
        <v>63</v>
      </c>
      <c r="C573" s="24">
        <v>0</v>
      </c>
      <c r="D573" s="24">
        <v>0</v>
      </c>
      <c r="E573" s="24">
        <v>1</v>
      </c>
      <c r="F573" s="26" t="s">
        <v>76</v>
      </c>
    </row>
    <row r="574" spans="1:6" x14ac:dyDescent="0.3">
      <c r="A574" s="23" t="s">
        <v>19</v>
      </c>
      <c r="B574" s="23" t="s">
        <v>65</v>
      </c>
      <c r="C574" s="24">
        <v>0</v>
      </c>
      <c r="D574" s="24">
        <v>0</v>
      </c>
      <c r="E574" s="24">
        <v>1</v>
      </c>
      <c r="F574" s="26" t="s">
        <v>76</v>
      </c>
    </row>
    <row r="575" spans="1:6" x14ac:dyDescent="0.3">
      <c r="A575" s="27" t="s">
        <v>19</v>
      </c>
      <c r="B575" s="23" t="s">
        <v>64</v>
      </c>
      <c r="C575" s="24">
        <v>0</v>
      </c>
      <c r="D575" s="24">
        <v>0</v>
      </c>
      <c r="E575" s="24">
        <v>1</v>
      </c>
      <c r="F575" s="26" t="s">
        <v>76</v>
      </c>
    </row>
    <row r="576" spans="1:6" x14ac:dyDescent="0.3">
      <c r="A576" s="23" t="s">
        <v>19</v>
      </c>
      <c r="B576" s="23" t="s">
        <v>61</v>
      </c>
      <c r="C576" s="24">
        <v>0</v>
      </c>
      <c r="D576" s="24">
        <v>0</v>
      </c>
      <c r="E576" s="24">
        <v>1</v>
      </c>
      <c r="F576" s="26" t="s">
        <v>76</v>
      </c>
    </row>
    <row r="577" spans="1:6" x14ac:dyDescent="0.3">
      <c r="A577" s="27" t="s">
        <v>19</v>
      </c>
      <c r="B577" s="23" t="s">
        <v>49</v>
      </c>
      <c r="C577" s="24">
        <v>0.74493399999999999</v>
      </c>
      <c r="D577" s="24">
        <v>0</v>
      </c>
      <c r="E577" s="24">
        <v>0.25506600000000001</v>
      </c>
      <c r="F577" s="26" t="s">
        <v>75</v>
      </c>
    </row>
    <row r="578" spans="1:6" x14ac:dyDescent="0.3">
      <c r="A578" s="23" t="s">
        <v>19</v>
      </c>
      <c r="B578" s="23" t="s">
        <v>60</v>
      </c>
      <c r="C578" s="24">
        <v>0</v>
      </c>
      <c r="D578" s="24">
        <v>0.75611899999999999</v>
      </c>
      <c r="E578" s="24">
        <v>0.24388099999999999</v>
      </c>
      <c r="F578" s="26" t="s">
        <v>62</v>
      </c>
    </row>
    <row r="579" spans="1:6" x14ac:dyDescent="0.3">
      <c r="A579" s="27" t="s">
        <v>19</v>
      </c>
      <c r="B579" s="23" t="s">
        <v>51</v>
      </c>
      <c r="C579" s="24">
        <v>0.65593000000000001</v>
      </c>
      <c r="D579" s="24">
        <v>0</v>
      </c>
      <c r="E579" s="24">
        <v>0.34406999999999999</v>
      </c>
      <c r="F579" s="26" t="s">
        <v>75</v>
      </c>
    </row>
    <row r="580" spans="1:6" x14ac:dyDescent="0.3">
      <c r="A580" s="23" t="s">
        <v>19</v>
      </c>
      <c r="B580" s="23" t="s">
        <v>50</v>
      </c>
      <c r="C580" s="24">
        <v>0.69187900000000002</v>
      </c>
      <c r="D580" s="24">
        <v>7.4460000000000004E-3</v>
      </c>
      <c r="E580" s="24">
        <v>0.300674</v>
      </c>
      <c r="F580" s="26" t="s">
        <v>75</v>
      </c>
    </row>
    <row r="581" spans="1:6" x14ac:dyDescent="0.3">
      <c r="A581" s="27" t="s">
        <v>19</v>
      </c>
      <c r="B581" s="23" t="s">
        <v>56</v>
      </c>
      <c r="C581" s="24">
        <v>0</v>
      </c>
      <c r="D581" s="24">
        <v>0.94201699999999999</v>
      </c>
      <c r="E581" s="24">
        <v>5.7983E-2</v>
      </c>
      <c r="F581" s="26" t="s">
        <v>62</v>
      </c>
    </row>
    <row r="582" spans="1:6" x14ac:dyDescent="0.3">
      <c r="A582" s="23" t="s">
        <v>19</v>
      </c>
      <c r="B582" s="23" t="s">
        <v>59</v>
      </c>
      <c r="C582" s="24">
        <v>0</v>
      </c>
      <c r="D582" s="24">
        <v>0.64910900000000005</v>
      </c>
      <c r="E582" s="24">
        <v>0.35089100000000001</v>
      </c>
      <c r="F582" s="26" t="s">
        <v>62</v>
      </c>
    </row>
    <row r="583" spans="1:6" x14ac:dyDescent="0.3">
      <c r="A583" s="27" t="s">
        <v>19</v>
      </c>
      <c r="B583" s="23" t="s">
        <v>57</v>
      </c>
      <c r="C583" s="24">
        <v>0</v>
      </c>
      <c r="D583" s="24">
        <v>0.89270000000000005</v>
      </c>
      <c r="E583" s="24">
        <v>0.10730000000000001</v>
      </c>
      <c r="F583" s="26" t="s">
        <v>62</v>
      </c>
    </row>
    <row r="584" spans="1:6" x14ac:dyDescent="0.3">
      <c r="A584" s="23" t="s">
        <v>19</v>
      </c>
      <c r="B584" s="23" t="s">
        <v>72</v>
      </c>
      <c r="C584" s="24">
        <v>0</v>
      </c>
      <c r="D584" s="24">
        <v>1.3184E-2</v>
      </c>
      <c r="E584" s="24">
        <v>0.98681600000000003</v>
      </c>
      <c r="F584" s="26" t="s">
        <v>76</v>
      </c>
    </row>
    <row r="585" spans="1:6" x14ac:dyDescent="0.3">
      <c r="A585" s="27" t="s">
        <v>19</v>
      </c>
      <c r="B585" s="23" t="s">
        <v>70</v>
      </c>
      <c r="C585" s="24">
        <v>0</v>
      </c>
      <c r="D585" s="24">
        <v>1.3184E-2</v>
      </c>
      <c r="E585" s="24">
        <v>0.98681600000000003</v>
      </c>
      <c r="F585" s="26" t="s">
        <v>76</v>
      </c>
    </row>
    <row r="586" spans="1:6" x14ac:dyDescent="0.3">
      <c r="A586" s="23" t="s">
        <v>19</v>
      </c>
      <c r="B586" s="23" t="s">
        <v>69</v>
      </c>
      <c r="C586" s="24">
        <v>0</v>
      </c>
      <c r="D586" s="24">
        <v>1.0253999999999999E-2</v>
      </c>
      <c r="E586" s="24">
        <v>0.98974600000000001</v>
      </c>
      <c r="F586" s="26" t="s">
        <v>76</v>
      </c>
    </row>
    <row r="587" spans="1:6" x14ac:dyDescent="0.3">
      <c r="A587" s="27" t="s">
        <v>19</v>
      </c>
      <c r="B587" s="23" t="s">
        <v>73</v>
      </c>
      <c r="C587" s="24">
        <v>0</v>
      </c>
      <c r="D587" s="24">
        <v>9.7660000000000004E-3</v>
      </c>
      <c r="E587" s="24">
        <v>0.99023399999999995</v>
      </c>
      <c r="F587" s="26" t="s">
        <v>76</v>
      </c>
    </row>
    <row r="588" spans="1:6" x14ac:dyDescent="0.3">
      <c r="A588" s="23" t="s">
        <v>19</v>
      </c>
      <c r="B588" s="23" t="s">
        <v>71</v>
      </c>
      <c r="C588" s="24">
        <v>0</v>
      </c>
      <c r="D588" s="24">
        <v>1.5625E-2</v>
      </c>
      <c r="E588" s="24">
        <v>0.984375</v>
      </c>
      <c r="F588" s="26" t="s">
        <v>76</v>
      </c>
    </row>
    <row r="589" spans="1:6" x14ac:dyDescent="0.3">
      <c r="A589" s="27" t="s">
        <v>19</v>
      </c>
      <c r="B589" s="23" t="s">
        <v>48</v>
      </c>
      <c r="C589" s="24">
        <v>0.13211100000000001</v>
      </c>
      <c r="D589" s="24">
        <v>0.15481600000000001</v>
      </c>
      <c r="E589" s="24">
        <v>0.71307399999999999</v>
      </c>
      <c r="F589" s="26" t="s">
        <v>76</v>
      </c>
    </row>
    <row r="590" spans="1:6" x14ac:dyDescent="0.3">
      <c r="A590" s="23" t="s">
        <v>19</v>
      </c>
      <c r="B590" s="23" t="s">
        <v>55</v>
      </c>
      <c r="C590" s="24">
        <v>0</v>
      </c>
      <c r="D590" s="24">
        <v>0.29107699999999997</v>
      </c>
      <c r="E590" s="24">
        <v>0.70892299999999997</v>
      </c>
      <c r="F590" s="26" t="s">
        <v>76</v>
      </c>
    </row>
    <row r="591" spans="1:6" x14ac:dyDescent="0.3">
      <c r="A591" s="27" t="s">
        <v>19</v>
      </c>
      <c r="B591" s="23" t="s">
        <v>66</v>
      </c>
      <c r="C591" s="24">
        <v>3.3035000000000002E-2</v>
      </c>
      <c r="D591" s="24">
        <v>4.2297000000000001E-2</v>
      </c>
      <c r="E591" s="24">
        <v>0.92466700000000002</v>
      </c>
      <c r="F591" s="26" t="s">
        <v>76</v>
      </c>
    </row>
    <row r="592" spans="1:6" x14ac:dyDescent="0.3">
      <c r="A592" s="23" t="s">
        <v>19</v>
      </c>
      <c r="B592" s="23" t="s">
        <v>47</v>
      </c>
      <c r="C592" s="24">
        <v>8.2183999999999993E-2</v>
      </c>
      <c r="D592" s="24">
        <v>0.13197300000000001</v>
      </c>
      <c r="E592" s="24">
        <v>0.78584299999999996</v>
      </c>
      <c r="F592" s="26" t="s">
        <v>76</v>
      </c>
    </row>
    <row r="593" spans="1:6" x14ac:dyDescent="0.3">
      <c r="A593" s="27" t="s">
        <v>19</v>
      </c>
      <c r="B593" s="23" t="s">
        <v>54</v>
      </c>
      <c r="C593" s="24">
        <v>0</v>
      </c>
      <c r="D593" s="24">
        <v>0.48286400000000002</v>
      </c>
      <c r="E593" s="24">
        <v>0.51713600000000004</v>
      </c>
      <c r="F593" s="26" t="s">
        <v>76</v>
      </c>
    </row>
    <row r="594" spans="1:6" x14ac:dyDescent="0.3">
      <c r="A594" s="23" t="s">
        <v>19</v>
      </c>
      <c r="B594" s="23" t="s">
        <v>67</v>
      </c>
      <c r="C594" s="24">
        <v>0</v>
      </c>
      <c r="D594" s="24">
        <v>0.10089099999999999</v>
      </c>
      <c r="E594" s="24">
        <v>0.89910900000000005</v>
      </c>
      <c r="F594" s="26" t="s">
        <v>76</v>
      </c>
    </row>
    <row r="595" spans="1:6" x14ac:dyDescent="0.3">
      <c r="A595" s="27" t="s">
        <v>19</v>
      </c>
      <c r="B595" s="23" t="s">
        <v>53</v>
      </c>
      <c r="C595" s="24">
        <v>0</v>
      </c>
      <c r="D595" s="24">
        <v>0.252747</v>
      </c>
      <c r="E595" s="24">
        <v>0.74725299999999995</v>
      </c>
      <c r="F595" s="26" t="s">
        <v>76</v>
      </c>
    </row>
    <row r="596" spans="1:6" x14ac:dyDescent="0.3">
      <c r="A596" s="23" t="s">
        <v>19</v>
      </c>
      <c r="B596" s="23" t="s">
        <v>52</v>
      </c>
      <c r="C596" s="24">
        <v>5.2551E-2</v>
      </c>
      <c r="D596" s="24">
        <v>4.4678000000000002E-2</v>
      </c>
      <c r="E596" s="24">
        <v>0.90277099999999999</v>
      </c>
      <c r="F596" s="26" t="s">
        <v>76</v>
      </c>
    </row>
    <row r="597" spans="1:6" x14ac:dyDescent="0.3">
      <c r="A597" s="27" t="s">
        <v>19</v>
      </c>
      <c r="B597" s="23" t="s">
        <v>68</v>
      </c>
      <c r="C597" s="24">
        <v>0</v>
      </c>
      <c r="D597" s="24">
        <v>4.6386999999999998E-2</v>
      </c>
      <c r="E597" s="24">
        <v>0.95361300000000004</v>
      </c>
      <c r="F597" s="26" t="s">
        <v>76</v>
      </c>
    </row>
    <row r="598" spans="1:6" x14ac:dyDescent="0.3">
      <c r="A598" s="23" t="s">
        <v>19</v>
      </c>
      <c r="B598" s="23" t="s">
        <v>46</v>
      </c>
      <c r="C598" s="24">
        <v>0.10302699999999999</v>
      </c>
      <c r="D598" s="24">
        <v>0.201706</v>
      </c>
      <c r="E598" s="24">
        <v>0.69526699999999997</v>
      </c>
      <c r="F598" s="26" t="s">
        <v>76</v>
      </c>
    </row>
    <row r="599" spans="1:6" x14ac:dyDescent="0.3">
      <c r="A599" s="27" t="s">
        <v>19</v>
      </c>
      <c r="B599" s="23" t="s">
        <v>44</v>
      </c>
      <c r="C599" s="24">
        <v>0.89779699999999996</v>
      </c>
      <c r="D599" s="24">
        <v>0</v>
      </c>
      <c r="E599" s="24">
        <v>0.102203</v>
      </c>
      <c r="F599" s="26" t="s">
        <v>75</v>
      </c>
    </row>
    <row r="600" spans="1:6" x14ac:dyDescent="0.3">
      <c r="A600" s="23" t="s">
        <v>19</v>
      </c>
      <c r="B600" s="23" t="s">
        <v>58</v>
      </c>
      <c r="C600" s="24">
        <v>0</v>
      </c>
      <c r="D600" s="24">
        <v>0.341812</v>
      </c>
      <c r="E600" s="24">
        <v>0.658188</v>
      </c>
      <c r="F600" s="26" t="s">
        <v>76</v>
      </c>
    </row>
    <row r="601" spans="1:6" x14ac:dyDescent="0.3">
      <c r="A601" s="27" t="s">
        <v>19</v>
      </c>
      <c r="B601" s="23" t="s">
        <v>45</v>
      </c>
      <c r="C601" s="24">
        <v>0.89234899999999995</v>
      </c>
      <c r="D601" s="24">
        <v>1.1063E-2</v>
      </c>
      <c r="E601" s="24">
        <v>9.6587999999999993E-2</v>
      </c>
      <c r="F601" s="26" t="s">
        <v>75</v>
      </c>
    </row>
    <row r="602" spans="1:6" x14ac:dyDescent="0.3">
      <c r="A602" s="27" t="s">
        <v>27</v>
      </c>
      <c r="B602" s="23" t="s">
        <v>62</v>
      </c>
      <c r="C602" s="24">
        <v>0</v>
      </c>
      <c r="D602" s="24">
        <v>0</v>
      </c>
      <c r="E602" s="24">
        <v>1</v>
      </c>
      <c r="F602" s="26" t="s">
        <v>76</v>
      </c>
    </row>
    <row r="603" spans="1:6" x14ac:dyDescent="0.3">
      <c r="A603" s="27" t="s">
        <v>27</v>
      </c>
      <c r="B603" s="23" t="s">
        <v>63</v>
      </c>
      <c r="C603" s="24">
        <v>0</v>
      </c>
      <c r="D603" s="24">
        <v>0</v>
      </c>
      <c r="E603" s="24">
        <v>1</v>
      </c>
      <c r="F603" s="26" t="s">
        <v>76</v>
      </c>
    </row>
    <row r="604" spans="1:6" x14ac:dyDescent="0.3">
      <c r="A604" s="27" t="s">
        <v>27</v>
      </c>
      <c r="B604" s="23" t="s">
        <v>65</v>
      </c>
      <c r="C604" s="24">
        <v>0</v>
      </c>
      <c r="D604" s="24">
        <v>0</v>
      </c>
      <c r="E604" s="24">
        <v>1</v>
      </c>
      <c r="F604" s="26" t="s">
        <v>76</v>
      </c>
    </row>
    <row r="605" spans="1:6" x14ac:dyDescent="0.3">
      <c r="A605" s="27" t="s">
        <v>27</v>
      </c>
      <c r="B605" s="23" t="s">
        <v>64</v>
      </c>
      <c r="C605" s="24">
        <v>0</v>
      </c>
      <c r="D605" s="24">
        <v>0</v>
      </c>
      <c r="E605" s="24">
        <v>1</v>
      </c>
      <c r="F605" s="26" t="s">
        <v>76</v>
      </c>
    </row>
    <row r="606" spans="1:6" x14ac:dyDescent="0.3">
      <c r="A606" s="27" t="s">
        <v>27</v>
      </c>
      <c r="B606" s="23" t="s">
        <v>61</v>
      </c>
      <c r="C606" s="24">
        <v>0</v>
      </c>
      <c r="D606" s="24">
        <v>0</v>
      </c>
      <c r="E606" s="24">
        <v>1</v>
      </c>
      <c r="F606" s="26" t="s">
        <v>76</v>
      </c>
    </row>
    <row r="607" spans="1:6" x14ac:dyDescent="0.3">
      <c r="A607" s="27" t="s">
        <v>27</v>
      </c>
      <c r="B607" s="23" t="s">
        <v>49</v>
      </c>
      <c r="C607" s="24">
        <v>0.72670000000000001</v>
      </c>
      <c r="D607" s="24">
        <v>0</v>
      </c>
      <c r="E607" s="24">
        <v>0.27329999999999999</v>
      </c>
      <c r="F607" s="26" t="s">
        <v>75</v>
      </c>
    </row>
    <row r="608" spans="1:6" x14ac:dyDescent="0.3">
      <c r="A608" s="27" t="s">
        <v>27</v>
      </c>
      <c r="B608" s="23" t="s">
        <v>60</v>
      </c>
      <c r="C608" s="24">
        <v>0</v>
      </c>
      <c r="D608" s="24">
        <v>0.79733299999999996</v>
      </c>
      <c r="E608" s="24">
        <v>0.20266700000000001</v>
      </c>
      <c r="F608" s="26" t="s">
        <v>62</v>
      </c>
    </row>
    <row r="609" spans="1:6" x14ac:dyDescent="0.3">
      <c r="A609" s="27" t="s">
        <v>27</v>
      </c>
      <c r="B609" s="23" t="s">
        <v>51</v>
      </c>
      <c r="C609" s="24">
        <v>0.54457100000000003</v>
      </c>
      <c r="D609" s="24">
        <v>0</v>
      </c>
      <c r="E609" s="24">
        <v>0.45542899999999997</v>
      </c>
      <c r="F609" s="26" t="s">
        <v>75</v>
      </c>
    </row>
    <row r="610" spans="1:6" x14ac:dyDescent="0.3">
      <c r="A610" s="27" t="s">
        <v>27</v>
      </c>
      <c r="B610" s="23" t="s">
        <v>50</v>
      </c>
      <c r="C610" s="24">
        <v>0.591812</v>
      </c>
      <c r="D610" s="24">
        <v>1.4648E-2</v>
      </c>
      <c r="E610" s="24">
        <v>0.39353900000000003</v>
      </c>
      <c r="F610" s="26" t="s">
        <v>75</v>
      </c>
    </row>
    <row r="611" spans="1:6" x14ac:dyDescent="0.3">
      <c r="A611" s="27" t="s">
        <v>27</v>
      </c>
      <c r="B611" s="23" t="s">
        <v>56</v>
      </c>
      <c r="C611" s="24">
        <v>0</v>
      </c>
      <c r="D611" s="24">
        <v>0.94392399999999999</v>
      </c>
      <c r="E611" s="24">
        <v>5.6076000000000001E-2</v>
      </c>
      <c r="F611" s="26" t="s">
        <v>62</v>
      </c>
    </row>
    <row r="612" spans="1:6" x14ac:dyDescent="0.3">
      <c r="A612" s="27" t="s">
        <v>27</v>
      </c>
      <c r="B612" s="23" t="s">
        <v>59</v>
      </c>
      <c r="C612" s="24">
        <v>0</v>
      </c>
      <c r="D612" s="24">
        <v>0.837723</v>
      </c>
      <c r="E612" s="24">
        <v>0.162277</v>
      </c>
      <c r="F612" s="26" t="s">
        <v>62</v>
      </c>
    </row>
    <row r="613" spans="1:6" x14ac:dyDescent="0.3">
      <c r="A613" s="27" t="s">
        <v>27</v>
      </c>
      <c r="B613" s="23" t="s">
        <v>57</v>
      </c>
      <c r="C613" s="24">
        <v>0</v>
      </c>
      <c r="D613" s="24">
        <v>0.765656</v>
      </c>
      <c r="E613" s="24">
        <v>0.234344</v>
      </c>
      <c r="F613" s="26" t="s">
        <v>62</v>
      </c>
    </row>
    <row r="614" spans="1:6" x14ac:dyDescent="0.3">
      <c r="A614" s="23" t="s">
        <v>27</v>
      </c>
      <c r="B614" s="23" t="s">
        <v>72</v>
      </c>
      <c r="C614" s="24">
        <v>0</v>
      </c>
      <c r="D614" s="24">
        <v>0</v>
      </c>
      <c r="E614" s="24">
        <v>1</v>
      </c>
      <c r="F614" s="26" t="s">
        <v>76</v>
      </c>
    </row>
    <row r="615" spans="1:6" x14ac:dyDescent="0.3">
      <c r="A615" s="27" t="s">
        <v>27</v>
      </c>
      <c r="B615" s="23" t="s">
        <v>70</v>
      </c>
      <c r="C615" s="24">
        <v>0</v>
      </c>
      <c r="D615" s="24">
        <v>0</v>
      </c>
      <c r="E615" s="24">
        <v>1</v>
      </c>
      <c r="F615" s="26" t="s">
        <v>76</v>
      </c>
    </row>
    <row r="616" spans="1:6" x14ac:dyDescent="0.3">
      <c r="A616" s="27" t="s">
        <v>27</v>
      </c>
      <c r="B616" s="23" t="s">
        <v>69</v>
      </c>
      <c r="C616" s="24">
        <v>0</v>
      </c>
      <c r="D616" s="24">
        <v>0</v>
      </c>
      <c r="E616" s="24">
        <v>1</v>
      </c>
      <c r="F616" s="26" t="s">
        <v>76</v>
      </c>
    </row>
    <row r="617" spans="1:6" x14ac:dyDescent="0.3">
      <c r="A617" s="27" t="s">
        <v>27</v>
      </c>
      <c r="B617" s="23" t="s">
        <v>73</v>
      </c>
      <c r="C617" s="24">
        <v>0</v>
      </c>
      <c r="D617" s="24">
        <v>0</v>
      </c>
      <c r="E617" s="24">
        <v>1</v>
      </c>
      <c r="F617" s="26" t="s">
        <v>76</v>
      </c>
    </row>
    <row r="618" spans="1:6" x14ac:dyDescent="0.3">
      <c r="A618" s="27" t="s">
        <v>27</v>
      </c>
      <c r="B618" s="23" t="s">
        <v>71</v>
      </c>
      <c r="C618" s="24">
        <v>0</v>
      </c>
      <c r="D618" s="24">
        <v>2.1728999999999998E-2</v>
      </c>
      <c r="E618" s="24">
        <v>0.978271</v>
      </c>
      <c r="F618" s="26" t="s">
        <v>76</v>
      </c>
    </row>
    <row r="619" spans="1:6" x14ac:dyDescent="0.3">
      <c r="A619" s="23" t="s">
        <v>27</v>
      </c>
      <c r="B619" s="23" t="s">
        <v>48</v>
      </c>
      <c r="C619" s="24">
        <v>0.46032699999999999</v>
      </c>
      <c r="D619" s="24">
        <v>0</v>
      </c>
      <c r="E619" s="24">
        <v>0.53967299999999996</v>
      </c>
      <c r="F619" s="26" t="s">
        <v>76</v>
      </c>
    </row>
    <row r="620" spans="1:6" x14ac:dyDescent="0.3">
      <c r="A620" s="27" t="s">
        <v>27</v>
      </c>
      <c r="B620" s="23" t="s">
        <v>55</v>
      </c>
      <c r="C620" s="24">
        <v>0</v>
      </c>
      <c r="D620" s="24">
        <v>0.47100799999999998</v>
      </c>
      <c r="E620" s="24">
        <v>0.52899200000000002</v>
      </c>
      <c r="F620" s="26" t="s">
        <v>76</v>
      </c>
    </row>
    <row r="621" spans="1:6" x14ac:dyDescent="0.3">
      <c r="A621" s="27" t="s">
        <v>27</v>
      </c>
      <c r="B621" s="23" t="s">
        <v>66</v>
      </c>
      <c r="C621" s="24">
        <v>0.28610200000000002</v>
      </c>
      <c r="D621" s="24">
        <v>0</v>
      </c>
      <c r="E621" s="24">
        <v>0.71389800000000003</v>
      </c>
      <c r="F621" s="26" t="s">
        <v>76</v>
      </c>
    </row>
    <row r="622" spans="1:6" x14ac:dyDescent="0.3">
      <c r="A622" s="27" t="s">
        <v>27</v>
      </c>
      <c r="B622" s="23" t="s">
        <v>47</v>
      </c>
      <c r="C622" s="24">
        <v>0.14729300000000001</v>
      </c>
      <c r="D622" s="24">
        <v>0.30674699999999999</v>
      </c>
      <c r="E622" s="24">
        <v>0.54595899999999997</v>
      </c>
      <c r="F622" s="26" t="s">
        <v>76</v>
      </c>
    </row>
    <row r="623" spans="1:6" x14ac:dyDescent="0.3">
      <c r="A623" s="27" t="s">
        <v>27</v>
      </c>
      <c r="B623" s="23" t="s">
        <v>54</v>
      </c>
      <c r="C623" s="24">
        <v>0</v>
      </c>
      <c r="D623" s="24">
        <v>0.78451499999999996</v>
      </c>
      <c r="E623" s="24">
        <v>0.21548500000000001</v>
      </c>
      <c r="F623" s="26" t="s">
        <v>62</v>
      </c>
    </row>
    <row r="624" spans="1:6" x14ac:dyDescent="0.3">
      <c r="A624" s="27" t="s">
        <v>27</v>
      </c>
      <c r="B624" s="23" t="s">
        <v>67</v>
      </c>
      <c r="C624" s="24">
        <v>0</v>
      </c>
      <c r="D624" s="24">
        <v>0.63980099999999995</v>
      </c>
      <c r="E624" s="24">
        <v>0.36019899999999999</v>
      </c>
      <c r="F624" s="26" t="s">
        <v>62</v>
      </c>
    </row>
    <row r="625" spans="1:6" x14ac:dyDescent="0.3">
      <c r="A625" s="27" t="s">
        <v>27</v>
      </c>
      <c r="B625" s="23" t="s">
        <v>53</v>
      </c>
      <c r="C625" s="24">
        <v>0</v>
      </c>
      <c r="D625" s="24">
        <v>0.70797699999999997</v>
      </c>
      <c r="E625" s="24">
        <v>0.29202299999999998</v>
      </c>
      <c r="F625" s="26" t="s">
        <v>62</v>
      </c>
    </row>
    <row r="626" spans="1:6" x14ac:dyDescent="0.3">
      <c r="A626" s="27" t="s">
        <v>27</v>
      </c>
      <c r="B626" s="23" t="s">
        <v>52</v>
      </c>
      <c r="C626" s="24">
        <v>0.61885100000000004</v>
      </c>
      <c r="D626" s="24">
        <v>0</v>
      </c>
      <c r="E626" s="24">
        <v>0.38114900000000002</v>
      </c>
      <c r="F626" s="26" t="s">
        <v>75</v>
      </c>
    </row>
    <row r="627" spans="1:6" x14ac:dyDescent="0.3">
      <c r="A627" s="27" t="s">
        <v>27</v>
      </c>
      <c r="B627" s="23" t="s">
        <v>68</v>
      </c>
      <c r="C627" s="24">
        <v>1.3184E-2</v>
      </c>
      <c r="D627" s="24">
        <v>4.6020999999999999E-2</v>
      </c>
      <c r="E627" s="24">
        <v>0.94079599999999997</v>
      </c>
      <c r="F627" s="26" t="s">
        <v>76</v>
      </c>
    </row>
    <row r="628" spans="1:6" x14ac:dyDescent="0.3">
      <c r="A628" s="27" t="s">
        <v>27</v>
      </c>
      <c r="B628" s="23" t="s">
        <v>46</v>
      </c>
      <c r="C628" s="24">
        <v>0.253326</v>
      </c>
      <c r="D628" s="24">
        <v>0.44042999999999999</v>
      </c>
      <c r="E628" s="24">
        <v>0.30624400000000002</v>
      </c>
      <c r="F628" s="26" t="s">
        <v>62</v>
      </c>
    </row>
    <row r="629" spans="1:6" x14ac:dyDescent="0.3">
      <c r="A629" s="27" t="s">
        <v>27</v>
      </c>
      <c r="B629" s="23" t="s">
        <v>44</v>
      </c>
      <c r="C629" s="24">
        <v>0.86454799999999998</v>
      </c>
      <c r="D629" s="24">
        <v>0</v>
      </c>
      <c r="E629" s="24">
        <v>0.13545199999999999</v>
      </c>
      <c r="F629" s="26" t="s">
        <v>75</v>
      </c>
    </row>
    <row r="630" spans="1:6" x14ac:dyDescent="0.3">
      <c r="A630" s="27" t="s">
        <v>27</v>
      </c>
      <c r="B630" s="23" t="s">
        <v>58</v>
      </c>
      <c r="C630" s="24">
        <v>0</v>
      </c>
      <c r="D630" s="24">
        <v>0.52079799999999998</v>
      </c>
      <c r="E630" s="24">
        <v>0.47920200000000002</v>
      </c>
      <c r="F630" s="26" t="s">
        <v>62</v>
      </c>
    </row>
    <row r="631" spans="1:6" x14ac:dyDescent="0.3">
      <c r="A631" s="27" t="s">
        <v>27</v>
      </c>
      <c r="B631" s="23" t="s">
        <v>45</v>
      </c>
      <c r="C631" s="24">
        <v>0.77693199999999996</v>
      </c>
      <c r="D631" s="24">
        <v>3.6163000000000001E-2</v>
      </c>
      <c r="E631" s="24">
        <v>0.18690499999999999</v>
      </c>
      <c r="F631" s="26" t="s">
        <v>75</v>
      </c>
    </row>
    <row r="632" spans="1:6" x14ac:dyDescent="0.3">
      <c r="A632" s="27" t="s">
        <v>7</v>
      </c>
      <c r="B632" s="23" t="s">
        <v>62</v>
      </c>
      <c r="C632" s="24">
        <v>0</v>
      </c>
      <c r="D632" s="24">
        <v>0</v>
      </c>
      <c r="E632" s="24">
        <v>1</v>
      </c>
      <c r="F632" s="26" t="s">
        <v>76</v>
      </c>
    </row>
    <row r="633" spans="1:6" x14ac:dyDescent="0.3">
      <c r="A633" s="27" t="s">
        <v>7</v>
      </c>
      <c r="B633" s="23" t="s">
        <v>63</v>
      </c>
      <c r="C633" s="24">
        <v>0</v>
      </c>
      <c r="D633" s="24">
        <v>0</v>
      </c>
      <c r="E633" s="24">
        <v>1</v>
      </c>
      <c r="F633" s="26" t="s">
        <v>76</v>
      </c>
    </row>
    <row r="634" spans="1:6" x14ac:dyDescent="0.3">
      <c r="A634" s="27" t="s">
        <v>7</v>
      </c>
      <c r="B634" s="23" t="s">
        <v>65</v>
      </c>
      <c r="C634" s="24">
        <v>0</v>
      </c>
      <c r="D634" s="24">
        <v>0</v>
      </c>
      <c r="E634" s="24">
        <v>1</v>
      </c>
      <c r="F634" s="26" t="s">
        <v>76</v>
      </c>
    </row>
    <row r="635" spans="1:6" x14ac:dyDescent="0.3">
      <c r="A635" s="27" t="s">
        <v>7</v>
      </c>
      <c r="B635" s="23" t="s">
        <v>64</v>
      </c>
      <c r="C635" s="24">
        <v>0</v>
      </c>
      <c r="D635" s="24">
        <v>0</v>
      </c>
      <c r="E635" s="24">
        <v>1</v>
      </c>
      <c r="F635" s="26" t="s">
        <v>76</v>
      </c>
    </row>
    <row r="636" spans="1:6" x14ac:dyDescent="0.3">
      <c r="A636" s="27" t="s">
        <v>7</v>
      </c>
      <c r="B636" s="23" t="s">
        <v>61</v>
      </c>
      <c r="C636" s="24">
        <v>0</v>
      </c>
      <c r="D636" s="24">
        <v>0</v>
      </c>
      <c r="E636" s="24">
        <v>1</v>
      </c>
      <c r="F636" s="26" t="s">
        <v>76</v>
      </c>
    </row>
    <row r="637" spans="1:6" x14ac:dyDescent="0.3">
      <c r="A637" s="27" t="s">
        <v>7</v>
      </c>
      <c r="B637" s="23" t="s">
        <v>49</v>
      </c>
      <c r="C637" s="24">
        <v>0.90762299999999996</v>
      </c>
      <c r="D637" s="24">
        <v>0</v>
      </c>
      <c r="E637" s="24">
        <v>9.2377000000000001E-2</v>
      </c>
      <c r="F637" s="26" t="s">
        <v>75</v>
      </c>
    </row>
    <row r="638" spans="1:6" x14ac:dyDescent="0.3">
      <c r="A638" s="27" t="s">
        <v>7</v>
      </c>
      <c r="B638" s="23" t="s">
        <v>60</v>
      </c>
      <c r="C638" s="24">
        <v>0</v>
      </c>
      <c r="D638" s="24">
        <v>0.91378800000000004</v>
      </c>
      <c r="E638" s="24">
        <v>8.6211999999999997E-2</v>
      </c>
      <c r="F638" s="26" t="s">
        <v>62</v>
      </c>
    </row>
    <row r="639" spans="1:6" x14ac:dyDescent="0.3">
      <c r="A639" s="27" t="s">
        <v>7</v>
      </c>
      <c r="B639" s="23" t="s">
        <v>51</v>
      </c>
      <c r="C639" s="24">
        <v>0.83627300000000004</v>
      </c>
      <c r="D639" s="24">
        <v>0</v>
      </c>
      <c r="E639" s="24">
        <v>0.16372700000000001</v>
      </c>
      <c r="F639" s="26" t="s">
        <v>75</v>
      </c>
    </row>
    <row r="640" spans="1:6" x14ac:dyDescent="0.3">
      <c r="A640" s="27" t="s">
        <v>7</v>
      </c>
      <c r="B640" s="23" t="s">
        <v>50</v>
      </c>
      <c r="C640" s="24">
        <v>0.86556999999999995</v>
      </c>
      <c r="D640" s="24">
        <v>8.0870000000000004E-3</v>
      </c>
      <c r="E640" s="24">
        <v>0.12634300000000001</v>
      </c>
      <c r="F640" s="26" t="s">
        <v>75</v>
      </c>
    </row>
    <row r="641" spans="1:6" x14ac:dyDescent="0.3">
      <c r="A641" s="27" t="s">
        <v>7</v>
      </c>
      <c r="B641" s="23" t="s">
        <v>56</v>
      </c>
      <c r="C641" s="24">
        <v>0</v>
      </c>
      <c r="D641" s="24">
        <v>0.96252400000000005</v>
      </c>
      <c r="E641" s="24">
        <v>3.7476000000000002E-2</v>
      </c>
      <c r="F641" s="26" t="s">
        <v>62</v>
      </c>
    </row>
    <row r="642" spans="1:6" x14ac:dyDescent="0.3">
      <c r="A642" s="27" t="s">
        <v>7</v>
      </c>
      <c r="B642" s="23" t="s">
        <v>59</v>
      </c>
      <c r="C642" s="24">
        <v>0</v>
      </c>
      <c r="D642" s="24">
        <v>0.88333099999999998</v>
      </c>
      <c r="E642" s="24">
        <v>0.11666899999999999</v>
      </c>
      <c r="F642" s="26" t="s">
        <v>62</v>
      </c>
    </row>
    <row r="643" spans="1:6" x14ac:dyDescent="0.3">
      <c r="A643" s="27" t="s">
        <v>7</v>
      </c>
      <c r="B643" s="23" t="s">
        <v>57</v>
      </c>
      <c r="C643" s="24">
        <v>0</v>
      </c>
      <c r="D643" s="24">
        <v>0.90927100000000005</v>
      </c>
      <c r="E643" s="24">
        <v>9.0729000000000004E-2</v>
      </c>
      <c r="F643" s="26" t="s">
        <v>62</v>
      </c>
    </row>
    <row r="644" spans="1:6" x14ac:dyDescent="0.3">
      <c r="A644" s="27" t="s">
        <v>7</v>
      </c>
      <c r="B644" s="23" t="s">
        <v>72</v>
      </c>
      <c r="C644" s="24">
        <v>0</v>
      </c>
      <c r="D644" s="24">
        <v>1.0253999999999999E-2</v>
      </c>
      <c r="E644" s="24">
        <v>0.98974600000000001</v>
      </c>
      <c r="F644" s="26" t="s">
        <v>76</v>
      </c>
    </row>
    <row r="645" spans="1:6" x14ac:dyDescent="0.3">
      <c r="A645" s="27" t="s">
        <v>7</v>
      </c>
      <c r="B645" s="23" t="s">
        <v>70</v>
      </c>
      <c r="C645" s="24">
        <v>0</v>
      </c>
      <c r="D645" s="24">
        <v>1.0253999999999999E-2</v>
      </c>
      <c r="E645" s="24">
        <v>0.98974600000000001</v>
      </c>
      <c r="F645" s="26" t="s">
        <v>76</v>
      </c>
    </row>
    <row r="646" spans="1:6" x14ac:dyDescent="0.3">
      <c r="A646" s="27" t="s">
        <v>7</v>
      </c>
      <c r="B646" s="23" t="s">
        <v>69</v>
      </c>
      <c r="C646" s="24">
        <v>0</v>
      </c>
      <c r="D646" s="24">
        <v>1.0253999999999999E-2</v>
      </c>
      <c r="E646" s="24">
        <v>0.98974600000000001</v>
      </c>
      <c r="F646" s="26" t="s">
        <v>76</v>
      </c>
    </row>
    <row r="647" spans="1:6" x14ac:dyDescent="0.3">
      <c r="A647" s="27" t="s">
        <v>7</v>
      </c>
      <c r="B647" s="23" t="s">
        <v>73</v>
      </c>
      <c r="C647" s="24">
        <v>0</v>
      </c>
      <c r="D647" s="24">
        <v>8.7889999999999999E-3</v>
      </c>
      <c r="E647" s="24">
        <v>0.99121099999999995</v>
      </c>
      <c r="F647" s="26" t="s">
        <v>76</v>
      </c>
    </row>
    <row r="648" spans="1:6" x14ac:dyDescent="0.3">
      <c r="A648" s="27" t="s">
        <v>7</v>
      </c>
      <c r="B648" s="23" t="s">
        <v>71</v>
      </c>
      <c r="C648" s="24">
        <v>0</v>
      </c>
      <c r="D648" s="24">
        <v>1.5625E-2</v>
      </c>
      <c r="E648" s="24">
        <v>0.984375</v>
      </c>
      <c r="F648" s="26" t="s">
        <v>76</v>
      </c>
    </row>
    <row r="649" spans="1:6" x14ac:dyDescent="0.3">
      <c r="A649" s="27" t="s">
        <v>7</v>
      </c>
      <c r="B649" s="23" t="s">
        <v>48</v>
      </c>
      <c r="C649" s="24">
        <v>0.54083300000000001</v>
      </c>
      <c r="D649" s="24">
        <v>9.3261999999999998E-2</v>
      </c>
      <c r="E649" s="24">
        <v>0.36590600000000001</v>
      </c>
      <c r="F649" s="26" t="s">
        <v>75</v>
      </c>
    </row>
    <row r="650" spans="1:6" x14ac:dyDescent="0.3">
      <c r="A650" s="27" t="s">
        <v>7</v>
      </c>
      <c r="B650" s="23" t="s">
        <v>55</v>
      </c>
      <c r="C650" s="24">
        <v>0</v>
      </c>
      <c r="D650" s="24">
        <v>0.62439</v>
      </c>
      <c r="E650" s="24">
        <v>0.37561</v>
      </c>
      <c r="F650" s="26" t="s">
        <v>62</v>
      </c>
    </row>
    <row r="651" spans="1:6" x14ac:dyDescent="0.3">
      <c r="A651" s="27" t="s">
        <v>7</v>
      </c>
      <c r="B651" s="23" t="s">
        <v>66</v>
      </c>
      <c r="C651" s="24">
        <v>0.38070700000000002</v>
      </c>
      <c r="D651" s="24">
        <v>8.5083000000000006E-2</v>
      </c>
      <c r="E651" s="24">
        <v>0.53420999999999996</v>
      </c>
      <c r="F651" s="26" t="s">
        <v>76</v>
      </c>
    </row>
    <row r="652" spans="1:6" x14ac:dyDescent="0.3">
      <c r="A652" s="27" t="s">
        <v>7</v>
      </c>
      <c r="B652" s="23" t="s">
        <v>47</v>
      </c>
      <c r="C652" s="24">
        <v>0.26385500000000001</v>
      </c>
      <c r="D652" s="24">
        <v>0.428894</v>
      </c>
      <c r="E652" s="24">
        <v>0.307251</v>
      </c>
      <c r="F652" s="26" t="s">
        <v>62</v>
      </c>
    </row>
    <row r="653" spans="1:6" x14ac:dyDescent="0.3">
      <c r="A653" s="27" t="s">
        <v>7</v>
      </c>
      <c r="B653" s="23" t="s">
        <v>54</v>
      </c>
      <c r="C653" s="24">
        <v>0</v>
      </c>
      <c r="D653" s="24">
        <v>0.92913800000000002</v>
      </c>
      <c r="E653" s="24">
        <v>7.0861999999999994E-2</v>
      </c>
      <c r="F653" s="26" t="s">
        <v>62</v>
      </c>
    </row>
    <row r="654" spans="1:6" x14ac:dyDescent="0.3">
      <c r="A654" s="27" t="s">
        <v>7</v>
      </c>
      <c r="B654" s="23" t="s">
        <v>67</v>
      </c>
      <c r="C654" s="24">
        <v>0</v>
      </c>
      <c r="D654" s="24">
        <v>0.85082999999999998</v>
      </c>
      <c r="E654" s="24">
        <v>0.14917</v>
      </c>
      <c r="F654" s="26" t="s">
        <v>62</v>
      </c>
    </row>
    <row r="655" spans="1:6" x14ac:dyDescent="0.3">
      <c r="A655" s="27" t="s">
        <v>7</v>
      </c>
      <c r="B655" s="23" t="s">
        <v>53</v>
      </c>
      <c r="C655" s="24">
        <v>0</v>
      </c>
      <c r="D655" s="24">
        <v>0.87133799999999995</v>
      </c>
      <c r="E655" s="24">
        <v>0.128662</v>
      </c>
      <c r="F655" s="26" t="s">
        <v>62</v>
      </c>
    </row>
    <row r="656" spans="1:6" x14ac:dyDescent="0.3">
      <c r="A656" s="27" t="s">
        <v>7</v>
      </c>
      <c r="B656" s="23" t="s">
        <v>52</v>
      </c>
      <c r="C656" s="24">
        <v>0.73223899999999997</v>
      </c>
      <c r="D656" s="24">
        <v>8.8347999999999996E-2</v>
      </c>
      <c r="E656" s="24">
        <v>0.17941299999999999</v>
      </c>
      <c r="F656" s="26" t="s">
        <v>75</v>
      </c>
    </row>
    <row r="657" spans="1:6" x14ac:dyDescent="0.3">
      <c r="A657" s="27" t="s">
        <v>7</v>
      </c>
      <c r="B657" s="23" t="s">
        <v>68</v>
      </c>
      <c r="C657" s="24">
        <v>0</v>
      </c>
      <c r="D657" s="24">
        <v>0.175903</v>
      </c>
      <c r="E657" s="24">
        <v>0.82409699999999997</v>
      </c>
      <c r="F657" s="26" t="s">
        <v>76</v>
      </c>
    </row>
    <row r="658" spans="1:6" x14ac:dyDescent="0.3">
      <c r="A658" s="27" t="s">
        <v>7</v>
      </c>
      <c r="B658" s="23" t="s">
        <v>46</v>
      </c>
      <c r="C658" s="24">
        <v>0.33175700000000002</v>
      </c>
      <c r="D658" s="24">
        <v>0.54727199999999998</v>
      </c>
      <c r="E658" s="24">
        <v>0.120972</v>
      </c>
      <c r="F658" s="26" t="s">
        <v>62</v>
      </c>
    </row>
    <row r="659" spans="1:6" x14ac:dyDescent="0.3">
      <c r="A659" s="27" t="s">
        <v>7</v>
      </c>
      <c r="B659" s="23" t="s">
        <v>44</v>
      </c>
      <c r="C659" s="24">
        <v>0.92852800000000002</v>
      </c>
      <c r="D659" s="24">
        <v>0</v>
      </c>
      <c r="E659" s="24">
        <v>7.1471999999999994E-2</v>
      </c>
      <c r="F659" s="26" t="s">
        <v>75</v>
      </c>
    </row>
    <row r="660" spans="1:6" x14ac:dyDescent="0.3">
      <c r="A660" s="27" t="s">
        <v>7</v>
      </c>
      <c r="B660" s="23" t="s">
        <v>58</v>
      </c>
      <c r="C660" s="24">
        <v>0</v>
      </c>
      <c r="D660" s="24">
        <v>0.37033100000000002</v>
      </c>
      <c r="E660" s="24">
        <v>0.62966900000000003</v>
      </c>
      <c r="F660" s="26" t="s">
        <v>76</v>
      </c>
    </row>
    <row r="661" spans="1:6" x14ac:dyDescent="0.3">
      <c r="A661" s="27" t="s">
        <v>7</v>
      </c>
      <c r="B661" s="23" t="s">
        <v>45</v>
      </c>
      <c r="C661" s="24">
        <v>0.91039999999999999</v>
      </c>
      <c r="D661" s="24">
        <v>1.2543E-2</v>
      </c>
      <c r="E661" s="24">
        <v>7.7057E-2</v>
      </c>
      <c r="F661" s="26" t="s">
        <v>75</v>
      </c>
    </row>
    <row r="662" spans="1:6" x14ac:dyDescent="0.3">
      <c r="A662" s="23" t="s">
        <v>5</v>
      </c>
      <c r="B662" s="23" t="s">
        <v>62</v>
      </c>
      <c r="C662" s="24">
        <v>0</v>
      </c>
      <c r="D662" s="24">
        <v>0</v>
      </c>
      <c r="E662" s="24">
        <v>1</v>
      </c>
      <c r="F662" s="26" t="s">
        <v>76</v>
      </c>
    </row>
    <row r="663" spans="1:6" x14ac:dyDescent="0.3">
      <c r="A663" s="27" t="s">
        <v>5</v>
      </c>
      <c r="B663" s="23" t="s">
        <v>63</v>
      </c>
      <c r="C663" s="24">
        <v>0</v>
      </c>
      <c r="D663" s="24">
        <v>0</v>
      </c>
      <c r="E663" s="24">
        <v>1</v>
      </c>
      <c r="F663" s="26" t="s">
        <v>76</v>
      </c>
    </row>
    <row r="664" spans="1:6" x14ac:dyDescent="0.3">
      <c r="A664" s="27" t="s">
        <v>5</v>
      </c>
      <c r="B664" s="23" t="s">
        <v>65</v>
      </c>
      <c r="C664" s="24">
        <v>0</v>
      </c>
      <c r="D664" s="24">
        <v>0</v>
      </c>
      <c r="E664" s="24">
        <v>1</v>
      </c>
      <c r="F664" s="26" t="s">
        <v>76</v>
      </c>
    </row>
    <row r="665" spans="1:6" x14ac:dyDescent="0.3">
      <c r="A665" s="27" t="s">
        <v>5</v>
      </c>
      <c r="B665" s="23" t="s">
        <v>64</v>
      </c>
      <c r="C665" s="24">
        <v>0</v>
      </c>
      <c r="D665" s="24">
        <v>0</v>
      </c>
      <c r="E665" s="24">
        <v>1</v>
      </c>
      <c r="F665" s="26" t="s">
        <v>76</v>
      </c>
    </row>
    <row r="666" spans="1:6" x14ac:dyDescent="0.3">
      <c r="A666" s="27" t="s">
        <v>5</v>
      </c>
      <c r="B666" s="23" t="s">
        <v>61</v>
      </c>
      <c r="C666" s="24">
        <v>0</v>
      </c>
      <c r="D666" s="24">
        <v>0</v>
      </c>
      <c r="E666" s="24">
        <v>1</v>
      </c>
      <c r="F666" s="26" t="s">
        <v>76</v>
      </c>
    </row>
    <row r="667" spans="1:6" x14ac:dyDescent="0.3">
      <c r="A667" s="23" t="s">
        <v>5</v>
      </c>
      <c r="B667" s="23" t="s">
        <v>49</v>
      </c>
      <c r="C667" s="24">
        <v>0.90869100000000003</v>
      </c>
      <c r="D667" s="24">
        <v>0</v>
      </c>
      <c r="E667" s="24">
        <v>9.1309000000000001E-2</v>
      </c>
      <c r="F667" s="26" t="s">
        <v>75</v>
      </c>
    </row>
    <row r="668" spans="1:6" x14ac:dyDescent="0.3">
      <c r="A668" s="27" t="s">
        <v>5</v>
      </c>
      <c r="B668" s="23" t="s">
        <v>60</v>
      </c>
      <c r="C668" s="24">
        <v>0</v>
      </c>
      <c r="D668" s="24">
        <v>0.91378800000000004</v>
      </c>
      <c r="E668" s="24">
        <v>8.6211999999999997E-2</v>
      </c>
      <c r="F668" s="26" t="s">
        <v>62</v>
      </c>
    </row>
    <row r="669" spans="1:6" x14ac:dyDescent="0.3">
      <c r="A669" s="27" t="s">
        <v>5</v>
      </c>
      <c r="B669" s="23" t="s">
        <v>51</v>
      </c>
      <c r="C669" s="24">
        <v>0.90997300000000003</v>
      </c>
      <c r="D669" s="24">
        <v>0</v>
      </c>
      <c r="E669" s="24">
        <v>9.0026999999999996E-2</v>
      </c>
      <c r="F669" s="26" t="s">
        <v>75</v>
      </c>
    </row>
    <row r="670" spans="1:6" x14ac:dyDescent="0.3">
      <c r="A670" s="27" t="s">
        <v>5</v>
      </c>
      <c r="B670" s="23" t="s">
        <v>50</v>
      </c>
      <c r="C670" s="24">
        <v>0.89053300000000002</v>
      </c>
      <c r="D670" s="24">
        <v>2.1301E-2</v>
      </c>
      <c r="E670" s="24">
        <v>8.8164999999999993E-2</v>
      </c>
      <c r="F670" s="26" t="s">
        <v>75</v>
      </c>
    </row>
    <row r="671" spans="1:6" x14ac:dyDescent="0.3">
      <c r="A671" s="27" t="s">
        <v>5</v>
      </c>
      <c r="B671" s="23" t="s">
        <v>56</v>
      </c>
      <c r="C671" s="24">
        <v>0</v>
      </c>
      <c r="D671" s="24">
        <v>0.96252400000000005</v>
      </c>
      <c r="E671" s="24">
        <v>3.7476000000000002E-2</v>
      </c>
      <c r="F671" s="26" t="s">
        <v>62</v>
      </c>
    </row>
    <row r="672" spans="1:6" x14ac:dyDescent="0.3">
      <c r="A672" s="27" t="s">
        <v>5</v>
      </c>
      <c r="B672" s="23" t="s">
        <v>59</v>
      </c>
      <c r="C672" s="24">
        <v>0</v>
      </c>
      <c r="D672" s="24">
        <v>0.88333099999999998</v>
      </c>
      <c r="E672" s="24">
        <v>0.11666899999999999</v>
      </c>
      <c r="F672" s="26" t="s">
        <v>62</v>
      </c>
    </row>
    <row r="673" spans="1:6" x14ac:dyDescent="0.3">
      <c r="A673" s="27" t="s">
        <v>5</v>
      </c>
      <c r="B673" s="23" t="s">
        <v>57</v>
      </c>
      <c r="C673" s="24">
        <v>0</v>
      </c>
      <c r="D673" s="24">
        <v>0.91122400000000003</v>
      </c>
      <c r="E673" s="24">
        <v>8.8775999999999994E-2</v>
      </c>
      <c r="F673" s="26" t="s">
        <v>62</v>
      </c>
    </row>
    <row r="674" spans="1:6" x14ac:dyDescent="0.3">
      <c r="A674" s="27" t="s">
        <v>5</v>
      </c>
      <c r="B674" s="23" t="s">
        <v>72</v>
      </c>
      <c r="C674" s="24">
        <v>3.7109000000000003E-2</v>
      </c>
      <c r="D674" s="24">
        <v>0.30194100000000001</v>
      </c>
      <c r="E674" s="24">
        <v>0.66095000000000004</v>
      </c>
      <c r="F674" s="26" t="s">
        <v>76</v>
      </c>
    </row>
    <row r="675" spans="1:6" x14ac:dyDescent="0.3">
      <c r="A675" s="27" t="s">
        <v>5</v>
      </c>
      <c r="B675" s="23" t="s">
        <v>70</v>
      </c>
      <c r="C675" s="24">
        <v>3.7109000000000003E-2</v>
      </c>
      <c r="D675" s="24">
        <v>0.30139199999999999</v>
      </c>
      <c r="E675" s="24">
        <v>0.66149899999999995</v>
      </c>
      <c r="F675" s="26" t="s">
        <v>76</v>
      </c>
    </row>
    <row r="676" spans="1:6" x14ac:dyDescent="0.3">
      <c r="A676" s="27" t="s">
        <v>5</v>
      </c>
      <c r="B676" s="23" t="s">
        <v>69</v>
      </c>
      <c r="C676" s="24">
        <v>0</v>
      </c>
      <c r="D676" s="24">
        <v>0.215332</v>
      </c>
      <c r="E676" s="24">
        <v>0.78466800000000003</v>
      </c>
      <c r="F676" s="26" t="s">
        <v>76</v>
      </c>
    </row>
    <row r="677" spans="1:6" x14ac:dyDescent="0.3">
      <c r="A677" s="27" t="s">
        <v>5</v>
      </c>
      <c r="B677" s="23" t="s">
        <v>73</v>
      </c>
      <c r="C677" s="24">
        <v>2.5878999999999999E-2</v>
      </c>
      <c r="D677" s="24">
        <v>4.6630999999999999E-2</v>
      </c>
      <c r="E677" s="24">
        <v>0.92749000000000004</v>
      </c>
      <c r="F677" s="26" t="s">
        <v>76</v>
      </c>
    </row>
    <row r="678" spans="1:6" x14ac:dyDescent="0.3">
      <c r="A678" s="27" t="s">
        <v>5</v>
      </c>
      <c r="B678" s="23" t="s">
        <v>71</v>
      </c>
      <c r="C678" s="24">
        <v>4.1503999999999999E-2</v>
      </c>
      <c r="D678" s="24">
        <v>8.5875999999999994E-2</v>
      </c>
      <c r="E678" s="24">
        <v>0.87261999999999995</v>
      </c>
      <c r="F678" s="26" t="s">
        <v>76</v>
      </c>
    </row>
    <row r="679" spans="1:6" x14ac:dyDescent="0.3">
      <c r="A679" s="27" t="s">
        <v>5</v>
      </c>
      <c r="B679" s="23" t="s">
        <v>48</v>
      </c>
      <c r="C679" s="24">
        <v>0.65716600000000003</v>
      </c>
      <c r="D679" s="24">
        <v>5.1757999999999998E-2</v>
      </c>
      <c r="E679" s="24">
        <v>0.29107699999999997</v>
      </c>
      <c r="F679" s="26" t="s">
        <v>75</v>
      </c>
    </row>
    <row r="680" spans="1:6" x14ac:dyDescent="0.3">
      <c r="A680" s="27" t="s">
        <v>5</v>
      </c>
      <c r="B680" s="23" t="s">
        <v>55</v>
      </c>
      <c r="C680" s="24">
        <v>0</v>
      </c>
      <c r="D680" s="24">
        <v>0.65493800000000002</v>
      </c>
      <c r="E680" s="24">
        <v>0.34506199999999998</v>
      </c>
      <c r="F680" s="26" t="s">
        <v>62</v>
      </c>
    </row>
    <row r="681" spans="1:6" x14ac:dyDescent="0.3">
      <c r="A681" s="27" t="s">
        <v>5</v>
      </c>
      <c r="B681" s="23" t="s">
        <v>66</v>
      </c>
      <c r="C681" s="24">
        <v>0.31390400000000002</v>
      </c>
      <c r="D681" s="24">
        <v>5.2246000000000001E-2</v>
      </c>
      <c r="E681" s="24">
        <v>0.63385000000000002</v>
      </c>
      <c r="F681" s="26" t="s">
        <v>76</v>
      </c>
    </row>
    <row r="682" spans="1:6" x14ac:dyDescent="0.3">
      <c r="A682" s="27" t="s">
        <v>5</v>
      </c>
      <c r="B682" s="23" t="s">
        <v>47</v>
      </c>
      <c r="C682" s="24">
        <v>0.50509599999999999</v>
      </c>
      <c r="D682" s="24">
        <v>0.21923799999999999</v>
      </c>
      <c r="E682" s="24">
        <v>0.27566499999999999</v>
      </c>
      <c r="F682" s="26" t="s">
        <v>75</v>
      </c>
    </row>
    <row r="683" spans="1:6" x14ac:dyDescent="0.3">
      <c r="A683" s="27" t="s">
        <v>5</v>
      </c>
      <c r="B683" s="23" t="s">
        <v>54</v>
      </c>
      <c r="C683" s="24">
        <v>0</v>
      </c>
      <c r="D683" s="24">
        <v>0.91671800000000003</v>
      </c>
      <c r="E683" s="24">
        <v>8.3281999999999995E-2</v>
      </c>
      <c r="F683" s="26" t="s">
        <v>62</v>
      </c>
    </row>
    <row r="684" spans="1:6" x14ac:dyDescent="0.3">
      <c r="A684" s="27" t="s">
        <v>5</v>
      </c>
      <c r="B684" s="23" t="s">
        <v>67</v>
      </c>
      <c r="C684" s="24">
        <v>0</v>
      </c>
      <c r="D684" s="24">
        <v>0.57745400000000002</v>
      </c>
      <c r="E684" s="24">
        <v>0.42254599999999998</v>
      </c>
      <c r="F684" s="26" t="s">
        <v>62</v>
      </c>
    </row>
    <row r="685" spans="1:6" x14ac:dyDescent="0.3">
      <c r="A685" s="27" t="s">
        <v>5</v>
      </c>
      <c r="B685" s="23" t="s">
        <v>53</v>
      </c>
      <c r="C685" s="24">
        <v>0</v>
      </c>
      <c r="D685" s="24">
        <v>0.92910800000000004</v>
      </c>
      <c r="E685" s="24">
        <v>7.0891999999999997E-2</v>
      </c>
      <c r="F685" s="26" t="s">
        <v>62</v>
      </c>
    </row>
    <row r="686" spans="1:6" x14ac:dyDescent="0.3">
      <c r="A686" s="27" t="s">
        <v>5</v>
      </c>
      <c r="B686" s="23" t="s">
        <v>52</v>
      </c>
      <c r="C686" s="24">
        <v>0.44473299999999999</v>
      </c>
      <c r="D686" s="24">
        <v>5.2246000000000001E-2</v>
      </c>
      <c r="E686" s="24">
        <v>0.50302100000000005</v>
      </c>
      <c r="F686" s="26" t="s">
        <v>76</v>
      </c>
    </row>
    <row r="687" spans="1:6" x14ac:dyDescent="0.3">
      <c r="A687" s="27" t="s">
        <v>5</v>
      </c>
      <c r="B687" s="23" t="s">
        <v>68</v>
      </c>
      <c r="C687" s="24">
        <v>6.9823999999999997E-2</v>
      </c>
      <c r="D687" s="24">
        <v>0.20849599999999999</v>
      </c>
      <c r="E687" s="24">
        <v>0.72167999999999999</v>
      </c>
      <c r="F687" s="26" t="s">
        <v>76</v>
      </c>
    </row>
    <row r="688" spans="1:6" x14ac:dyDescent="0.3">
      <c r="A688" s="27" t="s">
        <v>5</v>
      </c>
      <c r="B688" s="23" t="s">
        <v>46</v>
      </c>
      <c r="C688" s="24">
        <v>0.67059299999999999</v>
      </c>
      <c r="D688" s="24">
        <v>0.21923799999999999</v>
      </c>
      <c r="E688" s="24">
        <v>0.110168</v>
      </c>
      <c r="F688" s="26" t="s">
        <v>75</v>
      </c>
    </row>
    <row r="689" spans="1:6" x14ac:dyDescent="0.3">
      <c r="A689" s="27" t="s">
        <v>5</v>
      </c>
      <c r="B689" s="23" t="s">
        <v>44</v>
      </c>
      <c r="C689" s="24">
        <v>0.92684900000000003</v>
      </c>
      <c r="D689" s="24">
        <v>0</v>
      </c>
      <c r="E689" s="24">
        <v>7.3150999999999994E-2</v>
      </c>
      <c r="F689" s="26" t="s">
        <v>75</v>
      </c>
    </row>
    <row r="690" spans="1:6" x14ac:dyDescent="0.3">
      <c r="A690" s="27" t="s">
        <v>5</v>
      </c>
      <c r="B690" s="23" t="s">
        <v>58</v>
      </c>
      <c r="C690" s="24">
        <v>0</v>
      </c>
      <c r="D690" s="24">
        <v>0.92935199999999996</v>
      </c>
      <c r="E690" s="24">
        <v>7.0648000000000002E-2</v>
      </c>
      <c r="F690" s="26" t="s">
        <v>62</v>
      </c>
    </row>
    <row r="691" spans="1:6" x14ac:dyDescent="0.3">
      <c r="A691" s="27" t="s">
        <v>5</v>
      </c>
      <c r="B691" s="23" t="s">
        <v>45</v>
      </c>
      <c r="C691" s="24">
        <v>0.91534400000000005</v>
      </c>
      <c r="D691" s="24">
        <v>2.1912000000000001E-2</v>
      </c>
      <c r="E691" s="24">
        <v>6.2743999999999994E-2</v>
      </c>
      <c r="F691" s="26" t="s">
        <v>75</v>
      </c>
    </row>
    <row r="692" spans="1:6" x14ac:dyDescent="0.3">
      <c r="A692" s="27" t="s">
        <v>16</v>
      </c>
      <c r="B692" s="23" t="s">
        <v>62</v>
      </c>
      <c r="C692" s="24">
        <v>0</v>
      </c>
      <c r="D692" s="24">
        <v>0</v>
      </c>
      <c r="E692" s="24">
        <v>1</v>
      </c>
      <c r="F692" s="26" t="s">
        <v>76</v>
      </c>
    </row>
    <row r="693" spans="1:6" x14ac:dyDescent="0.3">
      <c r="A693" s="27" t="s">
        <v>16</v>
      </c>
      <c r="B693" s="23" t="s">
        <v>63</v>
      </c>
      <c r="C693" s="24">
        <v>0</v>
      </c>
      <c r="D693" s="24">
        <v>0</v>
      </c>
      <c r="E693" s="24">
        <v>1</v>
      </c>
      <c r="F693" s="26" t="s">
        <v>76</v>
      </c>
    </row>
    <row r="694" spans="1:6" x14ac:dyDescent="0.3">
      <c r="A694" s="27" t="s">
        <v>16</v>
      </c>
      <c r="B694" s="23" t="s">
        <v>65</v>
      </c>
      <c r="C694" s="24">
        <v>0</v>
      </c>
      <c r="D694" s="24">
        <v>0</v>
      </c>
      <c r="E694" s="24">
        <v>1</v>
      </c>
      <c r="F694" s="26" t="s">
        <v>76</v>
      </c>
    </row>
    <row r="695" spans="1:6" x14ac:dyDescent="0.3">
      <c r="A695" s="27" t="s">
        <v>16</v>
      </c>
      <c r="B695" s="23" t="s">
        <v>64</v>
      </c>
      <c r="C695" s="24">
        <v>0</v>
      </c>
      <c r="D695" s="24">
        <v>0</v>
      </c>
      <c r="E695" s="24">
        <v>1</v>
      </c>
      <c r="F695" s="26" t="s">
        <v>76</v>
      </c>
    </row>
    <row r="696" spans="1:6" x14ac:dyDescent="0.3">
      <c r="A696" s="27" t="s">
        <v>16</v>
      </c>
      <c r="B696" s="23" t="s">
        <v>61</v>
      </c>
      <c r="C696" s="24">
        <v>0</v>
      </c>
      <c r="D696" s="24">
        <v>0</v>
      </c>
      <c r="E696" s="24">
        <v>1</v>
      </c>
      <c r="F696" s="26" t="s">
        <v>76</v>
      </c>
    </row>
    <row r="697" spans="1:6" x14ac:dyDescent="0.3">
      <c r="A697" s="27" t="s">
        <v>16</v>
      </c>
      <c r="B697" s="23" t="s">
        <v>49</v>
      </c>
      <c r="C697" s="24">
        <v>0.72109999999999996</v>
      </c>
      <c r="D697" s="24">
        <v>0</v>
      </c>
      <c r="E697" s="24">
        <v>0.27889999999999998</v>
      </c>
      <c r="F697" s="26" t="s">
        <v>75</v>
      </c>
    </row>
    <row r="698" spans="1:6" x14ac:dyDescent="0.3">
      <c r="A698" s="27" t="s">
        <v>16</v>
      </c>
      <c r="B698" s="23" t="s">
        <v>60</v>
      </c>
      <c r="C698" s="24">
        <v>0</v>
      </c>
      <c r="D698" s="24">
        <v>0.76293900000000003</v>
      </c>
      <c r="E698" s="24">
        <v>0.23706099999999999</v>
      </c>
      <c r="F698" s="26" t="s">
        <v>62</v>
      </c>
    </row>
    <row r="699" spans="1:6" x14ac:dyDescent="0.3">
      <c r="A699" s="27" t="s">
        <v>16</v>
      </c>
      <c r="B699" s="23" t="s">
        <v>51</v>
      </c>
      <c r="C699" s="24">
        <v>0.69761700000000004</v>
      </c>
      <c r="D699" s="24">
        <v>0</v>
      </c>
      <c r="E699" s="24">
        <v>0.30238300000000001</v>
      </c>
      <c r="F699" s="26" t="s">
        <v>75</v>
      </c>
    </row>
    <row r="700" spans="1:6" x14ac:dyDescent="0.3">
      <c r="A700" s="27" t="s">
        <v>16</v>
      </c>
      <c r="B700" s="23" t="s">
        <v>50</v>
      </c>
      <c r="C700" s="24">
        <v>0.72460899999999995</v>
      </c>
      <c r="D700" s="24">
        <v>1.8265E-2</v>
      </c>
      <c r="E700" s="24">
        <v>0.25712600000000002</v>
      </c>
      <c r="F700" s="26" t="s">
        <v>75</v>
      </c>
    </row>
    <row r="701" spans="1:6" x14ac:dyDescent="0.3">
      <c r="A701" s="27" t="s">
        <v>16</v>
      </c>
      <c r="B701" s="23" t="s">
        <v>56</v>
      </c>
      <c r="C701" s="24">
        <v>0</v>
      </c>
      <c r="D701" s="24">
        <v>0.94633500000000004</v>
      </c>
      <c r="E701" s="24">
        <v>5.3664999999999997E-2</v>
      </c>
      <c r="F701" s="26" t="s">
        <v>62</v>
      </c>
    </row>
    <row r="702" spans="1:6" x14ac:dyDescent="0.3">
      <c r="A702" s="27" t="s">
        <v>16</v>
      </c>
      <c r="B702" s="23" t="s">
        <v>59</v>
      </c>
      <c r="C702" s="24">
        <v>0</v>
      </c>
      <c r="D702" s="24">
        <v>0.79681400000000002</v>
      </c>
      <c r="E702" s="24">
        <v>0.20318600000000001</v>
      </c>
      <c r="F702" s="26" t="s">
        <v>62</v>
      </c>
    </row>
    <row r="703" spans="1:6" x14ac:dyDescent="0.3">
      <c r="A703" s="27" t="s">
        <v>16</v>
      </c>
      <c r="B703" s="23" t="s">
        <v>57</v>
      </c>
      <c r="C703" s="24">
        <v>0</v>
      </c>
      <c r="D703" s="24">
        <v>0.883911</v>
      </c>
      <c r="E703" s="24">
        <v>0.116089</v>
      </c>
      <c r="F703" s="26" t="s">
        <v>62</v>
      </c>
    </row>
    <row r="704" spans="1:6" x14ac:dyDescent="0.3">
      <c r="A704" s="23" t="s">
        <v>16</v>
      </c>
      <c r="B704" s="23" t="s">
        <v>72</v>
      </c>
      <c r="C704" s="24">
        <v>2.6367000000000002E-2</v>
      </c>
      <c r="D704" s="24">
        <v>0</v>
      </c>
      <c r="E704" s="24">
        <v>0.97363299999999997</v>
      </c>
      <c r="F704" s="26" t="s">
        <v>76</v>
      </c>
    </row>
    <row r="705" spans="1:6" x14ac:dyDescent="0.3">
      <c r="A705" s="27" t="s">
        <v>16</v>
      </c>
      <c r="B705" s="23" t="s">
        <v>70</v>
      </c>
      <c r="C705" s="24">
        <v>2.6367000000000002E-2</v>
      </c>
      <c r="D705" s="24">
        <v>0</v>
      </c>
      <c r="E705" s="24">
        <v>0.97363299999999997</v>
      </c>
      <c r="F705" s="26" t="s">
        <v>76</v>
      </c>
    </row>
    <row r="706" spans="1:6" x14ac:dyDescent="0.3">
      <c r="A706" s="27" t="s">
        <v>16</v>
      </c>
      <c r="B706" s="23" t="s">
        <v>69</v>
      </c>
      <c r="C706" s="24">
        <v>0</v>
      </c>
      <c r="D706" s="24">
        <v>6.25E-2</v>
      </c>
      <c r="E706" s="24">
        <v>0.9375</v>
      </c>
      <c r="F706" s="26" t="s">
        <v>76</v>
      </c>
    </row>
    <row r="707" spans="1:6" x14ac:dyDescent="0.3">
      <c r="A707" s="27" t="s">
        <v>16</v>
      </c>
      <c r="B707" s="23" t="s">
        <v>73</v>
      </c>
      <c r="C707" s="24">
        <v>1.123E-2</v>
      </c>
      <c r="D707" s="24">
        <v>0</v>
      </c>
      <c r="E707" s="24">
        <v>0.98877000000000004</v>
      </c>
      <c r="F707" s="26" t="s">
        <v>76</v>
      </c>
    </row>
    <row r="708" spans="1:6" x14ac:dyDescent="0.3">
      <c r="A708" s="27" t="s">
        <v>16</v>
      </c>
      <c r="B708" s="23" t="s">
        <v>71</v>
      </c>
      <c r="C708" s="24">
        <v>4.1503999999999999E-2</v>
      </c>
      <c r="D708" s="24">
        <v>8.5875999999999994E-2</v>
      </c>
      <c r="E708" s="24">
        <v>0.87261999999999995</v>
      </c>
      <c r="F708" s="26" t="s">
        <v>76</v>
      </c>
    </row>
    <row r="709" spans="1:6" x14ac:dyDescent="0.3">
      <c r="A709" s="23" t="s">
        <v>16</v>
      </c>
      <c r="B709" s="23" t="s">
        <v>48</v>
      </c>
      <c r="C709" s="24">
        <v>0.41813699999999998</v>
      </c>
      <c r="D709" s="24">
        <v>0</v>
      </c>
      <c r="E709" s="24">
        <v>0.58186300000000002</v>
      </c>
      <c r="F709" s="26" t="s">
        <v>76</v>
      </c>
    </row>
    <row r="710" spans="1:6" x14ac:dyDescent="0.3">
      <c r="A710" s="27" t="s">
        <v>16</v>
      </c>
      <c r="B710" s="23" t="s">
        <v>55</v>
      </c>
      <c r="C710" s="24">
        <v>0</v>
      </c>
      <c r="D710" s="24">
        <v>0.45814500000000002</v>
      </c>
      <c r="E710" s="24">
        <v>0.54185499999999998</v>
      </c>
      <c r="F710" s="26" t="s">
        <v>76</v>
      </c>
    </row>
    <row r="711" spans="1:6" x14ac:dyDescent="0.3">
      <c r="A711" s="27" t="s">
        <v>16</v>
      </c>
      <c r="B711" s="23" t="s">
        <v>66</v>
      </c>
      <c r="C711" s="24">
        <v>0.30032300000000001</v>
      </c>
      <c r="D711" s="24">
        <v>0</v>
      </c>
      <c r="E711" s="24">
        <v>0.69967699999999999</v>
      </c>
      <c r="F711" s="26" t="s">
        <v>76</v>
      </c>
    </row>
    <row r="712" spans="1:6" x14ac:dyDescent="0.3">
      <c r="A712" s="27" t="s">
        <v>16</v>
      </c>
      <c r="B712" s="23" t="s">
        <v>47</v>
      </c>
      <c r="C712" s="24">
        <v>0.21460000000000001</v>
      </c>
      <c r="D712" s="24">
        <v>0.53527800000000003</v>
      </c>
      <c r="E712" s="24">
        <v>0.25012200000000001</v>
      </c>
      <c r="F712" s="26" t="s">
        <v>62</v>
      </c>
    </row>
    <row r="713" spans="1:6" x14ac:dyDescent="0.3">
      <c r="A713" s="27" t="s">
        <v>16</v>
      </c>
      <c r="B713" s="23" t="s">
        <v>54</v>
      </c>
      <c r="C713" s="24">
        <v>0</v>
      </c>
      <c r="D713" s="24">
        <v>0.77153000000000005</v>
      </c>
      <c r="E713" s="24">
        <v>0.22847000000000001</v>
      </c>
      <c r="F713" s="26" t="s">
        <v>62</v>
      </c>
    </row>
    <row r="714" spans="1:6" x14ac:dyDescent="0.3">
      <c r="A714" s="27" t="s">
        <v>16</v>
      </c>
      <c r="B714" s="23" t="s">
        <v>67</v>
      </c>
      <c r="C714" s="24">
        <v>0</v>
      </c>
      <c r="D714" s="24">
        <v>0.67588800000000004</v>
      </c>
      <c r="E714" s="24">
        <v>0.32411200000000001</v>
      </c>
      <c r="F714" s="26" t="s">
        <v>62</v>
      </c>
    </row>
    <row r="715" spans="1:6" x14ac:dyDescent="0.3">
      <c r="A715" s="27" t="s">
        <v>16</v>
      </c>
      <c r="B715" s="23" t="s">
        <v>53</v>
      </c>
      <c r="C715" s="24">
        <v>0</v>
      </c>
      <c r="D715" s="24">
        <v>0.94476300000000002</v>
      </c>
      <c r="E715" s="24">
        <v>5.5237000000000001E-2</v>
      </c>
      <c r="F715" s="26" t="s">
        <v>62</v>
      </c>
    </row>
    <row r="716" spans="1:6" x14ac:dyDescent="0.3">
      <c r="A716" s="27" t="s">
        <v>16</v>
      </c>
      <c r="B716" s="23" t="s">
        <v>52</v>
      </c>
      <c r="C716" s="24">
        <v>0.54673799999999995</v>
      </c>
      <c r="D716" s="24">
        <v>0</v>
      </c>
      <c r="E716" s="24">
        <v>0.453262</v>
      </c>
      <c r="F716" s="26" t="s">
        <v>75</v>
      </c>
    </row>
    <row r="717" spans="1:6" x14ac:dyDescent="0.3">
      <c r="A717" s="27" t="s">
        <v>16</v>
      </c>
      <c r="B717" s="23" t="s">
        <v>68</v>
      </c>
      <c r="C717" s="24">
        <v>5.3955000000000003E-2</v>
      </c>
      <c r="D717" s="24">
        <v>0.33609</v>
      </c>
      <c r="E717" s="24">
        <v>0.60995500000000002</v>
      </c>
      <c r="F717" s="26" t="s">
        <v>76</v>
      </c>
    </row>
    <row r="718" spans="1:6" x14ac:dyDescent="0.3">
      <c r="A718" s="27" t="s">
        <v>16</v>
      </c>
      <c r="B718" s="23" t="s">
        <v>46</v>
      </c>
      <c r="C718" s="24">
        <v>0.366898</v>
      </c>
      <c r="D718" s="24">
        <v>0.53576699999999999</v>
      </c>
      <c r="E718" s="24">
        <v>9.7336000000000006E-2</v>
      </c>
      <c r="F718" s="26" t="s">
        <v>62</v>
      </c>
    </row>
    <row r="719" spans="1:6" x14ac:dyDescent="0.3">
      <c r="A719" s="27" t="s">
        <v>16</v>
      </c>
      <c r="B719" s="23" t="s">
        <v>44</v>
      </c>
      <c r="C719" s="24">
        <v>0.88745099999999999</v>
      </c>
      <c r="D719" s="24">
        <v>0</v>
      </c>
      <c r="E719" s="24">
        <v>0.112549</v>
      </c>
      <c r="F719" s="26" t="s">
        <v>75</v>
      </c>
    </row>
    <row r="720" spans="1:6" x14ac:dyDescent="0.3">
      <c r="A720" s="27" t="s">
        <v>16</v>
      </c>
      <c r="B720" s="23" t="s">
        <v>58</v>
      </c>
      <c r="C720" s="24">
        <v>0</v>
      </c>
      <c r="D720" s="24">
        <v>0.76638799999999996</v>
      </c>
      <c r="E720" s="24">
        <v>0.23361199999999999</v>
      </c>
      <c r="F720" s="26" t="s">
        <v>62</v>
      </c>
    </row>
    <row r="721" spans="1:6" x14ac:dyDescent="0.3">
      <c r="A721" s="27" t="s">
        <v>16</v>
      </c>
      <c r="B721" s="23" t="s">
        <v>45</v>
      </c>
      <c r="C721" s="24">
        <v>0.89549299999999998</v>
      </c>
      <c r="D721" s="24">
        <v>2.0736999999999998E-2</v>
      </c>
      <c r="E721" s="24">
        <v>8.3770999999999998E-2</v>
      </c>
      <c r="F721" s="26" t="s">
        <v>75</v>
      </c>
    </row>
    <row r="722" spans="1:6" x14ac:dyDescent="0.3">
      <c r="A722" s="27" t="s">
        <v>10</v>
      </c>
      <c r="B722" s="23" t="s">
        <v>62</v>
      </c>
      <c r="C722" s="24">
        <v>0</v>
      </c>
      <c r="D722" s="24">
        <v>0</v>
      </c>
      <c r="E722" s="24">
        <v>1</v>
      </c>
      <c r="F722" s="26" t="s">
        <v>76</v>
      </c>
    </row>
    <row r="723" spans="1:6" x14ac:dyDescent="0.3">
      <c r="A723" s="27" t="s">
        <v>10</v>
      </c>
      <c r="B723" s="23" t="s">
        <v>63</v>
      </c>
      <c r="C723" s="24">
        <v>0</v>
      </c>
      <c r="D723" s="24">
        <v>0</v>
      </c>
      <c r="E723" s="24">
        <v>1</v>
      </c>
      <c r="F723" s="26" t="s">
        <v>76</v>
      </c>
    </row>
    <row r="724" spans="1:6" x14ac:dyDescent="0.3">
      <c r="A724" s="27" t="s">
        <v>10</v>
      </c>
      <c r="B724" s="23" t="s">
        <v>65</v>
      </c>
      <c r="C724" s="24">
        <v>0</v>
      </c>
      <c r="D724" s="24">
        <v>0</v>
      </c>
      <c r="E724" s="24">
        <v>1</v>
      </c>
      <c r="F724" s="26" t="s">
        <v>76</v>
      </c>
    </row>
    <row r="725" spans="1:6" x14ac:dyDescent="0.3">
      <c r="A725" s="27" t="s">
        <v>10</v>
      </c>
      <c r="B725" s="23" t="s">
        <v>64</v>
      </c>
      <c r="C725" s="24">
        <v>0</v>
      </c>
      <c r="D725" s="24">
        <v>0</v>
      </c>
      <c r="E725" s="24">
        <v>1</v>
      </c>
      <c r="F725" s="26" t="s">
        <v>76</v>
      </c>
    </row>
    <row r="726" spans="1:6" x14ac:dyDescent="0.3">
      <c r="A726" s="27" t="s">
        <v>10</v>
      </c>
      <c r="B726" s="23" t="s">
        <v>61</v>
      </c>
      <c r="C726" s="24">
        <v>0</v>
      </c>
      <c r="D726" s="24">
        <v>0</v>
      </c>
      <c r="E726" s="24">
        <v>1</v>
      </c>
      <c r="F726" s="26" t="s">
        <v>76</v>
      </c>
    </row>
    <row r="727" spans="1:6" x14ac:dyDescent="0.3">
      <c r="A727" s="27" t="s">
        <v>10</v>
      </c>
      <c r="B727" s="23" t="s">
        <v>49</v>
      </c>
      <c r="C727" s="24">
        <v>0.90872200000000003</v>
      </c>
      <c r="D727" s="24">
        <v>0</v>
      </c>
      <c r="E727" s="24">
        <v>9.1277999999999998E-2</v>
      </c>
      <c r="F727" s="26" t="s">
        <v>75</v>
      </c>
    </row>
    <row r="728" spans="1:6" x14ac:dyDescent="0.3">
      <c r="A728" s="27" t="s">
        <v>10</v>
      </c>
      <c r="B728" s="23" t="s">
        <v>60</v>
      </c>
      <c r="C728" s="24">
        <v>0</v>
      </c>
      <c r="D728" s="24">
        <v>0.91378800000000004</v>
      </c>
      <c r="E728" s="24">
        <v>8.6211999999999997E-2</v>
      </c>
      <c r="F728" s="26" t="s">
        <v>62</v>
      </c>
    </row>
    <row r="729" spans="1:6" x14ac:dyDescent="0.3">
      <c r="A729" s="27" t="s">
        <v>10</v>
      </c>
      <c r="B729" s="23" t="s">
        <v>51</v>
      </c>
      <c r="C729" s="24">
        <v>0.83749399999999996</v>
      </c>
      <c r="D729" s="24">
        <v>0</v>
      </c>
      <c r="E729" s="24">
        <v>0.16250600000000001</v>
      </c>
      <c r="F729" s="26" t="s">
        <v>75</v>
      </c>
    </row>
    <row r="730" spans="1:6" x14ac:dyDescent="0.3">
      <c r="A730" s="27" t="s">
        <v>10</v>
      </c>
      <c r="B730" s="23" t="s">
        <v>50</v>
      </c>
      <c r="C730" s="24">
        <v>0.86801099999999998</v>
      </c>
      <c r="D730" s="24">
        <v>7.5380000000000004E-3</v>
      </c>
      <c r="E730" s="24">
        <v>0.12445100000000001</v>
      </c>
      <c r="F730" s="26" t="s">
        <v>75</v>
      </c>
    </row>
    <row r="731" spans="1:6" x14ac:dyDescent="0.3">
      <c r="A731" s="27" t="s">
        <v>10</v>
      </c>
      <c r="B731" s="23" t="s">
        <v>56</v>
      </c>
      <c r="C731" s="24">
        <v>0</v>
      </c>
      <c r="D731" s="24">
        <v>0.96252400000000005</v>
      </c>
      <c r="E731" s="24">
        <v>3.7476000000000002E-2</v>
      </c>
      <c r="F731" s="26" t="s">
        <v>62</v>
      </c>
    </row>
    <row r="732" spans="1:6" x14ac:dyDescent="0.3">
      <c r="A732" s="27" t="s">
        <v>10</v>
      </c>
      <c r="B732" s="23" t="s">
        <v>59</v>
      </c>
      <c r="C732" s="24">
        <v>0</v>
      </c>
      <c r="D732" s="24">
        <v>0.88333099999999998</v>
      </c>
      <c r="E732" s="24">
        <v>0.11666899999999999</v>
      </c>
      <c r="F732" s="26" t="s">
        <v>62</v>
      </c>
    </row>
    <row r="733" spans="1:6" x14ac:dyDescent="0.3">
      <c r="A733" s="27" t="s">
        <v>10</v>
      </c>
      <c r="B733" s="23" t="s">
        <v>57</v>
      </c>
      <c r="C733" s="24">
        <v>0</v>
      </c>
      <c r="D733" s="24">
        <v>0.91122400000000003</v>
      </c>
      <c r="E733" s="24">
        <v>8.8775999999999994E-2</v>
      </c>
      <c r="F733" s="26" t="s">
        <v>62</v>
      </c>
    </row>
    <row r="734" spans="1:6" x14ac:dyDescent="0.3">
      <c r="A734" s="27" t="s">
        <v>10</v>
      </c>
      <c r="B734" s="23" t="s">
        <v>72</v>
      </c>
      <c r="C734" s="24">
        <v>0</v>
      </c>
      <c r="D734" s="24">
        <v>0.21215800000000001</v>
      </c>
      <c r="E734" s="24">
        <v>0.78784200000000004</v>
      </c>
      <c r="F734" s="26" t="s">
        <v>76</v>
      </c>
    </row>
    <row r="735" spans="1:6" x14ac:dyDescent="0.3">
      <c r="A735" s="27" t="s">
        <v>10</v>
      </c>
      <c r="B735" s="23" t="s">
        <v>70</v>
      </c>
      <c r="C735" s="24">
        <v>0</v>
      </c>
      <c r="D735" s="24">
        <v>0.21215800000000001</v>
      </c>
      <c r="E735" s="24">
        <v>0.78784200000000004</v>
      </c>
      <c r="F735" s="26" t="s">
        <v>76</v>
      </c>
    </row>
    <row r="736" spans="1:6" x14ac:dyDescent="0.3">
      <c r="A736" s="27" t="s">
        <v>10</v>
      </c>
      <c r="B736" s="23" t="s">
        <v>69</v>
      </c>
      <c r="C736" s="24">
        <v>0</v>
      </c>
      <c r="D736" s="24">
        <v>0.215332</v>
      </c>
      <c r="E736" s="24">
        <v>0.78466800000000003</v>
      </c>
      <c r="F736" s="26" t="s">
        <v>76</v>
      </c>
    </row>
    <row r="737" spans="1:6" x14ac:dyDescent="0.3">
      <c r="A737" s="27" t="s">
        <v>10</v>
      </c>
      <c r="B737" s="23" t="s">
        <v>73</v>
      </c>
      <c r="C737" s="24">
        <v>0</v>
      </c>
      <c r="D737" s="24">
        <v>9.7660000000000004E-3</v>
      </c>
      <c r="E737" s="24">
        <v>0.99023399999999995</v>
      </c>
      <c r="F737" s="26" t="s">
        <v>76</v>
      </c>
    </row>
    <row r="738" spans="1:6" x14ac:dyDescent="0.3">
      <c r="A738" s="27" t="s">
        <v>10</v>
      </c>
      <c r="B738" s="23" t="s">
        <v>71</v>
      </c>
      <c r="C738" s="24">
        <v>0</v>
      </c>
      <c r="D738" s="24">
        <v>1.5625E-2</v>
      </c>
      <c r="E738" s="24">
        <v>0.984375</v>
      </c>
      <c r="F738" s="26" t="s">
        <v>76</v>
      </c>
    </row>
    <row r="739" spans="1:6" x14ac:dyDescent="0.3">
      <c r="A739" s="27" t="s">
        <v>10</v>
      </c>
      <c r="B739" s="23" t="s">
        <v>48</v>
      </c>
      <c r="C739" s="24">
        <v>0.365784</v>
      </c>
      <c r="D739" s="24">
        <v>0.29586800000000002</v>
      </c>
      <c r="E739" s="24">
        <v>0.33834799999999998</v>
      </c>
      <c r="F739" s="26" t="s">
        <v>75</v>
      </c>
    </row>
    <row r="740" spans="1:6" x14ac:dyDescent="0.3">
      <c r="A740" s="27" t="s">
        <v>10</v>
      </c>
      <c r="B740" s="23" t="s">
        <v>55</v>
      </c>
      <c r="C740" s="24">
        <v>0</v>
      </c>
      <c r="D740" s="24">
        <v>0.65493800000000002</v>
      </c>
      <c r="E740" s="24">
        <v>0.34506199999999998</v>
      </c>
      <c r="F740" s="26" t="s">
        <v>62</v>
      </c>
    </row>
    <row r="741" spans="1:6" x14ac:dyDescent="0.3">
      <c r="A741" s="27" t="s">
        <v>10</v>
      </c>
      <c r="B741" s="23" t="s">
        <v>66</v>
      </c>
      <c r="C741" s="24">
        <v>0.17718500000000001</v>
      </c>
      <c r="D741" s="24">
        <v>0.100983</v>
      </c>
      <c r="E741" s="24">
        <v>0.72183200000000003</v>
      </c>
      <c r="F741" s="26" t="s">
        <v>76</v>
      </c>
    </row>
    <row r="742" spans="1:6" x14ac:dyDescent="0.3">
      <c r="A742" s="27" t="s">
        <v>10</v>
      </c>
      <c r="B742" s="23" t="s">
        <v>47</v>
      </c>
      <c r="C742" s="24">
        <v>0.222412</v>
      </c>
      <c r="D742" s="24">
        <v>0.55371099999999995</v>
      </c>
      <c r="E742" s="24">
        <v>0.22387699999999999</v>
      </c>
      <c r="F742" s="26" t="s">
        <v>62</v>
      </c>
    </row>
    <row r="743" spans="1:6" x14ac:dyDescent="0.3">
      <c r="A743" s="27" t="s">
        <v>10</v>
      </c>
      <c r="B743" s="23" t="s">
        <v>54</v>
      </c>
      <c r="C743" s="24">
        <v>0</v>
      </c>
      <c r="D743" s="24">
        <v>0.91671800000000003</v>
      </c>
      <c r="E743" s="24">
        <v>8.3281999999999995E-2</v>
      </c>
      <c r="F743" s="26" t="s">
        <v>62</v>
      </c>
    </row>
    <row r="744" spans="1:6" x14ac:dyDescent="0.3">
      <c r="A744" s="27" t="s">
        <v>10</v>
      </c>
      <c r="B744" s="23" t="s">
        <v>67</v>
      </c>
      <c r="C744" s="24">
        <v>0</v>
      </c>
      <c r="D744" s="24">
        <v>0.57745400000000002</v>
      </c>
      <c r="E744" s="24">
        <v>0.42254599999999998</v>
      </c>
      <c r="F744" s="26" t="s">
        <v>62</v>
      </c>
    </row>
    <row r="745" spans="1:6" x14ac:dyDescent="0.3">
      <c r="A745" s="27" t="s">
        <v>10</v>
      </c>
      <c r="B745" s="23" t="s">
        <v>53</v>
      </c>
      <c r="C745" s="24">
        <v>0</v>
      </c>
      <c r="D745" s="24">
        <v>0.92910800000000004</v>
      </c>
      <c r="E745" s="24">
        <v>7.0891999999999997E-2</v>
      </c>
      <c r="F745" s="26" t="s">
        <v>62</v>
      </c>
    </row>
    <row r="746" spans="1:6" x14ac:dyDescent="0.3">
      <c r="A746" s="27" t="s">
        <v>10</v>
      </c>
      <c r="B746" s="23" t="s">
        <v>52</v>
      </c>
      <c r="C746" s="24">
        <v>0.453461</v>
      </c>
      <c r="D746" s="24">
        <v>0.10498</v>
      </c>
      <c r="E746" s="24">
        <v>0.44155899999999998</v>
      </c>
      <c r="F746" s="26" t="s">
        <v>75</v>
      </c>
    </row>
    <row r="747" spans="1:6" x14ac:dyDescent="0.3">
      <c r="A747" s="27" t="s">
        <v>10</v>
      </c>
      <c r="B747" s="23" t="s">
        <v>68</v>
      </c>
      <c r="C747" s="24">
        <v>0</v>
      </c>
      <c r="D747" s="24">
        <v>0.20367399999999999</v>
      </c>
      <c r="E747" s="24">
        <v>0.79632599999999998</v>
      </c>
      <c r="F747" s="26" t="s">
        <v>76</v>
      </c>
    </row>
    <row r="748" spans="1:6" x14ac:dyDescent="0.3">
      <c r="A748" s="27" t="s">
        <v>10</v>
      </c>
      <c r="B748" s="23" t="s">
        <v>46</v>
      </c>
      <c r="C748" s="24">
        <v>0.28448499999999999</v>
      </c>
      <c r="D748" s="24">
        <v>0.63052399999999997</v>
      </c>
      <c r="E748" s="24">
        <v>8.4990999999999997E-2</v>
      </c>
      <c r="F748" s="26" t="s">
        <v>62</v>
      </c>
    </row>
    <row r="749" spans="1:6" x14ac:dyDescent="0.3">
      <c r="A749" s="27" t="s">
        <v>10</v>
      </c>
      <c r="B749" s="23" t="s">
        <v>44</v>
      </c>
      <c r="C749" s="24">
        <v>0.929199</v>
      </c>
      <c r="D749" s="24">
        <v>0</v>
      </c>
      <c r="E749" s="24">
        <v>7.0801000000000003E-2</v>
      </c>
      <c r="F749" s="26" t="s">
        <v>75</v>
      </c>
    </row>
    <row r="750" spans="1:6" x14ac:dyDescent="0.3">
      <c r="A750" s="27" t="s">
        <v>10</v>
      </c>
      <c r="B750" s="23" t="s">
        <v>58</v>
      </c>
      <c r="C750" s="24">
        <v>0</v>
      </c>
      <c r="D750" s="24">
        <v>0.36572300000000002</v>
      </c>
      <c r="E750" s="24">
        <v>0.63427699999999998</v>
      </c>
      <c r="F750" s="26" t="s">
        <v>76</v>
      </c>
    </row>
    <row r="751" spans="1:6" x14ac:dyDescent="0.3">
      <c r="A751" s="27" t="s">
        <v>10</v>
      </c>
      <c r="B751" s="23" t="s">
        <v>45</v>
      </c>
      <c r="C751" s="24">
        <v>0.91284200000000004</v>
      </c>
      <c r="D751" s="24">
        <v>1.1108E-2</v>
      </c>
      <c r="E751" s="24">
        <v>7.6050000000000006E-2</v>
      </c>
      <c r="F751" s="26" t="s">
        <v>75</v>
      </c>
    </row>
    <row r="752" spans="1:6" x14ac:dyDescent="0.3">
      <c r="A752" s="23" t="s">
        <v>11</v>
      </c>
      <c r="B752" s="23" t="s">
        <v>62</v>
      </c>
      <c r="C752" s="24">
        <v>0</v>
      </c>
      <c r="D752" s="24">
        <v>0</v>
      </c>
      <c r="E752" s="24">
        <v>1</v>
      </c>
      <c r="F752" s="26" t="s">
        <v>76</v>
      </c>
    </row>
    <row r="753" spans="1:6" x14ac:dyDescent="0.3">
      <c r="A753" s="27" t="s">
        <v>11</v>
      </c>
      <c r="B753" s="23" t="s">
        <v>63</v>
      </c>
      <c r="C753" s="24">
        <v>0</v>
      </c>
      <c r="D753" s="24">
        <v>0</v>
      </c>
      <c r="E753" s="24">
        <v>1</v>
      </c>
      <c r="F753" s="26" t="s">
        <v>76</v>
      </c>
    </row>
    <row r="754" spans="1:6" x14ac:dyDescent="0.3">
      <c r="A754" s="27" t="s">
        <v>11</v>
      </c>
      <c r="B754" s="23" t="s">
        <v>65</v>
      </c>
      <c r="C754" s="24">
        <v>0</v>
      </c>
      <c r="D754" s="24">
        <v>0</v>
      </c>
      <c r="E754" s="24">
        <v>1</v>
      </c>
      <c r="F754" s="26" t="s">
        <v>76</v>
      </c>
    </row>
    <row r="755" spans="1:6" x14ac:dyDescent="0.3">
      <c r="A755" s="27" t="s">
        <v>11</v>
      </c>
      <c r="B755" s="23" t="s">
        <v>64</v>
      </c>
      <c r="C755" s="24">
        <v>0</v>
      </c>
      <c r="D755" s="24">
        <v>0</v>
      </c>
      <c r="E755" s="24">
        <v>1</v>
      </c>
      <c r="F755" s="26" t="s">
        <v>76</v>
      </c>
    </row>
    <row r="756" spans="1:6" x14ac:dyDescent="0.3">
      <c r="A756" s="27" t="s">
        <v>11</v>
      </c>
      <c r="B756" s="23" t="s">
        <v>61</v>
      </c>
      <c r="C756" s="24">
        <v>0</v>
      </c>
      <c r="D756" s="24">
        <v>0</v>
      </c>
      <c r="E756" s="24">
        <v>1</v>
      </c>
      <c r="F756" s="26" t="s">
        <v>76</v>
      </c>
    </row>
    <row r="757" spans="1:6" x14ac:dyDescent="0.3">
      <c r="A757" s="23" t="s">
        <v>11</v>
      </c>
      <c r="B757" s="23" t="s">
        <v>49</v>
      </c>
      <c r="C757" s="24">
        <v>0.61427299999999996</v>
      </c>
      <c r="D757" s="24">
        <v>0</v>
      </c>
      <c r="E757" s="24">
        <v>0.38572699999999999</v>
      </c>
      <c r="F757" s="26" t="s">
        <v>75</v>
      </c>
    </row>
    <row r="758" spans="1:6" x14ac:dyDescent="0.3">
      <c r="A758" s="27" t="s">
        <v>11</v>
      </c>
      <c r="B758" s="23" t="s">
        <v>60</v>
      </c>
      <c r="C758" s="24">
        <v>0</v>
      </c>
      <c r="D758" s="24">
        <v>0.43418899999999999</v>
      </c>
      <c r="E758" s="24">
        <v>0.56581099999999995</v>
      </c>
      <c r="F758" s="26" t="s">
        <v>76</v>
      </c>
    </row>
    <row r="759" spans="1:6" x14ac:dyDescent="0.3">
      <c r="A759" s="27" t="s">
        <v>11</v>
      </c>
      <c r="B759" s="23" t="s">
        <v>51</v>
      </c>
      <c r="C759" s="24">
        <v>0.49310300000000001</v>
      </c>
      <c r="D759" s="24">
        <v>0</v>
      </c>
      <c r="E759" s="24">
        <v>0.50689700000000004</v>
      </c>
      <c r="F759" s="26" t="s">
        <v>76</v>
      </c>
    </row>
    <row r="760" spans="1:6" x14ac:dyDescent="0.3">
      <c r="A760" s="27" t="s">
        <v>11</v>
      </c>
      <c r="B760" s="23" t="s">
        <v>50</v>
      </c>
      <c r="C760" s="24">
        <v>0.56732199999999999</v>
      </c>
      <c r="D760" s="24">
        <v>8.8500000000000002E-3</v>
      </c>
      <c r="E760" s="24">
        <v>0.42382799999999998</v>
      </c>
      <c r="F760" s="26" t="s">
        <v>75</v>
      </c>
    </row>
    <row r="761" spans="1:6" x14ac:dyDescent="0.3">
      <c r="A761" s="27" t="s">
        <v>11</v>
      </c>
      <c r="B761" s="23" t="s">
        <v>56</v>
      </c>
      <c r="C761" s="24">
        <v>0</v>
      </c>
      <c r="D761" s="24">
        <v>0.80087299999999995</v>
      </c>
      <c r="E761" s="24">
        <v>0.199127</v>
      </c>
      <c r="F761" s="26" t="s">
        <v>62</v>
      </c>
    </row>
    <row r="762" spans="1:6" x14ac:dyDescent="0.3">
      <c r="A762" s="27" t="s">
        <v>11</v>
      </c>
      <c r="B762" s="23" t="s">
        <v>59</v>
      </c>
      <c r="C762" s="24">
        <v>0</v>
      </c>
      <c r="D762" s="24">
        <v>0.58737200000000001</v>
      </c>
      <c r="E762" s="24">
        <v>0.41262799999999999</v>
      </c>
      <c r="F762" s="26" t="s">
        <v>62</v>
      </c>
    </row>
    <row r="763" spans="1:6" x14ac:dyDescent="0.3">
      <c r="A763" s="27" t="s">
        <v>11</v>
      </c>
      <c r="B763" s="23" t="s">
        <v>57</v>
      </c>
      <c r="C763" s="24">
        <v>0</v>
      </c>
      <c r="D763" s="24">
        <v>0.77583299999999999</v>
      </c>
      <c r="E763" s="24">
        <v>0.22416700000000001</v>
      </c>
      <c r="F763" s="26" t="s">
        <v>62</v>
      </c>
    </row>
    <row r="764" spans="1:6" x14ac:dyDescent="0.3">
      <c r="A764" s="27" t="s">
        <v>11</v>
      </c>
      <c r="B764" s="23" t="s">
        <v>72</v>
      </c>
      <c r="C764" s="24">
        <v>0</v>
      </c>
      <c r="D764" s="24">
        <v>0</v>
      </c>
      <c r="E764" s="24">
        <v>1</v>
      </c>
      <c r="F764" s="26" t="s">
        <v>76</v>
      </c>
    </row>
    <row r="765" spans="1:6" x14ac:dyDescent="0.3">
      <c r="A765" s="27" t="s">
        <v>11</v>
      </c>
      <c r="B765" s="23" t="s">
        <v>70</v>
      </c>
      <c r="C765" s="24">
        <v>0</v>
      </c>
      <c r="D765" s="24">
        <v>0</v>
      </c>
      <c r="E765" s="24">
        <v>1</v>
      </c>
      <c r="F765" s="26" t="s">
        <v>76</v>
      </c>
    </row>
    <row r="766" spans="1:6" x14ac:dyDescent="0.3">
      <c r="A766" s="27" t="s">
        <v>11</v>
      </c>
      <c r="B766" s="23" t="s">
        <v>69</v>
      </c>
      <c r="C766" s="24">
        <v>0</v>
      </c>
      <c r="D766" s="24">
        <v>0</v>
      </c>
      <c r="E766" s="24">
        <v>1</v>
      </c>
      <c r="F766" s="26" t="s">
        <v>76</v>
      </c>
    </row>
    <row r="767" spans="1:6" x14ac:dyDescent="0.3">
      <c r="A767" s="27" t="s">
        <v>11</v>
      </c>
      <c r="B767" s="23" t="s">
        <v>73</v>
      </c>
      <c r="C767" s="24">
        <v>0</v>
      </c>
      <c r="D767" s="24">
        <v>0</v>
      </c>
      <c r="E767" s="24">
        <v>1</v>
      </c>
      <c r="F767" s="26" t="s">
        <v>76</v>
      </c>
    </row>
    <row r="768" spans="1:6" x14ac:dyDescent="0.3">
      <c r="A768" s="27" t="s">
        <v>11</v>
      </c>
      <c r="B768" s="23" t="s">
        <v>71</v>
      </c>
      <c r="C768" s="24">
        <v>0</v>
      </c>
      <c r="D768" s="24">
        <v>0</v>
      </c>
      <c r="E768" s="24">
        <v>1</v>
      </c>
      <c r="F768" s="26" t="s">
        <v>76</v>
      </c>
    </row>
    <row r="769" spans="1:6" x14ac:dyDescent="0.3">
      <c r="A769" s="27" t="s">
        <v>11</v>
      </c>
      <c r="B769" s="23" t="s">
        <v>48</v>
      </c>
      <c r="C769" s="24">
        <v>0.29534899999999997</v>
      </c>
      <c r="D769" s="24">
        <v>0.16070599999999999</v>
      </c>
      <c r="E769" s="24">
        <v>0.54394500000000001</v>
      </c>
      <c r="F769" s="26" t="s">
        <v>76</v>
      </c>
    </row>
    <row r="770" spans="1:6" x14ac:dyDescent="0.3">
      <c r="A770" s="27" t="s">
        <v>11</v>
      </c>
      <c r="B770" s="23" t="s">
        <v>55</v>
      </c>
      <c r="C770" s="24">
        <v>0</v>
      </c>
      <c r="D770" s="24">
        <v>0.44323699999999999</v>
      </c>
      <c r="E770" s="24">
        <v>0.55676300000000001</v>
      </c>
      <c r="F770" s="26" t="s">
        <v>76</v>
      </c>
    </row>
    <row r="771" spans="1:6" x14ac:dyDescent="0.3">
      <c r="A771" s="27" t="s">
        <v>11</v>
      </c>
      <c r="B771" s="23" t="s">
        <v>66</v>
      </c>
      <c r="C771" s="24">
        <v>0.17779500000000001</v>
      </c>
      <c r="D771" s="24">
        <v>3.0980000000000001E-3</v>
      </c>
      <c r="E771" s="24">
        <v>0.81910700000000003</v>
      </c>
      <c r="F771" s="26" t="s">
        <v>76</v>
      </c>
    </row>
    <row r="772" spans="1:6" x14ac:dyDescent="0.3">
      <c r="A772" s="27" t="s">
        <v>11</v>
      </c>
      <c r="B772" s="23" t="s">
        <v>47</v>
      </c>
      <c r="C772" s="24">
        <v>0.17378199999999999</v>
      </c>
      <c r="D772" s="24">
        <v>0.22924800000000001</v>
      </c>
      <c r="E772" s="24">
        <v>0.59697</v>
      </c>
      <c r="F772" s="26" t="s">
        <v>76</v>
      </c>
    </row>
    <row r="773" spans="1:6" x14ac:dyDescent="0.3">
      <c r="A773" s="27" t="s">
        <v>11</v>
      </c>
      <c r="B773" s="23" t="s">
        <v>54</v>
      </c>
      <c r="C773" s="24">
        <v>0</v>
      </c>
      <c r="D773" s="24">
        <v>0.69830300000000001</v>
      </c>
      <c r="E773" s="24">
        <v>0.30169699999999999</v>
      </c>
      <c r="F773" s="26" t="s">
        <v>62</v>
      </c>
    </row>
    <row r="774" spans="1:6" x14ac:dyDescent="0.3">
      <c r="A774" s="27" t="s">
        <v>11</v>
      </c>
      <c r="B774" s="23" t="s">
        <v>67</v>
      </c>
      <c r="C774" s="24">
        <v>0</v>
      </c>
      <c r="D774" s="24">
        <v>0.27648899999999998</v>
      </c>
      <c r="E774" s="24">
        <v>0.72351100000000002</v>
      </c>
      <c r="F774" s="26" t="s">
        <v>76</v>
      </c>
    </row>
    <row r="775" spans="1:6" x14ac:dyDescent="0.3">
      <c r="A775" s="27" t="s">
        <v>11</v>
      </c>
      <c r="B775" s="23" t="s">
        <v>53</v>
      </c>
      <c r="C775" s="24">
        <v>0</v>
      </c>
      <c r="D775" s="24">
        <v>0.68063399999999996</v>
      </c>
      <c r="E775" s="24">
        <v>0.31936599999999998</v>
      </c>
      <c r="F775" s="26" t="s">
        <v>62</v>
      </c>
    </row>
    <row r="776" spans="1:6" x14ac:dyDescent="0.3">
      <c r="A776" s="27" t="s">
        <v>11</v>
      </c>
      <c r="B776" s="23" t="s">
        <v>52</v>
      </c>
      <c r="C776" s="24">
        <v>0.27603100000000003</v>
      </c>
      <c r="D776" s="24">
        <v>3.754E-3</v>
      </c>
      <c r="E776" s="24">
        <v>0.72021500000000005</v>
      </c>
      <c r="F776" s="26" t="s">
        <v>76</v>
      </c>
    </row>
    <row r="777" spans="1:6" x14ac:dyDescent="0.3">
      <c r="A777" s="27" t="s">
        <v>11</v>
      </c>
      <c r="B777" s="23" t="s">
        <v>68</v>
      </c>
      <c r="C777" s="24">
        <v>0</v>
      </c>
      <c r="D777" s="24">
        <v>0</v>
      </c>
      <c r="E777" s="24">
        <v>1</v>
      </c>
      <c r="F777" s="26" t="s">
        <v>76</v>
      </c>
    </row>
    <row r="778" spans="1:6" x14ac:dyDescent="0.3">
      <c r="A778" s="27" t="s">
        <v>11</v>
      </c>
      <c r="B778" s="23" t="s">
        <v>46</v>
      </c>
      <c r="C778" s="24">
        <v>0.23338300000000001</v>
      </c>
      <c r="D778" s="24">
        <v>0.45198100000000002</v>
      </c>
      <c r="E778" s="24">
        <v>0.31463600000000003</v>
      </c>
      <c r="F778" s="26" t="s">
        <v>62</v>
      </c>
    </row>
    <row r="779" spans="1:6" x14ac:dyDescent="0.3">
      <c r="A779" s="27" t="s">
        <v>11</v>
      </c>
      <c r="B779" s="23" t="s">
        <v>44</v>
      </c>
      <c r="C779" s="24">
        <v>0.76915</v>
      </c>
      <c r="D779" s="24">
        <v>0</v>
      </c>
      <c r="E779" s="24">
        <v>0.23085</v>
      </c>
      <c r="F779" s="26" t="s">
        <v>75</v>
      </c>
    </row>
    <row r="780" spans="1:6" x14ac:dyDescent="0.3">
      <c r="A780" s="27" t="s">
        <v>11</v>
      </c>
      <c r="B780" s="23" t="s">
        <v>58</v>
      </c>
      <c r="C780" s="24">
        <v>0</v>
      </c>
      <c r="D780" s="24">
        <v>0.49762000000000001</v>
      </c>
      <c r="E780" s="24">
        <v>0.50238000000000005</v>
      </c>
      <c r="F780" s="26" t="s">
        <v>76</v>
      </c>
    </row>
    <row r="781" spans="1:6" x14ac:dyDescent="0.3">
      <c r="A781" s="27" t="s">
        <v>11</v>
      </c>
      <c r="B781" s="23" t="s">
        <v>45</v>
      </c>
      <c r="C781" s="24">
        <v>0.80644199999999999</v>
      </c>
      <c r="D781" s="24">
        <v>1.3565000000000001E-2</v>
      </c>
      <c r="E781" s="24">
        <v>0.17999299999999999</v>
      </c>
      <c r="F781" s="26" t="s">
        <v>75</v>
      </c>
    </row>
    <row r="782" spans="1:6" x14ac:dyDescent="0.3">
      <c r="A782" s="27" t="s">
        <v>30</v>
      </c>
      <c r="B782" s="23" t="s">
        <v>62</v>
      </c>
      <c r="C782" s="24">
        <v>0.95782500000000004</v>
      </c>
      <c r="D782" s="24">
        <v>0</v>
      </c>
      <c r="E782" s="24">
        <v>4.2174999999999997E-2</v>
      </c>
      <c r="F782" s="26" t="s">
        <v>75</v>
      </c>
    </row>
    <row r="783" spans="1:6" x14ac:dyDescent="0.3">
      <c r="A783" s="27" t="s">
        <v>30</v>
      </c>
      <c r="B783" s="23" t="s">
        <v>63</v>
      </c>
      <c r="C783" s="24">
        <v>0</v>
      </c>
      <c r="D783" s="24">
        <v>0</v>
      </c>
      <c r="E783" s="24">
        <v>1</v>
      </c>
      <c r="F783" s="26" t="s">
        <v>76</v>
      </c>
    </row>
    <row r="784" spans="1:6" x14ac:dyDescent="0.3">
      <c r="A784" s="27" t="s">
        <v>30</v>
      </c>
      <c r="B784" s="23" t="s">
        <v>65</v>
      </c>
      <c r="C784" s="24">
        <v>0</v>
      </c>
      <c r="D784" s="24">
        <v>0.95782500000000004</v>
      </c>
      <c r="E784" s="24">
        <v>4.2174999999999997E-2</v>
      </c>
      <c r="F784" s="26" t="s">
        <v>62</v>
      </c>
    </row>
    <row r="785" spans="1:6" x14ac:dyDescent="0.3">
      <c r="A785" s="27" t="s">
        <v>30</v>
      </c>
      <c r="B785" s="23" t="s">
        <v>64</v>
      </c>
      <c r="C785" s="24">
        <v>0.99450700000000003</v>
      </c>
      <c r="D785" s="24">
        <v>0</v>
      </c>
      <c r="E785" s="24">
        <v>5.4929999999999996E-3</v>
      </c>
      <c r="F785" s="26" t="s">
        <v>75</v>
      </c>
    </row>
    <row r="786" spans="1:6" x14ac:dyDescent="0.3">
      <c r="A786" s="27" t="s">
        <v>30</v>
      </c>
      <c r="B786" s="23" t="s">
        <v>61</v>
      </c>
      <c r="C786" s="24">
        <v>0.95782500000000004</v>
      </c>
      <c r="D786" s="24">
        <v>0</v>
      </c>
      <c r="E786" s="24">
        <v>4.2174999999999997E-2</v>
      </c>
      <c r="F786" s="26" t="s">
        <v>75</v>
      </c>
    </row>
    <row r="787" spans="1:6" x14ac:dyDescent="0.3">
      <c r="A787" s="27" t="s">
        <v>30</v>
      </c>
      <c r="B787" s="23" t="s">
        <v>49</v>
      </c>
      <c r="C787" s="24">
        <v>0.75534100000000004</v>
      </c>
      <c r="D787" s="24">
        <v>0</v>
      </c>
      <c r="E787" s="24">
        <v>0.24465899999999999</v>
      </c>
      <c r="F787" s="26" t="s">
        <v>75</v>
      </c>
    </row>
    <row r="788" spans="1:6" x14ac:dyDescent="0.3">
      <c r="A788" s="27" t="s">
        <v>30</v>
      </c>
      <c r="B788" s="23" t="s">
        <v>60</v>
      </c>
      <c r="C788" s="24">
        <v>0</v>
      </c>
      <c r="D788" s="24">
        <v>0.72285500000000003</v>
      </c>
      <c r="E788" s="24">
        <v>0.27714499999999997</v>
      </c>
      <c r="F788" s="26" t="s">
        <v>62</v>
      </c>
    </row>
    <row r="789" spans="1:6" x14ac:dyDescent="0.3">
      <c r="A789" s="27" t="s">
        <v>30</v>
      </c>
      <c r="B789" s="23" t="s">
        <v>51</v>
      </c>
      <c r="C789" s="24">
        <v>0.681732</v>
      </c>
      <c r="D789" s="24">
        <v>0</v>
      </c>
      <c r="E789" s="24">
        <v>0.318268</v>
      </c>
      <c r="F789" s="26" t="s">
        <v>75</v>
      </c>
    </row>
    <row r="790" spans="1:6" x14ac:dyDescent="0.3">
      <c r="A790" s="27" t="s">
        <v>30</v>
      </c>
      <c r="B790" s="23" t="s">
        <v>50</v>
      </c>
      <c r="C790" s="24">
        <v>0.742035</v>
      </c>
      <c r="D790" s="24">
        <v>0</v>
      </c>
      <c r="E790" s="24">
        <v>0.257965</v>
      </c>
      <c r="F790" s="26" t="s">
        <v>75</v>
      </c>
    </row>
    <row r="791" spans="1:6" x14ac:dyDescent="0.3">
      <c r="A791" s="27" t="s">
        <v>30</v>
      </c>
      <c r="B791" s="23" t="s">
        <v>56</v>
      </c>
      <c r="C791" s="24">
        <v>0</v>
      </c>
      <c r="D791" s="24">
        <v>1</v>
      </c>
      <c r="E791" s="24">
        <v>0</v>
      </c>
      <c r="F791" s="26" t="s">
        <v>62</v>
      </c>
    </row>
    <row r="792" spans="1:6" x14ac:dyDescent="0.3">
      <c r="A792" s="27" t="s">
        <v>30</v>
      </c>
      <c r="B792" s="23" t="s">
        <v>59</v>
      </c>
      <c r="C792" s="24">
        <v>0</v>
      </c>
      <c r="D792" s="24">
        <v>1</v>
      </c>
      <c r="E792" s="24">
        <v>0</v>
      </c>
      <c r="F792" s="26" t="s">
        <v>62</v>
      </c>
    </row>
    <row r="793" spans="1:6" x14ac:dyDescent="0.3">
      <c r="A793" s="27" t="s">
        <v>30</v>
      </c>
      <c r="B793" s="23" t="s">
        <v>57</v>
      </c>
      <c r="C793" s="24">
        <v>0</v>
      </c>
      <c r="D793" s="24">
        <v>1</v>
      </c>
      <c r="E793" s="24">
        <v>0</v>
      </c>
      <c r="F793" s="26" t="s">
        <v>62</v>
      </c>
    </row>
    <row r="794" spans="1:6" x14ac:dyDescent="0.3">
      <c r="A794" s="23" t="s">
        <v>30</v>
      </c>
      <c r="B794" s="23" t="s">
        <v>72</v>
      </c>
      <c r="C794" s="24">
        <v>0.586426</v>
      </c>
      <c r="D794" s="24">
        <v>0.413574</v>
      </c>
      <c r="E794" s="24">
        <v>0</v>
      </c>
      <c r="F794" s="26" t="s">
        <v>75</v>
      </c>
    </row>
    <row r="795" spans="1:6" x14ac:dyDescent="0.3">
      <c r="A795" s="27" t="s">
        <v>30</v>
      </c>
      <c r="B795" s="23" t="s">
        <v>70</v>
      </c>
      <c r="C795" s="24">
        <v>0</v>
      </c>
      <c r="D795" s="24">
        <v>0.147949</v>
      </c>
      <c r="E795" s="24">
        <v>0.852051</v>
      </c>
      <c r="F795" s="26" t="s">
        <v>76</v>
      </c>
    </row>
    <row r="796" spans="1:6" x14ac:dyDescent="0.3">
      <c r="A796" s="27" t="s">
        <v>30</v>
      </c>
      <c r="B796" s="23" t="s">
        <v>69</v>
      </c>
      <c r="C796" s="24">
        <v>0</v>
      </c>
      <c r="D796" s="24">
        <v>1</v>
      </c>
      <c r="E796" s="24">
        <v>0</v>
      </c>
      <c r="F796" s="26" t="s">
        <v>62</v>
      </c>
    </row>
    <row r="797" spans="1:6" x14ac:dyDescent="0.3">
      <c r="A797" s="27" t="s">
        <v>30</v>
      </c>
      <c r="B797" s="23" t="s">
        <v>73</v>
      </c>
      <c r="C797" s="24">
        <v>0.88427699999999998</v>
      </c>
      <c r="D797" s="24">
        <v>0.11572300000000001</v>
      </c>
      <c r="E797" s="24">
        <v>0</v>
      </c>
      <c r="F797" s="26" t="s">
        <v>75</v>
      </c>
    </row>
    <row r="798" spans="1:6" x14ac:dyDescent="0.3">
      <c r="A798" s="27" t="s">
        <v>30</v>
      </c>
      <c r="B798" s="23" t="s">
        <v>71</v>
      </c>
      <c r="C798" s="24">
        <v>0.335449</v>
      </c>
      <c r="D798" s="24">
        <v>0.664551</v>
      </c>
      <c r="E798" s="24">
        <v>0</v>
      </c>
      <c r="F798" s="26" t="s">
        <v>62</v>
      </c>
    </row>
    <row r="799" spans="1:6" x14ac:dyDescent="0.3">
      <c r="A799" s="23" t="s">
        <v>30</v>
      </c>
      <c r="B799" s="23" t="s">
        <v>48</v>
      </c>
      <c r="C799" s="24">
        <v>0.16473399999999999</v>
      </c>
      <c r="D799" s="24">
        <v>0.31085200000000002</v>
      </c>
      <c r="E799" s="24">
        <v>0.52441400000000005</v>
      </c>
      <c r="F799" s="26" t="s">
        <v>76</v>
      </c>
    </row>
    <row r="800" spans="1:6" x14ac:dyDescent="0.3">
      <c r="A800" s="27" t="s">
        <v>30</v>
      </c>
      <c r="B800" s="23" t="s">
        <v>55</v>
      </c>
      <c r="C800" s="24">
        <v>0</v>
      </c>
      <c r="D800" s="24">
        <v>0.49322500000000002</v>
      </c>
      <c r="E800" s="24">
        <v>0.50677499999999998</v>
      </c>
      <c r="F800" s="26" t="s">
        <v>76</v>
      </c>
    </row>
    <row r="801" spans="1:6" x14ac:dyDescent="0.3">
      <c r="A801" s="27" t="s">
        <v>30</v>
      </c>
      <c r="B801" s="23" t="s">
        <v>66</v>
      </c>
      <c r="C801" s="24">
        <v>2.4094000000000001E-2</v>
      </c>
      <c r="D801" s="24">
        <v>5.4947000000000003E-2</v>
      </c>
      <c r="E801" s="24">
        <v>0.92095899999999997</v>
      </c>
      <c r="F801" s="26" t="s">
        <v>76</v>
      </c>
    </row>
    <row r="802" spans="1:6" x14ac:dyDescent="0.3">
      <c r="A802" s="27" t="s">
        <v>30</v>
      </c>
      <c r="B802" s="23" t="s">
        <v>47</v>
      </c>
      <c r="C802" s="24">
        <v>0.11375399999999999</v>
      </c>
      <c r="D802" s="24">
        <v>0.42402600000000001</v>
      </c>
      <c r="E802" s="24">
        <v>0.46221899999999999</v>
      </c>
      <c r="F802" s="26" t="s">
        <v>76</v>
      </c>
    </row>
    <row r="803" spans="1:6" x14ac:dyDescent="0.3">
      <c r="A803" s="27" t="s">
        <v>30</v>
      </c>
      <c r="B803" s="23" t="s">
        <v>54</v>
      </c>
      <c r="C803" s="24">
        <v>0</v>
      </c>
      <c r="D803" s="24">
        <v>1</v>
      </c>
      <c r="E803" s="24">
        <v>0</v>
      </c>
      <c r="F803" s="26" t="s">
        <v>62</v>
      </c>
    </row>
    <row r="804" spans="1:6" x14ac:dyDescent="0.3">
      <c r="A804" s="27" t="s">
        <v>30</v>
      </c>
      <c r="B804" s="23" t="s">
        <v>67</v>
      </c>
      <c r="C804" s="24">
        <v>0</v>
      </c>
      <c r="D804" s="24">
        <v>1</v>
      </c>
      <c r="E804" s="24">
        <v>0</v>
      </c>
      <c r="F804" s="26" t="s">
        <v>62</v>
      </c>
    </row>
    <row r="805" spans="1:6" x14ac:dyDescent="0.3">
      <c r="A805" s="27" t="s">
        <v>30</v>
      </c>
      <c r="B805" s="23" t="s">
        <v>53</v>
      </c>
      <c r="C805" s="24">
        <v>0</v>
      </c>
      <c r="D805" s="24">
        <v>1</v>
      </c>
      <c r="E805" s="24">
        <v>0</v>
      </c>
      <c r="F805" s="26" t="s">
        <v>62</v>
      </c>
    </row>
    <row r="806" spans="1:6" x14ac:dyDescent="0.3">
      <c r="A806" s="27" t="s">
        <v>30</v>
      </c>
      <c r="B806" s="23" t="s">
        <v>52</v>
      </c>
      <c r="C806" s="24">
        <v>0.88427699999999998</v>
      </c>
      <c r="D806" s="24">
        <v>0.11572300000000001</v>
      </c>
      <c r="E806" s="24">
        <v>0</v>
      </c>
      <c r="F806" s="26" t="s">
        <v>75</v>
      </c>
    </row>
    <row r="807" spans="1:6" x14ac:dyDescent="0.3">
      <c r="A807" s="27" t="s">
        <v>30</v>
      </c>
      <c r="B807" s="23" t="s">
        <v>68</v>
      </c>
      <c r="C807" s="24">
        <v>0</v>
      </c>
      <c r="D807" s="24">
        <v>0.77398699999999998</v>
      </c>
      <c r="E807" s="24">
        <v>0.22601299999999999</v>
      </c>
      <c r="F807" s="26" t="s">
        <v>62</v>
      </c>
    </row>
    <row r="808" spans="1:6" x14ac:dyDescent="0.3">
      <c r="A808" s="27" t="s">
        <v>30</v>
      </c>
      <c r="B808" s="23" t="s">
        <v>46</v>
      </c>
      <c r="C808" s="24">
        <v>0.335449</v>
      </c>
      <c r="D808" s="24">
        <v>0.664551</v>
      </c>
      <c r="E808" s="24">
        <v>0</v>
      </c>
      <c r="F808" s="26" t="s">
        <v>62</v>
      </c>
    </row>
    <row r="809" spans="1:6" x14ac:dyDescent="0.3">
      <c r="A809" s="27" t="s">
        <v>30</v>
      </c>
      <c r="B809" s="23" t="s">
        <v>44</v>
      </c>
      <c r="C809" s="24">
        <v>1</v>
      </c>
      <c r="D809" s="24">
        <v>0</v>
      </c>
      <c r="E809" s="24">
        <v>0</v>
      </c>
      <c r="F809" s="26" t="s">
        <v>75</v>
      </c>
    </row>
    <row r="810" spans="1:6" x14ac:dyDescent="0.3">
      <c r="A810" s="27" t="s">
        <v>30</v>
      </c>
      <c r="B810" s="23" t="s">
        <v>58</v>
      </c>
      <c r="C810" s="24">
        <v>0</v>
      </c>
      <c r="D810" s="24">
        <v>1</v>
      </c>
      <c r="E810" s="24">
        <v>0</v>
      </c>
      <c r="F810" s="26" t="s">
        <v>62</v>
      </c>
    </row>
    <row r="811" spans="1:6" x14ac:dyDescent="0.3">
      <c r="A811" s="27" t="s">
        <v>30</v>
      </c>
      <c r="B811" s="23" t="s">
        <v>45</v>
      </c>
      <c r="C811" s="24">
        <v>1</v>
      </c>
      <c r="D811" s="24">
        <v>0</v>
      </c>
      <c r="E811" s="24">
        <v>0</v>
      </c>
      <c r="F811" s="26" t="s">
        <v>75</v>
      </c>
    </row>
    <row r="812" spans="1:6" x14ac:dyDescent="0.3">
      <c r="A812" s="27" t="s">
        <v>21</v>
      </c>
      <c r="B812" s="23" t="s">
        <v>62</v>
      </c>
      <c r="C812" s="24">
        <v>0</v>
      </c>
      <c r="D812" s="24">
        <v>0</v>
      </c>
      <c r="E812" s="24">
        <v>1</v>
      </c>
      <c r="F812" s="26" t="s">
        <v>76</v>
      </c>
    </row>
    <row r="813" spans="1:6" x14ac:dyDescent="0.3">
      <c r="A813" s="27" t="s">
        <v>21</v>
      </c>
      <c r="B813" s="23" t="s">
        <v>63</v>
      </c>
      <c r="C813" s="24">
        <v>0</v>
      </c>
      <c r="D813" s="24">
        <v>0</v>
      </c>
      <c r="E813" s="24">
        <v>1</v>
      </c>
      <c r="F813" s="26" t="s">
        <v>76</v>
      </c>
    </row>
    <row r="814" spans="1:6" x14ac:dyDescent="0.3">
      <c r="A814" s="27" t="s">
        <v>21</v>
      </c>
      <c r="B814" s="23" t="s">
        <v>65</v>
      </c>
      <c r="C814" s="24">
        <v>0</v>
      </c>
      <c r="D814" s="24">
        <v>0</v>
      </c>
      <c r="E814" s="24">
        <v>1</v>
      </c>
      <c r="F814" s="26" t="s">
        <v>76</v>
      </c>
    </row>
    <row r="815" spans="1:6" x14ac:dyDescent="0.3">
      <c r="A815" s="27" t="s">
        <v>21</v>
      </c>
      <c r="B815" s="23" t="s">
        <v>64</v>
      </c>
      <c r="C815" s="24">
        <v>0</v>
      </c>
      <c r="D815" s="24">
        <v>0</v>
      </c>
      <c r="E815" s="24">
        <v>1</v>
      </c>
      <c r="F815" s="26" t="s">
        <v>76</v>
      </c>
    </row>
    <row r="816" spans="1:6" x14ac:dyDescent="0.3">
      <c r="A816" s="27" t="s">
        <v>21</v>
      </c>
      <c r="B816" s="23" t="s">
        <v>61</v>
      </c>
      <c r="C816" s="24">
        <v>0</v>
      </c>
      <c r="D816" s="24">
        <v>0</v>
      </c>
      <c r="E816" s="24">
        <v>1</v>
      </c>
      <c r="F816" s="26" t="s">
        <v>76</v>
      </c>
    </row>
    <row r="817" spans="1:6" x14ac:dyDescent="0.3">
      <c r="A817" s="27" t="s">
        <v>21</v>
      </c>
      <c r="B817" s="23" t="s">
        <v>49</v>
      </c>
      <c r="C817" s="24">
        <v>0.67491100000000004</v>
      </c>
      <c r="D817" s="24">
        <v>0</v>
      </c>
      <c r="E817" s="24">
        <v>0.32508900000000002</v>
      </c>
      <c r="F817" s="26" t="s">
        <v>75</v>
      </c>
    </row>
    <row r="818" spans="1:6" x14ac:dyDescent="0.3">
      <c r="A818" s="27" t="s">
        <v>21</v>
      </c>
      <c r="B818" s="23" t="s">
        <v>60</v>
      </c>
      <c r="C818" s="24">
        <v>0</v>
      </c>
      <c r="D818" s="24">
        <v>0.62857099999999999</v>
      </c>
      <c r="E818" s="24">
        <v>0.37142900000000001</v>
      </c>
      <c r="F818" s="26" t="s">
        <v>62</v>
      </c>
    </row>
    <row r="819" spans="1:6" x14ac:dyDescent="0.3">
      <c r="A819" s="27" t="s">
        <v>21</v>
      </c>
      <c r="B819" s="23" t="s">
        <v>51</v>
      </c>
      <c r="C819" s="24">
        <v>0.62629699999999999</v>
      </c>
      <c r="D819" s="24">
        <v>0</v>
      </c>
      <c r="E819" s="24">
        <v>0.37370300000000001</v>
      </c>
      <c r="F819" s="26" t="s">
        <v>75</v>
      </c>
    </row>
    <row r="820" spans="1:6" x14ac:dyDescent="0.3">
      <c r="A820" s="27" t="s">
        <v>21</v>
      </c>
      <c r="B820" s="23" t="s">
        <v>50</v>
      </c>
      <c r="C820" s="24">
        <v>0.658188</v>
      </c>
      <c r="D820" s="24">
        <v>0</v>
      </c>
      <c r="E820" s="24">
        <v>0.341812</v>
      </c>
      <c r="F820" s="26" t="s">
        <v>75</v>
      </c>
    </row>
    <row r="821" spans="1:6" x14ac:dyDescent="0.3">
      <c r="A821" s="27" t="s">
        <v>21</v>
      </c>
      <c r="B821" s="23" t="s">
        <v>56</v>
      </c>
      <c r="C821" s="24">
        <v>0</v>
      </c>
      <c r="D821" s="24">
        <v>0.86740099999999998</v>
      </c>
      <c r="E821" s="24">
        <v>0.13259899999999999</v>
      </c>
      <c r="F821" s="26" t="s">
        <v>62</v>
      </c>
    </row>
    <row r="822" spans="1:6" x14ac:dyDescent="0.3">
      <c r="A822" s="27" t="s">
        <v>21</v>
      </c>
      <c r="B822" s="23" t="s">
        <v>59</v>
      </c>
      <c r="C822" s="24">
        <v>0</v>
      </c>
      <c r="D822" s="24">
        <v>0.846252</v>
      </c>
      <c r="E822" s="24">
        <v>0.153748</v>
      </c>
      <c r="F822" s="26" t="s">
        <v>62</v>
      </c>
    </row>
    <row r="823" spans="1:6" x14ac:dyDescent="0.3">
      <c r="A823" s="27" t="s">
        <v>21</v>
      </c>
      <c r="B823" s="23" t="s">
        <v>57</v>
      </c>
      <c r="C823" s="24">
        <v>0</v>
      </c>
      <c r="D823" s="24">
        <v>0.80857800000000002</v>
      </c>
      <c r="E823" s="24">
        <v>0.19142200000000001</v>
      </c>
      <c r="F823" s="26" t="s">
        <v>62</v>
      </c>
    </row>
    <row r="824" spans="1:6" x14ac:dyDescent="0.3">
      <c r="A824" s="27" t="s">
        <v>21</v>
      </c>
      <c r="B824" s="23" t="s">
        <v>72</v>
      </c>
      <c r="C824" s="24">
        <v>0</v>
      </c>
      <c r="D824" s="24">
        <v>0</v>
      </c>
      <c r="E824" s="24">
        <v>1</v>
      </c>
      <c r="F824" s="26" t="s">
        <v>76</v>
      </c>
    </row>
    <row r="825" spans="1:6" x14ac:dyDescent="0.3">
      <c r="A825" s="27" t="s">
        <v>21</v>
      </c>
      <c r="B825" s="23" t="s">
        <v>70</v>
      </c>
      <c r="C825" s="24">
        <v>0</v>
      </c>
      <c r="D825" s="24">
        <v>0</v>
      </c>
      <c r="E825" s="24">
        <v>1</v>
      </c>
      <c r="F825" s="26" t="s">
        <v>76</v>
      </c>
    </row>
    <row r="826" spans="1:6" x14ac:dyDescent="0.3">
      <c r="A826" s="27" t="s">
        <v>21</v>
      </c>
      <c r="B826" s="23" t="s">
        <v>69</v>
      </c>
      <c r="C826" s="24">
        <v>0</v>
      </c>
      <c r="D826" s="24">
        <v>0</v>
      </c>
      <c r="E826" s="24">
        <v>1</v>
      </c>
      <c r="F826" s="26" t="s">
        <v>76</v>
      </c>
    </row>
    <row r="827" spans="1:6" x14ac:dyDescent="0.3">
      <c r="A827" s="27" t="s">
        <v>21</v>
      </c>
      <c r="B827" s="23" t="s">
        <v>73</v>
      </c>
      <c r="C827" s="24">
        <v>0</v>
      </c>
      <c r="D827" s="24">
        <v>0</v>
      </c>
      <c r="E827" s="24">
        <v>1</v>
      </c>
      <c r="F827" s="26" t="s">
        <v>76</v>
      </c>
    </row>
    <row r="828" spans="1:6" x14ac:dyDescent="0.3">
      <c r="A828" s="27" t="s">
        <v>21</v>
      </c>
      <c r="B828" s="23" t="s">
        <v>71</v>
      </c>
      <c r="C828" s="24">
        <v>0</v>
      </c>
      <c r="D828" s="24">
        <v>0.11865199999999999</v>
      </c>
      <c r="E828" s="24">
        <v>0.88134800000000002</v>
      </c>
      <c r="F828" s="26" t="s">
        <v>76</v>
      </c>
    </row>
    <row r="829" spans="1:6" x14ac:dyDescent="0.3">
      <c r="A829" s="27" t="s">
        <v>21</v>
      </c>
      <c r="B829" s="23" t="s">
        <v>48</v>
      </c>
      <c r="C829" s="24">
        <v>0.19239800000000001</v>
      </c>
      <c r="D829" s="24">
        <v>0.17857400000000001</v>
      </c>
      <c r="E829" s="24">
        <v>0.62902800000000003</v>
      </c>
      <c r="F829" s="26" t="s">
        <v>76</v>
      </c>
    </row>
    <row r="830" spans="1:6" x14ac:dyDescent="0.3">
      <c r="A830" s="27" t="s">
        <v>21</v>
      </c>
      <c r="B830" s="23" t="s">
        <v>55</v>
      </c>
      <c r="C830" s="24">
        <v>0</v>
      </c>
      <c r="D830" s="24">
        <v>0.36981199999999997</v>
      </c>
      <c r="E830" s="24">
        <v>0.63018799999999997</v>
      </c>
      <c r="F830" s="26" t="s">
        <v>76</v>
      </c>
    </row>
    <row r="831" spans="1:6" x14ac:dyDescent="0.3">
      <c r="A831" s="27" t="s">
        <v>21</v>
      </c>
      <c r="B831" s="23" t="s">
        <v>66</v>
      </c>
      <c r="C831" s="24">
        <v>0.120819</v>
      </c>
      <c r="D831" s="24">
        <v>0.109879</v>
      </c>
      <c r="E831" s="24">
        <v>0.76930200000000004</v>
      </c>
      <c r="F831" s="26" t="s">
        <v>76</v>
      </c>
    </row>
    <row r="832" spans="1:6" x14ac:dyDescent="0.3">
      <c r="A832" s="27" t="s">
        <v>21</v>
      </c>
      <c r="B832" s="23" t="s">
        <v>47</v>
      </c>
      <c r="C832" s="24">
        <v>0</v>
      </c>
      <c r="D832" s="24">
        <v>0.217529</v>
      </c>
      <c r="E832" s="24">
        <v>0.78247100000000003</v>
      </c>
      <c r="F832" s="26" t="s">
        <v>76</v>
      </c>
    </row>
    <row r="833" spans="1:6" x14ac:dyDescent="0.3">
      <c r="A833" s="27" t="s">
        <v>21</v>
      </c>
      <c r="B833" s="23" t="s">
        <v>54</v>
      </c>
      <c r="C833" s="24">
        <v>0</v>
      </c>
      <c r="D833" s="24">
        <v>0.642258</v>
      </c>
      <c r="E833" s="24">
        <v>0.357742</v>
      </c>
      <c r="F833" s="26" t="s">
        <v>62</v>
      </c>
    </row>
    <row r="834" spans="1:6" x14ac:dyDescent="0.3">
      <c r="A834" s="27" t="s">
        <v>21</v>
      </c>
      <c r="B834" s="23" t="s">
        <v>67</v>
      </c>
      <c r="C834" s="24">
        <v>0</v>
      </c>
      <c r="D834" s="24">
        <v>0.49848900000000002</v>
      </c>
      <c r="E834" s="24">
        <v>0.50151100000000004</v>
      </c>
      <c r="F834" s="26" t="s">
        <v>76</v>
      </c>
    </row>
    <row r="835" spans="1:6" x14ac:dyDescent="0.3">
      <c r="A835" s="27" t="s">
        <v>21</v>
      </c>
      <c r="B835" s="23" t="s">
        <v>53</v>
      </c>
      <c r="C835" s="24">
        <v>0</v>
      </c>
      <c r="D835" s="24">
        <v>0.56237800000000004</v>
      </c>
      <c r="E835" s="24">
        <v>0.43762200000000001</v>
      </c>
      <c r="F835" s="26" t="s">
        <v>62</v>
      </c>
    </row>
    <row r="836" spans="1:6" x14ac:dyDescent="0.3">
      <c r="A836" s="27" t="s">
        <v>21</v>
      </c>
      <c r="B836" s="23" t="s">
        <v>52</v>
      </c>
      <c r="C836" s="24">
        <v>0.384216</v>
      </c>
      <c r="D836" s="24">
        <v>0.114288</v>
      </c>
      <c r="E836" s="24">
        <v>0.50149500000000002</v>
      </c>
      <c r="F836" s="26" t="s">
        <v>76</v>
      </c>
    </row>
    <row r="837" spans="1:6" x14ac:dyDescent="0.3">
      <c r="A837" s="27" t="s">
        <v>21</v>
      </c>
      <c r="B837" s="23" t="s">
        <v>68</v>
      </c>
      <c r="C837" s="24">
        <v>0</v>
      </c>
      <c r="D837" s="24">
        <v>8.8378999999999999E-2</v>
      </c>
      <c r="E837" s="24">
        <v>0.91162100000000001</v>
      </c>
      <c r="F837" s="26" t="s">
        <v>76</v>
      </c>
    </row>
    <row r="838" spans="1:6" x14ac:dyDescent="0.3">
      <c r="A838" s="27" t="s">
        <v>21</v>
      </c>
      <c r="B838" s="23" t="s">
        <v>46</v>
      </c>
      <c r="C838" s="24">
        <v>0</v>
      </c>
      <c r="D838" s="24">
        <v>0.341949</v>
      </c>
      <c r="E838" s="24">
        <v>0.65805100000000005</v>
      </c>
      <c r="F838" s="26" t="s">
        <v>76</v>
      </c>
    </row>
    <row r="839" spans="1:6" x14ac:dyDescent="0.3">
      <c r="A839" s="27" t="s">
        <v>21</v>
      </c>
      <c r="B839" s="23" t="s">
        <v>44</v>
      </c>
      <c r="C839" s="24">
        <v>0.86410500000000001</v>
      </c>
      <c r="D839" s="24">
        <v>0</v>
      </c>
      <c r="E839" s="24">
        <v>0.13589499999999999</v>
      </c>
      <c r="F839" s="26" t="s">
        <v>75</v>
      </c>
    </row>
    <row r="840" spans="1:6" x14ac:dyDescent="0.3">
      <c r="A840" s="27" t="s">
        <v>21</v>
      </c>
      <c r="B840" s="23" t="s">
        <v>58</v>
      </c>
      <c r="C840" s="24">
        <v>0</v>
      </c>
      <c r="D840" s="24">
        <v>0.342331</v>
      </c>
      <c r="E840" s="24">
        <v>0.65766899999999995</v>
      </c>
      <c r="F840" s="26" t="s">
        <v>76</v>
      </c>
    </row>
    <row r="841" spans="1:6" x14ac:dyDescent="0.3">
      <c r="A841" s="27" t="s">
        <v>21</v>
      </c>
      <c r="B841" s="23" t="s">
        <v>45</v>
      </c>
      <c r="C841" s="24">
        <v>0.83206199999999997</v>
      </c>
      <c r="D841" s="24">
        <v>0</v>
      </c>
      <c r="E841" s="24">
        <v>0.167938</v>
      </c>
      <c r="F841" s="26" t="s">
        <v>75</v>
      </c>
    </row>
    <row r="842" spans="1:6" x14ac:dyDescent="0.3">
      <c r="A842" s="23" t="s">
        <v>31</v>
      </c>
      <c r="B842" s="23" t="s">
        <v>62</v>
      </c>
      <c r="C842" s="24">
        <v>0.99609400000000003</v>
      </c>
      <c r="D842" s="24">
        <v>0</v>
      </c>
      <c r="E842" s="24">
        <v>3.9060000000000002E-3</v>
      </c>
      <c r="F842" s="26" t="s">
        <v>75</v>
      </c>
    </row>
    <row r="843" spans="1:6" x14ac:dyDescent="0.3">
      <c r="A843" s="27" t="s">
        <v>31</v>
      </c>
      <c r="B843" s="23" t="s">
        <v>63</v>
      </c>
      <c r="C843" s="24">
        <v>0.99609400000000003</v>
      </c>
      <c r="D843" s="24">
        <v>0</v>
      </c>
      <c r="E843" s="24">
        <v>3.9060000000000002E-3</v>
      </c>
      <c r="F843" s="26" t="s">
        <v>75</v>
      </c>
    </row>
    <row r="844" spans="1:6" x14ac:dyDescent="0.3">
      <c r="A844" s="27" t="s">
        <v>31</v>
      </c>
      <c r="B844" s="23" t="s">
        <v>65</v>
      </c>
      <c r="C844" s="24">
        <v>0</v>
      </c>
      <c r="D844" s="24">
        <v>0.99609400000000003</v>
      </c>
      <c r="E844" s="24">
        <v>3.9060000000000002E-3</v>
      </c>
      <c r="F844" s="26" t="s">
        <v>62</v>
      </c>
    </row>
    <row r="845" spans="1:6" x14ac:dyDescent="0.3">
      <c r="A845" s="27" t="s">
        <v>31</v>
      </c>
      <c r="B845" s="23" t="s">
        <v>64</v>
      </c>
      <c r="C845" s="24">
        <v>1</v>
      </c>
      <c r="D845" s="24">
        <v>0</v>
      </c>
      <c r="E845" s="24">
        <v>0</v>
      </c>
      <c r="F845" s="26" t="s">
        <v>75</v>
      </c>
    </row>
    <row r="846" spans="1:6" x14ac:dyDescent="0.3">
      <c r="A846" s="27" t="s">
        <v>31</v>
      </c>
      <c r="B846" s="23" t="s">
        <v>61</v>
      </c>
      <c r="C846" s="24">
        <v>0.99609400000000003</v>
      </c>
      <c r="D846" s="24">
        <v>0</v>
      </c>
      <c r="E846" s="24">
        <v>3.9060000000000002E-3</v>
      </c>
      <c r="F846" s="26" t="s">
        <v>75</v>
      </c>
    </row>
    <row r="847" spans="1:6" x14ac:dyDescent="0.3">
      <c r="A847" s="23" t="s">
        <v>31</v>
      </c>
      <c r="B847" s="23" t="s">
        <v>49</v>
      </c>
      <c r="C847" s="24">
        <v>0.99755899999999997</v>
      </c>
      <c r="D847" s="24">
        <v>0</v>
      </c>
      <c r="E847" s="24">
        <v>2.441E-3</v>
      </c>
      <c r="F847" s="26" t="s">
        <v>75</v>
      </c>
    </row>
    <row r="848" spans="1:6" x14ac:dyDescent="0.3">
      <c r="A848" s="27" t="s">
        <v>31</v>
      </c>
      <c r="B848" s="23" t="s">
        <v>60</v>
      </c>
      <c r="C848" s="24">
        <v>0</v>
      </c>
      <c r="D848" s="24">
        <v>0.99755899999999997</v>
      </c>
      <c r="E848" s="24">
        <v>2.441E-3</v>
      </c>
      <c r="F848" s="26" t="s">
        <v>62</v>
      </c>
    </row>
    <row r="849" spans="1:6" x14ac:dyDescent="0.3">
      <c r="A849" s="27" t="s">
        <v>31</v>
      </c>
      <c r="B849" s="23" t="s">
        <v>51</v>
      </c>
      <c r="C849" s="24">
        <v>1</v>
      </c>
      <c r="D849" s="24">
        <v>0</v>
      </c>
      <c r="E849" s="24">
        <v>0</v>
      </c>
      <c r="F849" s="26" t="s">
        <v>75</v>
      </c>
    </row>
    <row r="850" spans="1:6" x14ac:dyDescent="0.3">
      <c r="A850" s="27" t="s">
        <v>31</v>
      </c>
      <c r="B850" s="23" t="s">
        <v>50</v>
      </c>
      <c r="C850" s="24">
        <v>0.99755899999999997</v>
      </c>
      <c r="D850" s="24">
        <v>0</v>
      </c>
      <c r="E850" s="24">
        <v>2.441E-3</v>
      </c>
      <c r="F850" s="26" t="s">
        <v>75</v>
      </c>
    </row>
    <row r="851" spans="1:6" x14ac:dyDescent="0.3">
      <c r="A851" s="27" t="s">
        <v>31</v>
      </c>
      <c r="B851" s="23" t="s">
        <v>56</v>
      </c>
      <c r="C851" s="24">
        <v>0</v>
      </c>
      <c r="D851" s="24">
        <v>0.99816899999999997</v>
      </c>
      <c r="E851" s="24">
        <v>1.8309999999999999E-3</v>
      </c>
      <c r="F851" s="26" t="s">
        <v>62</v>
      </c>
    </row>
    <row r="852" spans="1:6" x14ac:dyDescent="0.3">
      <c r="A852" s="27" t="s">
        <v>31</v>
      </c>
      <c r="B852" s="23" t="s">
        <v>59</v>
      </c>
      <c r="C852" s="24">
        <v>0</v>
      </c>
      <c r="D852" s="24">
        <v>1</v>
      </c>
      <c r="E852" s="24">
        <v>0</v>
      </c>
      <c r="F852" s="26" t="s">
        <v>62</v>
      </c>
    </row>
    <row r="853" spans="1:6" x14ac:dyDescent="0.3">
      <c r="A853" s="27" t="s">
        <v>31</v>
      </c>
      <c r="B853" s="23" t="s">
        <v>57</v>
      </c>
      <c r="C853" s="24">
        <v>0</v>
      </c>
      <c r="D853" s="24">
        <v>0.99816899999999997</v>
      </c>
      <c r="E853" s="24">
        <v>1.8309999999999999E-3</v>
      </c>
      <c r="F853" s="26" t="s">
        <v>62</v>
      </c>
    </row>
    <row r="854" spans="1:6" x14ac:dyDescent="0.3">
      <c r="A854" s="27" t="s">
        <v>31</v>
      </c>
      <c r="B854" s="23" t="s">
        <v>72</v>
      </c>
      <c r="C854" s="24">
        <v>0</v>
      </c>
      <c r="D854" s="24">
        <v>0.984375</v>
      </c>
      <c r="E854" s="24">
        <v>1.5625E-2</v>
      </c>
      <c r="F854" s="26" t="s">
        <v>62</v>
      </c>
    </row>
    <row r="855" spans="1:6" x14ac:dyDescent="0.3">
      <c r="A855" s="27" t="s">
        <v>31</v>
      </c>
      <c r="B855" s="23" t="s">
        <v>70</v>
      </c>
      <c r="C855" s="24">
        <v>0</v>
      </c>
      <c r="D855" s="24">
        <v>0.984375</v>
      </c>
      <c r="E855" s="24">
        <v>1.5625E-2</v>
      </c>
      <c r="F855" s="26" t="s">
        <v>62</v>
      </c>
    </row>
    <row r="856" spans="1:6" x14ac:dyDescent="0.3">
      <c r="A856" s="27" t="s">
        <v>31</v>
      </c>
      <c r="B856" s="23" t="s">
        <v>69</v>
      </c>
      <c r="C856" s="24">
        <v>0</v>
      </c>
      <c r="D856" s="24">
        <v>0.984375</v>
      </c>
      <c r="E856" s="24">
        <v>1.5625E-2</v>
      </c>
      <c r="F856" s="26" t="s">
        <v>62</v>
      </c>
    </row>
    <row r="857" spans="1:6" x14ac:dyDescent="0.3">
      <c r="A857" s="27" t="s">
        <v>31</v>
      </c>
      <c r="B857" s="23" t="s">
        <v>73</v>
      </c>
      <c r="C857" s="24">
        <v>0</v>
      </c>
      <c r="D857" s="24">
        <v>0.91015599999999997</v>
      </c>
      <c r="E857" s="24">
        <v>8.9843999999999993E-2</v>
      </c>
      <c r="F857" s="26" t="s">
        <v>62</v>
      </c>
    </row>
    <row r="858" spans="1:6" x14ac:dyDescent="0.3">
      <c r="A858" s="27" t="s">
        <v>31</v>
      </c>
      <c r="B858" s="23" t="s">
        <v>71</v>
      </c>
      <c r="C858" s="24">
        <v>0</v>
      </c>
      <c r="D858" s="24">
        <v>1</v>
      </c>
      <c r="E858" s="24">
        <v>0</v>
      </c>
      <c r="F858" s="26" t="s">
        <v>62</v>
      </c>
    </row>
    <row r="859" spans="1:6" x14ac:dyDescent="0.3">
      <c r="A859" s="27" t="s">
        <v>31</v>
      </c>
      <c r="B859" s="23" t="s">
        <v>48</v>
      </c>
      <c r="C859" s="24">
        <v>2.4109999999999999E-3</v>
      </c>
      <c r="D859" s="24">
        <v>0.98819000000000001</v>
      </c>
      <c r="E859" s="24">
        <v>9.3989999999999994E-3</v>
      </c>
      <c r="F859" s="26" t="s">
        <v>62</v>
      </c>
    </row>
    <row r="860" spans="1:6" x14ac:dyDescent="0.3">
      <c r="A860" s="27" t="s">
        <v>31</v>
      </c>
      <c r="B860" s="23" t="s">
        <v>55</v>
      </c>
      <c r="C860" s="24">
        <v>0</v>
      </c>
      <c r="D860" s="24">
        <v>0.99060099999999995</v>
      </c>
      <c r="E860" s="24">
        <v>9.3989999999999994E-3</v>
      </c>
      <c r="F860" s="26" t="s">
        <v>62</v>
      </c>
    </row>
    <row r="861" spans="1:6" x14ac:dyDescent="0.3">
      <c r="A861" s="27" t="s">
        <v>31</v>
      </c>
      <c r="B861" s="23" t="s">
        <v>66</v>
      </c>
      <c r="C861" s="24">
        <v>1.0070000000000001E-3</v>
      </c>
      <c r="D861" s="24">
        <v>0.91226200000000002</v>
      </c>
      <c r="E861" s="24">
        <v>8.6731000000000003E-2</v>
      </c>
      <c r="F861" s="26" t="s">
        <v>62</v>
      </c>
    </row>
    <row r="862" spans="1:6" x14ac:dyDescent="0.3">
      <c r="A862" s="27" t="s">
        <v>31</v>
      </c>
      <c r="B862" s="23" t="s">
        <v>47</v>
      </c>
      <c r="C862" s="24">
        <v>0</v>
      </c>
      <c r="D862" s="24">
        <v>1</v>
      </c>
      <c r="E862" s="24">
        <v>0</v>
      </c>
      <c r="F862" s="26" t="s">
        <v>62</v>
      </c>
    </row>
    <row r="863" spans="1:6" x14ac:dyDescent="0.3">
      <c r="A863" s="27" t="s">
        <v>31</v>
      </c>
      <c r="B863" s="23" t="s">
        <v>54</v>
      </c>
      <c r="C863" s="24">
        <v>0</v>
      </c>
      <c r="D863" s="24">
        <v>0.99218799999999996</v>
      </c>
      <c r="E863" s="24">
        <v>7.8120000000000004E-3</v>
      </c>
      <c r="F863" s="26" t="s">
        <v>62</v>
      </c>
    </row>
    <row r="864" spans="1:6" x14ac:dyDescent="0.3">
      <c r="A864" s="27" t="s">
        <v>31</v>
      </c>
      <c r="B864" s="23" t="s">
        <v>67</v>
      </c>
      <c r="C864" s="24">
        <v>0</v>
      </c>
      <c r="D864" s="24">
        <v>0.91406200000000004</v>
      </c>
      <c r="E864" s="24">
        <v>8.5938000000000001E-2</v>
      </c>
      <c r="F864" s="26" t="s">
        <v>62</v>
      </c>
    </row>
    <row r="865" spans="1:6" x14ac:dyDescent="0.3">
      <c r="A865" s="27" t="s">
        <v>31</v>
      </c>
      <c r="B865" s="23" t="s">
        <v>53</v>
      </c>
      <c r="C865" s="24">
        <v>0</v>
      </c>
      <c r="D865" s="24">
        <v>1</v>
      </c>
      <c r="E865" s="24">
        <v>0</v>
      </c>
      <c r="F865" s="26" t="s">
        <v>62</v>
      </c>
    </row>
    <row r="866" spans="1:6" x14ac:dyDescent="0.3">
      <c r="A866" s="27" t="s">
        <v>31</v>
      </c>
      <c r="B866" s="23" t="s">
        <v>52</v>
      </c>
      <c r="C866" s="24">
        <v>1.343E-3</v>
      </c>
      <c r="D866" s="24">
        <v>0.91271999999999998</v>
      </c>
      <c r="E866" s="24">
        <v>8.5938000000000001E-2</v>
      </c>
      <c r="F866" s="26" t="s">
        <v>62</v>
      </c>
    </row>
    <row r="867" spans="1:6" x14ac:dyDescent="0.3">
      <c r="A867" s="27" t="s">
        <v>31</v>
      </c>
      <c r="B867" s="23" t="s">
        <v>68</v>
      </c>
      <c r="C867" s="24">
        <v>0</v>
      </c>
      <c r="D867" s="24">
        <v>0.421875</v>
      </c>
      <c r="E867" s="24">
        <v>0.578125</v>
      </c>
      <c r="F867" s="26" t="s">
        <v>76</v>
      </c>
    </row>
    <row r="868" spans="1:6" x14ac:dyDescent="0.3">
      <c r="A868" s="27" t="s">
        <v>31</v>
      </c>
      <c r="B868" s="23" t="s">
        <v>46</v>
      </c>
      <c r="C868" s="24">
        <v>0</v>
      </c>
      <c r="D868" s="24">
        <v>1</v>
      </c>
      <c r="E868" s="24">
        <v>0</v>
      </c>
      <c r="F868" s="26" t="s">
        <v>62</v>
      </c>
    </row>
    <row r="869" spans="1:6" x14ac:dyDescent="0.3">
      <c r="A869" s="27" t="s">
        <v>31</v>
      </c>
      <c r="B869" s="23" t="s">
        <v>44</v>
      </c>
      <c r="C869" s="24">
        <v>1</v>
      </c>
      <c r="D869" s="24">
        <v>0</v>
      </c>
      <c r="E869" s="24">
        <v>0</v>
      </c>
      <c r="F869" s="26" t="s">
        <v>75</v>
      </c>
    </row>
    <row r="870" spans="1:6" x14ac:dyDescent="0.3">
      <c r="A870" s="27" t="s">
        <v>31</v>
      </c>
      <c r="B870" s="23" t="s">
        <v>58</v>
      </c>
      <c r="C870" s="24">
        <v>0.18359400000000001</v>
      </c>
      <c r="D870" s="24">
        <v>0.80807499999999999</v>
      </c>
      <c r="E870" s="24">
        <v>8.3309999999999999E-3</v>
      </c>
      <c r="F870" s="26" t="s">
        <v>62</v>
      </c>
    </row>
    <row r="871" spans="1:6" x14ac:dyDescent="0.3">
      <c r="A871" s="27" t="s">
        <v>31</v>
      </c>
      <c r="B871" s="23" t="s">
        <v>45</v>
      </c>
      <c r="C871" s="24">
        <v>0.99816899999999997</v>
      </c>
      <c r="D871" s="24">
        <v>0</v>
      </c>
      <c r="E871" s="24">
        <v>1.8309999999999999E-3</v>
      </c>
      <c r="F871" s="26" t="s">
        <v>75</v>
      </c>
    </row>
    <row r="872" spans="1:6" x14ac:dyDescent="0.3">
      <c r="A872" s="27" t="s">
        <v>39</v>
      </c>
      <c r="B872" s="23" t="s">
        <v>62</v>
      </c>
      <c r="C872" s="24">
        <v>0</v>
      </c>
      <c r="D872" s="24">
        <v>0</v>
      </c>
      <c r="E872" s="24">
        <v>1</v>
      </c>
      <c r="F872" s="26" t="s">
        <v>76</v>
      </c>
    </row>
    <row r="873" spans="1:6" x14ac:dyDescent="0.3">
      <c r="A873" s="27" t="s">
        <v>39</v>
      </c>
      <c r="B873" s="23" t="s">
        <v>63</v>
      </c>
      <c r="C873" s="24">
        <v>0</v>
      </c>
      <c r="D873" s="24">
        <v>0</v>
      </c>
      <c r="E873" s="24">
        <v>1</v>
      </c>
      <c r="F873" s="26" t="s">
        <v>76</v>
      </c>
    </row>
    <row r="874" spans="1:6" x14ac:dyDescent="0.3">
      <c r="A874" s="27" t="s">
        <v>39</v>
      </c>
      <c r="B874" s="23" t="s">
        <v>65</v>
      </c>
      <c r="C874" s="24">
        <v>0</v>
      </c>
      <c r="D874" s="24">
        <v>0</v>
      </c>
      <c r="E874" s="24">
        <v>1</v>
      </c>
      <c r="F874" s="26" t="s">
        <v>76</v>
      </c>
    </row>
    <row r="875" spans="1:6" x14ac:dyDescent="0.3">
      <c r="A875" s="27" t="s">
        <v>39</v>
      </c>
      <c r="B875" s="23" t="s">
        <v>64</v>
      </c>
      <c r="C875" s="24">
        <v>0</v>
      </c>
      <c r="D875" s="24">
        <v>0</v>
      </c>
      <c r="E875" s="24">
        <v>1</v>
      </c>
      <c r="F875" s="26" t="s">
        <v>76</v>
      </c>
    </row>
    <row r="876" spans="1:6" x14ac:dyDescent="0.3">
      <c r="A876" s="27" t="s">
        <v>39</v>
      </c>
      <c r="B876" s="23" t="s">
        <v>61</v>
      </c>
      <c r="C876" s="24">
        <v>0</v>
      </c>
      <c r="D876" s="24">
        <v>0</v>
      </c>
      <c r="E876" s="24">
        <v>1</v>
      </c>
      <c r="F876" s="26" t="s">
        <v>76</v>
      </c>
    </row>
    <row r="877" spans="1:6" x14ac:dyDescent="0.3">
      <c r="A877" s="27" t="s">
        <v>39</v>
      </c>
      <c r="B877" s="23" t="s">
        <v>49</v>
      </c>
      <c r="C877" s="24">
        <v>0.937469</v>
      </c>
      <c r="D877" s="24">
        <v>0</v>
      </c>
      <c r="E877" s="24">
        <v>6.2531000000000003E-2</v>
      </c>
      <c r="F877" s="26" t="s">
        <v>75</v>
      </c>
    </row>
    <row r="878" spans="1:6" x14ac:dyDescent="0.3">
      <c r="A878" s="27" t="s">
        <v>39</v>
      </c>
      <c r="B878" s="23" t="s">
        <v>60</v>
      </c>
      <c r="C878" s="24">
        <v>0</v>
      </c>
      <c r="D878" s="24">
        <v>0.914856</v>
      </c>
      <c r="E878" s="24">
        <v>8.5143999999999997E-2</v>
      </c>
      <c r="F878" s="26" t="s">
        <v>62</v>
      </c>
    </row>
    <row r="879" spans="1:6" x14ac:dyDescent="0.3">
      <c r="A879" s="27" t="s">
        <v>39</v>
      </c>
      <c r="B879" s="23" t="s">
        <v>51</v>
      </c>
      <c r="C879" s="24">
        <v>0.90399200000000002</v>
      </c>
      <c r="D879" s="24">
        <v>0</v>
      </c>
      <c r="E879" s="24">
        <v>9.6007999999999996E-2</v>
      </c>
      <c r="F879" s="26" t="s">
        <v>75</v>
      </c>
    </row>
    <row r="880" spans="1:6" x14ac:dyDescent="0.3">
      <c r="A880" s="27" t="s">
        <v>39</v>
      </c>
      <c r="B880" s="23" t="s">
        <v>50</v>
      </c>
      <c r="C880" s="24">
        <v>0.93539399999999995</v>
      </c>
      <c r="D880" s="24">
        <v>0</v>
      </c>
      <c r="E880" s="24">
        <v>6.4605999999999997E-2</v>
      </c>
      <c r="F880" s="26" t="s">
        <v>75</v>
      </c>
    </row>
    <row r="881" spans="1:6" x14ac:dyDescent="0.3">
      <c r="A881" s="27" t="s">
        <v>39</v>
      </c>
      <c r="B881" s="23" t="s">
        <v>56</v>
      </c>
      <c r="C881" s="24">
        <v>0</v>
      </c>
      <c r="D881" s="24">
        <v>0.96499599999999996</v>
      </c>
      <c r="E881" s="24">
        <v>3.5004E-2</v>
      </c>
      <c r="F881" s="26" t="s">
        <v>62</v>
      </c>
    </row>
    <row r="882" spans="1:6" x14ac:dyDescent="0.3">
      <c r="A882" s="27" t="s">
        <v>39</v>
      </c>
      <c r="B882" s="23" t="s">
        <v>59</v>
      </c>
      <c r="C882" s="24">
        <v>0</v>
      </c>
      <c r="D882" s="24">
        <v>0.952515</v>
      </c>
      <c r="E882" s="24">
        <v>4.7484999999999999E-2</v>
      </c>
      <c r="F882" s="26" t="s">
        <v>62</v>
      </c>
    </row>
    <row r="883" spans="1:6" x14ac:dyDescent="0.3">
      <c r="A883" s="27" t="s">
        <v>39</v>
      </c>
      <c r="B883" s="23" t="s">
        <v>57</v>
      </c>
      <c r="C883" s="24">
        <v>0</v>
      </c>
      <c r="D883" s="24">
        <v>0.96499599999999996</v>
      </c>
      <c r="E883" s="24">
        <v>3.5004E-2</v>
      </c>
      <c r="F883" s="26" t="s">
        <v>62</v>
      </c>
    </row>
    <row r="884" spans="1:6" x14ac:dyDescent="0.3">
      <c r="A884" s="23" t="s">
        <v>39</v>
      </c>
      <c r="B884" s="23" t="s">
        <v>72</v>
      </c>
      <c r="C884" s="24">
        <v>0</v>
      </c>
      <c r="D884" s="24">
        <v>0.25317400000000001</v>
      </c>
      <c r="E884" s="24">
        <v>0.74682599999999999</v>
      </c>
      <c r="F884" s="26" t="s">
        <v>76</v>
      </c>
    </row>
    <row r="885" spans="1:6" x14ac:dyDescent="0.3">
      <c r="A885" s="27" t="s">
        <v>39</v>
      </c>
      <c r="B885" s="23" t="s">
        <v>70</v>
      </c>
      <c r="C885" s="24">
        <v>0</v>
      </c>
      <c r="D885" s="24">
        <v>0.25317400000000001</v>
      </c>
      <c r="E885" s="24">
        <v>0.74682599999999999</v>
      </c>
      <c r="F885" s="26" t="s">
        <v>76</v>
      </c>
    </row>
    <row r="886" spans="1:6" x14ac:dyDescent="0.3">
      <c r="A886" s="27" t="s">
        <v>39</v>
      </c>
      <c r="B886" s="23" t="s">
        <v>69</v>
      </c>
      <c r="C886" s="24">
        <v>0</v>
      </c>
      <c r="D886" s="24">
        <v>0.199707</v>
      </c>
      <c r="E886" s="24">
        <v>0.80029300000000003</v>
      </c>
      <c r="F886" s="26" t="s">
        <v>76</v>
      </c>
    </row>
    <row r="887" spans="1:6" x14ac:dyDescent="0.3">
      <c r="A887" s="27" t="s">
        <v>39</v>
      </c>
      <c r="B887" s="23" t="s">
        <v>73</v>
      </c>
      <c r="C887" s="24">
        <v>0</v>
      </c>
      <c r="D887" s="24">
        <v>6.5673999999999996E-2</v>
      </c>
      <c r="E887" s="24">
        <v>0.93432599999999999</v>
      </c>
      <c r="F887" s="26" t="s">
        <v>76</v>
      </c>
    </row>
    <row r="888" spans="1:6" x14ac:dyDescent="0.3">
      <c r="A888" s="27" t="s">
        <v>39</v>
      </c>
      <c r="B888" s="23" t="s">
        <v>71</v>
      </c>
      <c r="C888" s="24">
        <v>0</v>
      </c>
      <c r="D888" s="24">
        <v>0.78369100000000003</v>
      </c>
      <c r="E888" s="24">
        <v>0.216309</v>
      </c>
      <c r="F888" s="26" t="s">
        <v>62</v>
      </c>
    </row>
    <row r="889" spans="1:6" x14ac:dyDescent="0.3">
      <c r="A889" s="23" t="s">
        <v>39</v>
      </c>
      <c r="B889" s="23" t="s">
        <v>48</v>
      </c>
      <c r="C889" s="24">
        <v>0.34789999999999999</v>
      </c>
      <c r="D889" s="24">
        <v>0.38925199999999999</v>
      </c>
      <c r="E889" s="24">
        <v>0.26284800000000003</v>
      </c>
      <c r="F889" s="26" t="s">
        <v>62</v>
      </c>
    </row>
    <row r="890" spans="1:6" x14ac:dyDescent="0.3">
      <c r="A890" s="27" t="s">
        <v>39</v>
      </c>
      <c r="B890" s="23" t="s">
        <v>55</v>
      </c>
      <c r="C890" s="24">
        <v>0</v>
      </c>
      <c r="D890" s="24">
        <v>0.72866799999999998</v>
      </c>
      <c r="E890" s="24">
        <v>0.27133200000000002</v>
      </c>
      <c r="F890" s="26" t="s">
        <v>62</v>
      </c>
    </row>
    <row r="891" spans="1:6" x14ac:dyDescent="0.3">
      <c r="A891" s="27" t="s">
        <v>39</v>
      </c>
      <c r="B891" s="23" t="s">
        <v>66</v>
      </c>
      <c r="C891" s="24">
        <v>0.18728600000000001</v>
      </c>
      <c r="D891" s="24">
        <v>0.12966900000000001</v>
      </c>
      <c r="E891" s="24">
        <v>0.68304399999999998</v>
      </c>
      <c r="F891" s="26" t="s">
        <v>76</v>
      </c>
    </row>
    <row r="892" spans="1:6" x14ac:dyDescent="0.3">
      <c r="A892" s="27" t="s">
        <v>39</v>
      </c>
      <c r="B892" s="23" t="s">
        <v>47</v>
      </c>
      <c r="C892" s="24">
        <v>0</v>
      </c>
      <c r="D892" s="24">
        <v>0.90216099999999999</v>
      </c>
      <c r="E892" s="24">
        <v>9.7838999999999995E-2</v>
      </c>
      <c r="F892" s="26" t="s">
        <v>62</v>
      </c>
    </row>
    <row r="893" spans="1:6" x14ac:dyDescent="0.3">
      <c r="A893" s="27" t="s">
        <v>39</v>
      </c>
      <c r="B893" s="23" t="s">
        <v>54</v>
      </c>
      <c r="C893" s="24">
        <v>0</v>
      </c>
      <c r="D893" s="24">
        <v>0.91656499999999996</v>
      </c>
      <c r="E893" s="24">
        <v>8.3434999999999995E-2</v>
      </c>
      <c r="F893" s="26" t="s">
        <v>62</v>
      </c>
    </row>
    <row r="894" spans="1:6" x14ac:dyDescent="0.3">
      <c r="A894" s="27" t="s">
        <v>39</v>
      </c>
      <c r="B894" s="23" t="s">
        <v>67</v>
      </c>
      <c r="C894" s="24">
        <v>0</v>
      </c>
      <c r="D894" s="24">
        <v>0.488037</v>
      </c>
      <c r="E894" s="24">
        <v>0.51196299999999995</v>
      </c>
      <c r="F894" s="26" t="s">
        <v>76</v>
      </c>
    </row>
    <row r="895" spans="1:6" x14ac:dyDescent="0.3">
      <c r="A895" s="27" t="s">
        <v>39</v>
      </c>
      <c r="B895" s="23" t="s">
        <v>53</v>
      </c>
      <c r="C895" s="24">
        <v>0</v>
      </c>
      <c r="D895" s="24">
        <v>0.91769400000000001</v>
      </c>
      <c r="E895" s="24">
        <v>8.2306000000000004E-2</v>
      </c>
      <c r="F895" s="26" t="s">
        <v>62</v>
      </c>
    </row>
    <row r="896" spans="1:6" x14ac:dyDescent="0.3">
      <c r="A896" s="27" t="s">
        <v>39</v>
      </c>
      <c r="B896" s="23" t="s">
        <v>52</v>
      </c>
      <c r="C896" s="24">
        <v>0.37051400000000001</v>
      </c>
      <c r="D896" s="24">
        <v>0.13439899999999999</v>
      </c>
      <c r="E896" s="24">
        <v>0.495087</v>
      </c>
      <c r="F896" s="26" t="s">
        <v>76</v>
      </c>
    </row>
    <row r="897" spans="1:6" x14ac:dyDescent="0.3">
      <c r="A897" s="27" t="s">
        <v>39</v>
      </c>
      <c r="B897" s="23" t="s">
        <v>68</v>
      </c>
      <c r="C897" s="24">
        <v>0</v>
      </c>
      <c r="D897" s="24">
        <v>0.30224600000000001</v>
      </c>
      <c r="E897" s="24">
        <v>0.69775399999999999</v>
      </c>
      <c r="F897" s="26" t="s">
        <v>76</v>
      </c>
    </row>
    <row r="898" spans="1:6" x14ac:dyDescent="0.3">
      <c r="A898" s="27" t="s">
        <v>39</v>
      </c>
      <c r="B898" s="23" t="s">
        <v>46</v>
      </c>
      <c r="C898" s="24">
        <v>0</v>
      </c>
      <c r="D898" s="24">
        <v>0.963287</v>
      </c>
      <c r="E898" s="24">
        <v>3.6713000000000003E-2</v>
      </c>
      <c r="F898" s="26" t="s">
        <v>62</v>
      </c>
    </row>
    <row r="899" spans="1:6" x14ac:dyDescent="0.3">
      <c r="A899" s="27" t="s">
        <v>39</v>
      </c>
      <c r="B899" s="23" t="s">
        <v>44</v>
      </c>
      <c r="C899" s="24">
        <v>0.95657300000000001</v>
      </c>
      <c r="D899" s="24">
        <v>0</v>
      </c>
      <c r="E899" s="24">
        <v>4.3427E-2</v>
      </c>
      <c r="F899" s="26" t="s">
        <v>75</v>
      </c>
    </row>
    <row r="900" spans="1:6" x14ac:dyDescent="0.3">
      <c r="A900" s="27" t="s">
        <v>39</v>
      </c>
      <c r="B900" s="23" t="s">
        <v>58</v>
      </c>
      <c r="C900" s="24">
        <v>0</v>
      </c>
      <c r="D900" s="24">
        <v>0.36279299999999998</v>
      </c>
      <c r="E900" s="24">
        <v>0.63720699999999997</v>
      </c>
      <c r="F900" s="26" t="s">
        <v>76</v>
      </c>
    </row>
    <row r="901" spans="1:6" x14ac:dyDescent="0.3">
      <c r="A901" s="27" t="s">
        <v>39</v>
      </c>
      <c r="B901" s="23" t="s">
        <v>45</v>
      </c>
      <c r="C901" s="24">
        <v>0.96545400000000003</v>
      </c>
      <c r="D901" s="24">
        <v>0</v>
      </c>
      <c r="E901" s="24">
        <v>3.4546E-2</v>
      </c>
      <c r="F901" s="26" t="s">
        <v>75</v>
      </c>
    </row>
    <row r="902" spans="1:6" x14ac:dyDescent="0.3">
      <c r="A902" s="27" t="s">
        <v>36</v>
      </c>
      <c r="B902" s="23" t="s">
        <v>62</v>
      </c>
      <c r="C902" s="24">
        <v>0</v>
      </c>
      <c r="D902" s="24">
        <v>0</v>
      </c>
      <c r="E902" s="24">
        <v>1</v>
      </c>
      <c r="F902" s="26" t="s">
        <v>76</v>
      </c>
    </row>
    <row r="903" spans="1:6" x14ac:dyDescent="0.3">
      <c r="A903" s="27" t="s">
        <v>36</v>
      </c>
      <c r="B903" s="23" t="s">
        <v>63</v>
      </c>
      <c r="C903" s="24">
        <v>0</v>
      </c>
      <c r="D903" s="24">
        <v>0</v>
      </c>
      <c r="E903" s="24">
        <v>1</v>
      </c>
      <c r="F903" s="26" t="s">
        <v>76</v>
      </c>
    </row>
    <row r="904" spans="1:6" x14ac:dyDescent="0.3">
      <c r="A904" s="27" t="s">
        <v>36</v>
      </c>
      <c r="B904" s="23" t="s">
        <v>65</v>
      </c>
      <c r="C904" s="24">
        <v>0</v>
      </c>
      <c r="D904" s="24">
        <v>0</v>
      </c>
      <c r="E904" s="24">
        <v>1</v>
      </c>
      <c r="F904" s="26" t="s">
        <v>76</v>
      </c>
    </row>
    <row r="905" spans="1:6" x14ac:dyDescent="0.3">
      <c r="A905" s="27" t="s">
        <v>36</v>
      </c>
      <c r="B905" s="23" t="s">
        <v>64</v>
      </c>
      <c r="C905" s="24">
        <v>0</v>
      </c>
      <c r="D905" s="24">
        <v>0.26119999999999999</v>
      </c>
      <c r="E905" s="24">
        <v>0.73880000000000001</v>
      </c>
      <c r="F905" s="26" t="s">
        <v>76</v>
      </c>
    </row>
    <row r="906" spans="1:6" x14ac:dyDescent="0.3">
      <c r="A906" s="27" t="s">
        <v>36</v>
      </c>
      <c r="B906" s="23" t="s">
        <v>61</v>
      </c>
      <c r="C906" s="24">
        <v>0</v>
      </c>
      <c r="D906" s="24">
        <v>1.6143999999999999E-2</v>
      </c>
      <c r="E906" s="24">
        <v>0.98385599999999995</v>
      </c>
      <c r="F906" s="26" t="s">
        <v>76</v>
      </c>
    </row>
    <row r="907" spans="1:6" x14ac:dyDescent="0.3">
      <c r="A907" s="27" t="s">
        <v>36</v>
      </c>
      <c r="B907" s="23" t="s">
        <v>49</v>
      </c>
      <c r="C907" s="24">
        <v>0.95623800000000003</v>
      </c>
      <c r="D907" s="24">
        <v>0</v>
      </c>
      <c r="E907" s="24">
        <v>4.3762000000000002E-2</v>
      </c>
      <c r="F907" s="26" t="s">
        <v>75</v>
      </c>
    </row>
    <row r="908" spans="1:6" x14ac:dyDescent="0.3">
      <c r="A908" s="27" t="s">
        <v>36</v>
      </c>
      <c r="B908" s="23" t="s">
        <v>60</v>
      </c>
      <c r="C908" s="24">
        <v>0</v>
      </c>
      <c r="D908" s="24">
        <v>0.96673600000000004</v>
      </c>
      <c r="E908" s="24">
        <v>3.3264000000000002E-2</v>
      </c>
      <c r="F908" s="26" t="s">
        <v>62</v>
      </c>
    </row>
    <row r="909" spans="1:6" x14ac:dyDescent="0.3">
      <c r="A909" s="27" t="s">
        <v>36</v>
      </c>
      <c r="B909" s="23" t="s">
        <v>51</v>
      </c>
      <c r="C909" s="24">
        <v>0.95535300000000001</v>
      </c>
      <c r="D909" s="24">
        <v>0</v>
      </c>
      <c r="E909" s="24">
        <v>4.4646999999999999E-2</v>
      </c>
      <c r="F909" s="26" t="s">
        <v>75</v>
      </c>
    </row>
    <row r="910" spans="1:6" x14ac:dyDescent="0.3">
      <c r="A910" s="27" t="s">
        <v>36</v>
      </c>
      <c r="B910" s="23" t="s">
        <v>50</v>
      </c>
      <c r="C910" s="24">
        <v>0.91778599999999999</v>
      </c>
      <c r="D910" s="24">
        <v>3.6498999999999997E-2</v>
      </c>
      <c r="E910" s="24">
        <v>4.5714999999999999E-2</v>
      </c>
      <c r="F910" s="26" t="s">
        <v>75</v>
      </c>
    </row>
    <row r="911" spans="1:6" x14ac:dyDescent="0.3">
      <c r="A911" s="27" t="s">
        <v>36</v>
      </c>
      <c r="B911" s="23" t="s">
        <v>56</v>
      </c>
      <c r="C911" s="24">
        <v>0</v>
      </c>
      <c r="D911" s="24">
        <v>0.97619599999999995</v>
      </c>
      <c r="E911" s="24">
        <v>2.3803999999999999E-2</v>
      </c>
      <c r="F911" s="26" t="s">
        <v>62</v>
      </c>
    </row>
    <row r="912" spans="1:6" x14ac:dyDescent="0.3">
      <c r="A912" s="27" t="s">
        <v>36</v>
      </c>
      <c r="B912" s="23" t="s">
        <v>59</v>
      </c>
      <c r="C912" s="24">
        <v>0</v>
      </c>
      <c r="D912" s="24">
        <v>0.97879000000000005</v>
      </c>
      <c r="E912" s="24">
        <v>2.121E-2</v>
      </c>
      <c r="F912" s="26" t="s">
        <v>62</v>
      </c>
    </row>
    <row r="913" spans="1:6" x14ac:dyDescent="0.3">
      <c r="A913" s="27" t="s">
        <v>36</v>
      </c>
      <c r="B913" s="23" t="s">
        <v>57</v>
      </c>
      <c r="C913" s="24">
        <v>0</v>
      </c>
      <c r="D913" s="24">
        <v>0.96472199999999997</v>
      </c>
      <c r="E913" s="24">
        <v>3.5277999999999997E-2</v>
      </c>
      <c r="F913" s="26" t="s">
        <v>62</v>
      </c>
    </row>
    <row r="914" spans="1:6" x14ac:dyDescent="0.3">
      <c r="A914" s="27" t="s">
        <v>36</v>
      </c>
      <c r="B914" s="23" t="s">
        <v>72</v>
      </c>
      <c r="C914" s="24">
        <v>0</v>
      </c>
      <c r="D914" s="24">
        <v>0.82446299999999995</v>
      </c>
      <c r="E914" s="24">
        <v>0.175537</v>
      </c>
      <c r="F914" s="26" t="s">
        <v>62</v>
      </c>
    </row>
    <row r="915" spans="1:6" x14ac:dyDescent="0.3">
      <c r="A915" s="27" t="s">
        <v>36</v>
      </c>
      <c r="B915" s="23" t="s">
        <v>70</v>
      </c>
      <c r="C915" s="24">
        <v>0</v>
      </c>
      <c r="D915" s="24">
        <v>0.82446299999999995</v>
      </c>
      <c r="E915" s="24">
        <v>0.175537</v>
      </c>
      <c r="F915" s="26" t="s">
        <v>62</v>
      </c>
    </row>
    <row r="916" spans="1:6" x14ac:dyDescent="0.3">
      <c r="A916" s="27" t="s">
        <v>36</v>
      </c>
      <c r="B916" s="23" t="s">
        <v>69</v>
      </c>
      <c r="C916" s="24">
        <v>0</v>
      </c>
      <c r="D916" s="24">
        <v>0.84130899999999997</v>
      </c>
      <c r="E916" s="24">
        <v>0.158691</v>
      </c>
      <c r="F916" s="26" t="s">
        <v>62</v>
      </c>
    </row>
    <row r="917" spans="1:6" x14ac:dyDescent="0.3">
      <c r="A917" s="27" t="s">
        <v>36</v>
      </c>
      <c r="B917" s="23" t="s">
        <v>73</v>
      </c>
      <c r="C917" s="24">
        <v>0</v>
      </c>
      <c r="D917" s="24">
        <v>0.76196299999999995</v>
      </c>
      <c r="E917" s="24">
        <v>0.238037</v>
      </c>
      <c r="F917" s="26" t="s">
        <v>62</v>
      </c>
    </row>
    <row r="918" spans="1:6" x14ac:dyDescent="0.3">
      <c r="A918" s="27" t="s">
        <v>36</v>
      </c>
      <c r="B918" s="23" t="s">
        <v>71</v>
      </c>
      <c r="C918" s="24">
        <v>0</v>
      </c>
      <c r="D918" s="24">
        <v>0.95172100000000004</v>
      </c>
      <c r="E918" s="24">
        <v>4.8279000000000002E-2</v>
      </c>
      <c r="F918" s="26" t="s">
        <v>62</v>
      </c>
    </row>
    <row r="919" spans="1:6" x14ac:dyDescent="0.3">
      <c r="A919" s="27" t="s">
        <v>36</v>
      </c>
      <c r="B919" s="23" t="s">
        <v>48</v>
      </c>
      <c r="C919" s="24">
        <v>0.54296900000000003</v>
      </c>
      <c r="D919" s="24">
        <v>0.39117400000000002</v>
      </c>
      <c r="E919" s="24">
        <v>6.5856999999999999E-2</v>
      </c>
      <c r="F919" s="26" t="s">
        <v>75</v>
      </c>
    </row>
    <row r="920" spans="1:6" x14ac:dyDescent="0.3">
      <c r="A920" s="27" t="s">
        <v>36</v>
      </c>
      <c r="B920" s="23" t="s">
        <v>55</v>
      </c>
      <c r="C920" s="24">
        <v>0</v>
      </c>
      <c r="D920" s="24">
        <v>0.94140599999999997</v>
      </c>
      <c r="E920" s="24">
        <v>5.8594E-2</v>
      </c>
      <c r="F920" s="26" t="s">
        <v>62</v>
      </c>
    </row>
    <row r="921" spans="1:6" x14ac:dyDescent="0.3">
      <c r="A921" s="27" t="s">
        <v>36</v>
      </c>
      <c r="B921" s="23" t="s">
        <v>66</v>
      </c>
      <c r="C921" s="24">
        <v>0.805786</v>
      </c>
      <c r="D921" s="24">
        <v>0.129578</v>
      </c>
      <c r="E921" s="24">
        <v>6.4635999999999999E-2</v>
      </c>
      <c r="F921" s="26" t="s">
        <v>75</v>
      </c>
    </row>
    <row r="922" spans="1:6" x14ac:dyDescent="0.3">
      <c r="A922" s="27" t="s">
        <v>36</v>
      </c>
      <c r="B922" s="23" t="s">
        <v>47</v>
      </c>
      <c r="C922" s="24">
        <v>0</v>
      </c>
      <c r="D922" s="24">
        <v>0.98837299999999995</v>
      </c>
      <c r="E922" s="24">
        <v>1.1627E-2</v>
      </c>
      <c r="F922" s="26" t="s">
        <v>62</v>
      </c>
    </row>
    <row r="923" spans="1:6" x14ac:dyDescent="0.3">
      <c r="A923" s="27" t="s">
        <v>36</v>
      </c>
      <c r="B923" s="23" t="s">
        <v>54</v>
      </c>
      <c r="C923" s="24">
        <v>0</v>
      </c>
      <c r="D923" s="24">
        <v>0.95236200000000004</v>
      </c>
      <c r="E923" s="24">
        <v>4.7638E-2</v>
      </c>
      <c r="F923" s="26" t="s">
        <v>62</v>
      </c>
    </row>
    <row r="924" spans="1:6" x14ac:dyDescent="0.3">
      <c r="A924" s="27" t="s">
        <v>36</v>
      </c>
      <c r="B924" s="23" t="s">
        <v>67</v>
      </c>
      <c r="C924" s="24">
        <v>0</v>
      </c>
      <c r="D924" s="24">
        <v>0.95327799999999996</v>
      </c>
      <c r="E924" s="24">
        <v>4.6722E-2</v>
      </c>
      <c r="F924" s="26" t="s">
        <v>62</v>
      </c>
    </row>
    <row r="925" spans="1:6" x14ac:dyDescent="0.3">
      <c r="A925" s="27" t="s">
        <v>36</v>
      </c>
      <c r="B925" s="23" t="s">
        <v>53</v>
      </c>
      <c r="C925" s="24">
        <v>0</v>
      </c>
      <c r="D925" s="24">
        <v>0.95425400000000005</v>
      </c>
      <c r="E925" s="24">
        <v>4.5746000000000002E-2</v>
      </c>
      <c r="F925" s="26" t="s">
        <v>62</v>
      </c>
    </row>
    <row r="926" spans="1:6" x14ac:dyDescent="0.3">
      <c r="A926" s="27" t="s">
        <v>36</v>
      </c>
      <c r="B926" s="23" t="s">
        <v>52</v>
      </c>
      <c r="C926" s="24">
        <v>0.81603999999999999</v>
      </c>
      <c r="D926" s="24">
        <v>0.13015699999999999</v>
      </c>
      <c r="E926" s="24">
        <v>5.3802000000000003E-2</v>
      </c>
      <c r="F926" s="26" t="s">
        <v>75</v>
      </c>
    </row>
    <row r="927" spans="1:6" x14ac:dyDescent="0.3">
      <c r="A927" s="27" t="s">
        <v>36</v>
      </c>
      <c r="B927" s="23" t="s">
        <v>68</v>
      </c>
      <c r="C927" s="24">
        <v>0</v>
      </c>
      <c r="D927" s="24">
        <v>0.94497699999999996</v>
      </c>
      <c r="E927" s="24">
        <v>5.5023000000000002E-2</v>
      </c>
      <c r="F927" s="26" t="s">
        <v>62</v>
      </c>
    </row>
    <row r="928" spans="1:6" x14ac:dyDescent="0.3">
      <c r="A928" s="27" t="s">
        <v>36</v>
      </c>
      <c r="B928" s="23" t="s">
        <v>46</v>
      </c>
      <c r="C928" s="24">
        <v>0</v>
      </c>
      <c r="D928" s="24">
        <v>0.99096700000000004</v>
      </c>
      <c r="E928" s="24">
        <v>9.0329999999999994E-3</v>
      </c>
      <c r="F928" s="26" t="s">
        <v>62</v>
      </c>
    </row>
    <row r="929" spans="1:6" x14ac:dyDescent="0.3">
      <c r="A929" s="27" t="s">
        <v>36</v>
      </c>
      <c r="B929" s="23" t="s">
        <v>44</v>
      </c>
      <c r="C929" s="24">
        <v>0.96679700000000002</v>
      </c>
      <c r="D929" s="24">
        <v>0</v>
      </c>
      <c r="E929" s="24">
        <v>3.3203000000000003E-2</v>
      </c>
      <c r="F929" s="26" t="s">
        <v>75</v>
      </c>
    </row>
    <row r="930" spans="1:6" x14ac:dyDescent="0.3">
      <c r="A930" s="27" t="s">
        <v>36</v>
      </c>
      <c r="B930" s="23" t="s">
        <v>58</v>
      </c>
      <c r="C930" s="24">
        <v>0</v>
      </c>
      <c r="D930" s="24">
        <v>0.96566799999999997</v>
      </c>
      <c r="E930" s="24">
        <v>3.4332000000000001E-2</v>
      </c>
      <c r="F930" s="26" t="s">
        <v>62</v>
      </c>
    </row>
    <row r="931" spans="1:6" x14ac:dyDescent="0.3">
      <c r="A931" s="27" t="s">
        <v>36</v>
      </c>
      <c r="B931" s="23" t="s">
        <v>45</v>
      </c>
      <c r="C931" s="24">
        <v>0.92852800000000002</v>
      </c>
      <c r="D931" s="24">
        <v>3.7018000000000002E-2</v>
      </c>
      <c r="E931" s="24">
        <v>3.4453999999999999E-2</v>
      </c>
      <c r="F931" s="26" t="s">
        <v>75</v>
      </c>
    </row>
    <row r="932" spans="1:6" x14ac:dyDescent="0.3">
      <c r="A932" s="23" t="s">
        <v>24</v>
      </c>
      <c r="B932" s="23" t="s">
        <v>62</v>
      </c>
      <c r="C932" s="24">
        <v>0</v>
      </c>
      <c r="D932" s="24">
        <v>0</v>
      </c>
      <c r="E932" s="24">
        <v>1</v>
      </c>
      <c r="F932" s="26" t="s">
        <v>76</v>
      </c>
    </row>
    <row r="933" spans="1:6" x14ac:dyDescent="0.3">
      <c r="A933" s="27" t="s">
        <v>24</v>
      </c>
      <c r="B933" s="23" t="s">
        <v>63</v>
      </c>
      <c r="C933" s="24">
        <v>0</v>
      </c>
      <c r="D933" s="24">
        <v>0</v>
      </c>
      <c r="E933" s="24">
        <v>1</v>
      </c>
      <c r="F933" s="26" t="s">
        <v>76</v>
      </c>
    </row>
    <row r="934" spans="1:6" x14ac:dyDescent="0.3">
      <c r="A934" s="27" t="s">
        <v>24</v>
      </c>
      <c r="B934" s="23" t="s">
        <v>65</v>
      </c>
      <c r="C934" s="24">
        <v>0</v>
      </c>
      <c r="D934" s="24">
        <v>0</v>
      </c>
      <c r="E934" s="24">
        <v>1</v>
      </c>
      <c r="F934" s="26" t="s">
        <v>76</v>
      </c>
    </row>
    <row r="935" spans="1:6" x14ac:dyDescent="0.3">
      <c r="A935" s="27" t="s">
        <v>24</v>
      </c>
      <c r="B935" s="23" t="s">
        <v>64</v>
      </c>
      <c r="C935" s="24">
        <v>0</v>
      </c>
      <c r="D935" s="24">
        <v>0</v>
      </c>
      <c r="E935" s="24">
        <v>1</v>
      </c>
      <c r="F935" s="26" t="s">
        <v>76</v>
      </c>
    </row>
    <row r="936" spans="1:6" x14ac:dyDescent="0.3">
      <c r="A936" s="27" t="s">
        <v>24</v>
      </c>
      <c r="B936" s="23" t="s">
        <v>61</v>
      </c>
      <c r="C936" s="24">
        <v>0</v>
      </c>
      <c r="D936" s="24">
        <v>0</v>
      </c>
      <c r="E936" s="24">
        <v>1</v>
      </c>
      <c r="F936" s="26" t="s">
        <v>76</v>
      </c>
    </row>
    <row r="937" spans="1:6" x14ac:dyDescent="0.3">
      <c r="A937" s="23" t="s">
        <v>24</v>
      </c>
      <c r="B937" s="23" t="s">
        <v>49</v>
      </c>
      <c r="C937" s="24">
        <v>0.95727499999999999</v>
      </c>
      <c r="D937" s="24">
        <v>0</v>
      </c>
      <c r="E937" s="24">
        <v>4.2724999999999999E-2</v>
      </c>
      <c r="F937" s="26" t="s">
        <v>75</v>
      </c>
    </row>
    <row r="938" spans="1:6" x14ac:dyDescent="0.3">
      <c r="A938" s="27" t="s">
        <v>24</v>
      </c>
      <c r="B938" s="23" t="s">
        <v>60</v>
      </c>
      <c r="C938" s="24">
        <v>0</v>
      </c>
      <c r="D938" s="24">
        <v>0.95632899999999998</v>
      </c>
      <c r="E938" s="24">
        <v>4.3671000000000001E-2</v>
      </c>
      <c r="F938" s="26" t="s">
        <v>62</v>
      </c>
    </row>
    <row r="939" spans="1:6" x14ac:dyDescent="0.3">
      <c r="A939" s="27" t="s">
        <v>24</v>
      </c>
      <c r="B939" s="23" t="s">
        <v>51</v>
      </c>
      <c r="C939" s="24">
        <v>0.96460000000000001</v>
      </c>
      <c r="D939" s="24">
        <v>0</v>
      </c>
      <c r="E939" s="24">
        <v>3.5400000000000001E-2</v>
      </c>
      <c r="F939" s="26" t="s">
        <v>75</v>
      </c>
    </row>
    <row r="940" spans="1:6" x14ac:dyDescent="0.3">
      <c r="A940" s="27" t="s">
        <v>24</v>
      </c>
      <c r="B940" s="23" t="s">
        <v>50</v>
      </c>
      <c r="C940" s="24">
        <v>0.95727499999999999</v>
      </c>
      <c r="D940" s="24">
        <v>0</v>
      </c>
      <c r="E940" s="24">
        <v>4.2724999999999999E-2</v>
      </c>
      <c r="F940" s="26" t="s">
        <v>75</v>
      </c>
    </row>
    <row r="941" spans="1:6" x14ac:dyDescent="0.3">
      <c r="A941" s="27" t="s">
        <v>24</v>
      </c>
      <c r="B941" s="23" t="s">
        <v>56</v>
      </c>
      <c r="C941" s="24">
        <v>0</v>
      </c>
      <c r="D941" s="24">
        <v>0.97473100000000001</v>
      </c>
      <c r="E941" s="24">
        <v>2.5269E-2</v>
      </c>
      <c r="F941" s="26" t="s">
        <v>62</v>
      </c>
    </row>
    <row r="942" spans="1:6" x14ac:dyDescent="0.3">
      <c r="A942" s="27" t="s">
        <v>24</v>
      </c>
      <c r="B942" s="23" t="s">
        <v>59</v>
      </c>
      <c r="C942" s="24">
        <v>0</v>
      </c>
      <c r="D942" s="24">
        <v>0.97833300000000001</v>
      </c>
      <c r="E942" s="24">
        <v>2.1666999999999999E-2</v>
      </c>
      <c r="F942" s="26" t="s">
        <v>62</v>
      </c>
    </row>
    <row r="943" spans="1:6" x14ac:dyDescent="0.3">
      <c r="A943" s="27" t="s">
        <v>24</v>
      </c>
      <c r="B943" s="23" t="s">
        <v>57</v>
      </c>
      <c r="C943" s="24">
        <v>0</v>
      </c>
      <c r="D943" s="24">
        <v>0.97473100000000001</v>
      </c>
      <c r="E943" s="24">
        <v>2.5269E-2</v>
      </c>
      <c r="F943" s="26" t="s">
        <v>62</v>
      </c>
    </row>
    <row r="944" spans="1:6" x14ac:dyDescent="0.3">
      <c r="A944" s="27" t="s">
        <v>24</v>
      </c>
      <c r="B944" s="23" t="s">
        <v>72</v>
      </c>
      <c r="C944" s="24">
        <v>0</v>
      </c>
      <c r="D944" s="24">
        <v>0.25317400000000001</v>
      </c>
      <c r="E944" s="24">
        <v>0.74682599999999999</v>
      </c>
      <c r="F944" s="26" t="s">
        <v>76</v>
      </c>
    </row>
    <row r="945" spans="1:6" x14ac:dyDescent="0.3">
      <c r="A945" s="27" t="s">
        <v>24</v>
      </c>
      <c r="B945" s="23" t="s">
        <v>70</v>
      </c>
      <c r="C945" s="24">
        <v>0</v>
      </c>
      <c r="D945" s="24">
        <v>0.25317400000000001</v>
      </c>
      <c r="E945" s="24">
        <v>0.74682599999999999</v>
      </c>
      <c r="F945" s="26" t="s">
        <v>76</v>
      </c>
    </row>
    <row r="946" spans="1:6" x14ac:dyDescent="0.3">
      <c r="A946" s="27" t="s">
        <v>24</v>
      </c>
      <c r="B946" s="23" t="s">
        <v>69</v>
      </c>
      <c r="C946" s="24">
        <v>0</v>
      </c>
      <c r="D946" s="24">
        <v>0.199707</v>
      </c>
      <c r="E946" s="24">
        <v>0.80029300000000003</v>
      </c>
      <c r="F946" s="26" t="s">
        <v>76</v>
      </c>
    </row>
    <row r="947" spans="1:6" x14ac:dyDescent="0.3">
      <c r="A947" s="27" t="s">
        <v>24</v>
      </c>
      <c r="B947" s="23" t="s">
        <v>73</v>
      </c>
      <c r="C947" s="24">
        <v>0</v>
      </c>
      <c r="D947" s="24">
        <v>0.13769500000000001</v>
      </c>
      <c r="E947" s="24">
        <v>0.86230499999999999</v>
      </c>
      <c r="F947" s="26" t="s">
        <v>76</v>
      </c>
    </row>
    <row r="948" spans="1:6" x14ac:dyDescent="0.3">
      <c r="A948" s="27" t="s">
        <v>24</v>
      </c>
      <c r="B948" s="23" t="s">
        <v>71</v>
      </c>
      <c r="C948" s="24">
        <v>0</v>
      </c>
      <c r="D948" s="24">
        <v>0.78369100000000003</v>
      </c>
      <c r="E948" s="24">
        <v>0.216309</v>
      </c>
      <c r="F948" s="26" t="s">
        <v>62</v>
      </c>
    </row>
    <row r="949" spans="1:6" x14ac:dyDescent="0.3">
      <c r="A949" s="27" t="s">
        <v>24</v>
      </c>
      <c r="B949" s="23" t="s">
        <v>48</v>
      </c>
      <c r="C949" s="24">
        <v>0.48150599999999999</v>
      </c>
      <c r="D949" s="24">
        <v>0.40043600000000001</v>
      </c>
      <c r="E949" s="24">
        <v>0.118057</v>
      </c>
      <c r="F949" s="26" t="s">
        <v>75</v>
      </c>
    </row>
    <row r="950" spans="1:6" x14ac:dyDescent="0.3">
      <c r="A950" s="27" t="s">
        <v>24</v>
      </c>
      <c r="B950" s="23" t="s">
        <v>55</v>
      </c>
      <c r="C950" s="24">
        <v>0</v>
      </c>
      <c r="D950" s="24">
        <v>0.88395699999999999</v>
      </c>
      <c r="E950" s="24">
        <v>0.11604299999999999</v>
      </c>
      <c r="F950" s="26" t="s">
        <v>62</v>
      </c>
    </row>
    <row r="951" spans="1:6" x14ac:dyDescent="0.3">
      <c r="A951" s="27" t="s">
        <v>24</v>
      </c>
      <c r="B951" s="23" t="s">
        <v>66</v>
      </c>
      <c r="C951" s="24">
        <v>0.74537699999999996</v>
      </c>
      <c r="D951" s="24">
        <v>0.14025899999999999</v>
      </c>
      <c r="E951" s="24">
        <v>0.11436499999999999</v>
      </c>
      <c r="F951" s="26" t="s">
        <v>75</v>
      </c>
    </row>
    <row r="952" spans="1:6" x14ac:dyDescent="0.3">
      <c r="A952" s="27" t="s">
        <v>24</v>
      </c>
      <c r="B952" s="23" t="s">
        <v>47</v>
      </c>
      <c r="C952" s="24">
        <v>0</v>
      </c>
      <c r="D952" s="24">
        <v>0.96752899999999997</v>
      </c>
      <c r="E952" s="24">
        <v>3.2471E-2</v>
      </c>
      <c r="F952" s="26" t="s">
        <v>62</v>
      </c>
    </row>
    <row r="953" spans="1:6" x14ac:dyDescent="0.3">
      <c r="A953" s="27" t="s">
        <v>24</v>
      </c>
      <c r="B953" s="23" t="s">
        <v>54</v>
      </c>
      <c r="C953" s="24">
        <v>0</v>
      </c>
      <c r="D953" s="24">
        <v>0.914246</v>
      </c>
      <c r="E953" s="24">
        <v>8.5753999999999997E-2</v>
      </c>
      <c r="F953" s="26" t="s">
        <v>62</v>
      </c>
    </row>
    <row r="954" spans="1:6" x14ac:dyDescent="0.3">
      <c r="A954" s="27" t="s">
        <v>24</v>
      </c>
      <c r="B954" s="23" t="s">
        <v>67</v>
      </c>
      <c r="C954" s="24">
        <v>0</v>
      </c>
      <c r="D954" s="24">
        <v>0.91522199999999998</v>
      </c>
      <c r="E954" s="24">
        <v>8.4778000000000006E-2</v>
      </c>
      <c r="F954" s="26" t="s">
        <v>62</v>
      </c>
    </row>
    <row r="955" spans="1:6" x14ac:dyDescent="0.3">
      <c r="A955" s="27" t="s">
        <v>24</v>
      </c>
      <c r="B955" s="23" t="s">
        <v>53</v>
      </c>
      <c r="C955" s="24">
        <v>0</v>
      </c>
      <c r="D955" s="24">
        <v>0.91659500000000005</v>
      </c>
      <c r="E955" s="24">
        <v>8.3405000000000007E-2</v>
      </c>
      <c r="F955" s="26" t="s">
        <v>62</v>
      </c>
    </row>
    <row r="956" spans="1:6" x14ac:dyDescent="0.3">
      <c r="A956" s="27" t="s">
        <v>24</v>
      </c>
      <c r="B956" s="23" t="s">
        <v>52</v>
      </c>
      <c r="C956" s="24">
        <v>0.77450600000000003</v>
      </c>
      <c r="D956" s="24">
        <v>0.14083899999999999</v>
      </c>
      <c r="E956" s="24">
        <v>8.4655999999999995E-2</v>
      </c>
      <c r="F956" s="26" t="s">
        <v>75</v>
      </c>
    </row>
    <row r="957" spans="1:6" x14ac:dyDescent="0.3">
      <c r="A957" s="27" t="s">
        <v>24</v>
      </c>
      <c r="B957" s="23" t="s">
        <v>68</v>
      </c>
      <c r="C957" s="24">
        <v>0</v>
      </c>
      <c r="D957" s="24">
        <v>0.92416399999999999</v>
      </c>
      <c r="E957" s="24">
        <v>7.5836000000000001E-2</v>
      </c>
      <c r="F957" s="26" t="s">
        <v>62</v>
      </c>
    </row>
    <row r="958" spans="1:6" x14ac:dyDescent="0.3">
      <c r="A958" s="27" t="s">
        <v>24</v>
      </c>
      <c r="B958" s="23" t="s">
        <v>46</v>
      </c>
      <c r="C958" s="24">
        <v>0</v>
      </c>
      <c r="D958" s="24">
        <v>0.97544900000000001</v>
      </c>
      <c r="E958" s="24">
        <v>2.4551E-2</v>
      </c>
      <c r="F958" s="26" t="s">
        <v>62</v>
      </c>
    </row>
    <row r="959" spans="1:6" x14ac:dyDescent="0.3">
      <c r="A959" s="27" t="s">
        <v>24</v>
      </c>
      <c r="B959" s="23" t="s">
        <v>44</v>
      </c>
      <c r="C959" s="24">
        <v>0.97790500000000002</v>
      </c>
      <c r="D959" s="24">
        <v>0</v>
      </c>
      <c r="E959" s="24">
        <v>2.2095E-2</v>
      </c>
      <c r="F959" s="26" t="s">
        <v>75</v>
      </c>
    </row>
    <row r="960" spans="1:6" x14ac:dyDescent="0.3">
      <c r="A960" s="27" t="s">
        <v>24</v>
      </c>
      <c r="B960" s="23" t="s">
        <v>58</v>
      </c>
      <c r="C960" s="24">
        <v>0</v>
      </c>
      <c r="D960" s="24">
        <v>0.97790500000000002</v>
      </c>
      <c r="E960" s="24">
        <v>2.2095E-2</v>
      </c>
      <c r="F960" s="26" t="s">
        <v>62</v>
      </c>
    </row>
    <row r="961" spans="1:6" x14ac:dyDescent="0.3">
      <c r="A961" s="27" t="s">
        <v>24</v>
      </c>
      <c r="B961" s="23" t="s">
        <v>45</v>
      </c>
      <c r="C961" s="24">
        <v>0.97531100000000004</v>
      </c>
      <c r="D961" s="24">
        <v>0</v>
      </c>
      <c r="E961" s="24">
        <v>2.4688999999999999E-2</v>
      </c>
      <c r="F961" s="26" t="s">
        <v>75</v>
      </c>
    </row>
    <row r="962" spans="1:6" x14ac:dyDescent="0.3">
      <c r="A962" s="27" t="s">
        <v>6</v>
      </c>
      <c r="B962" s="23" t="s">
        <v>62</v>
      </c>
      <c r="C962" s="24">
        <v>0</v>
      </c>
      <c r="D962" s="24">
        <v>0</v>
      </c>
      <c r="E962" s="24">
        <v>1</v>
      </c>
      <c r="F962" s="26" t="s">
        <v>76</v>
      </c>
    </row>
    <row r="963" spans="1:6" x14ac:dyDescent="0.3">
      <c r="A963" s="27" t="s">
        <v>6</v>
      </c>
      <c r="B963" s="23" t="s">
        <v>63</v>
      </c>
      <c r="C963" s="24">
        <v>0</v>
      </c>
      <c r="D963" s="24">
        <v>0</v>
      </c>
      <c r="E963" s="24">
        <v>1</v>
      </c>
      <c r="F963" s="26" t="s">
        <v>76</v>
      </c>
    </row>
    <row r="964" spans="1:6" x14ac:dyDescent="0.3">
      <c r="A964" s="27" t="s">
        <v>6</v>
      </c>
      <c r="B964" s="23" t="s">
        <v>65</v>
      </c>
      <c r="C964" s="24">
        <v>0</v>
      </c>
      <c r="D964" s="24">
        <v>0</v>
      </c>
      <c r="E964" s="24">
        <v>1</v>
      </c>
      <c r="F964" s="26" t="s">
        <v>76</v>
      </c>
    </row>
    <row r="965" spans="1:6" x14ac:dyDescent="0.3">
      <c r="A965" s="27" t="s">
        <v>6</v>
      </c>
      <c r="B965" s="23" t="s">
        <v>64</v>
      </c>
      <c r="C965" s="24">
        <v>0</v>
      </c>
      <c r="D965" s="24">
        <v>0</v>
      </c>
      <c r="E965" s="24">
        <v>1</v>
      </c>
      <c r="F965" s="26" t="s">
        <v>76</v>
      </c>
    </row>
    <row r="966" spans="1:6" x14ac:dyDescent="0.3">
      <c r="A966" s="27" t="s">
        <v>6</v>
      </c>
      <c r="B966" s="23" t="s">
        <v>61</v>
      </c>
      <c r="C966" s="24">
        <v>0</v>
      </c>
      <c r="D966" s="24">
        <v>0</v>
      </c>
      <c r="E966" s="24">
        <v>1</v>
      </c>
      <c r="F966" s="26" t="s">
        <v>76</v>
      </c>
    </row>
    <row r="967" spans="1:6" x14ac:dyDescent="0.3">
      <c r="A967" s="27" t="s">
        <v>6</v>
      </c>
      <c r="B967" s="23" t="s">
        <v>49</v>
      </c>
      <c r="C967" s="24">
        <v>0.913605</v>
      </c>
      <c r="D967" s="24">
        <v>0</v>
      </c>
      <c r="E967" s="24">
        <v>8.6395E-2</v>
      </c>
      <c r="F967" s="26" t="s">
        <v>75</v>
      </c>
    </row>
    <row r="968" spans="1:6" x14ac:dyDescent="0.3">
      <c r="A968" s="27" t="s">
        <v>6</v>
      </c>
      <c r="B968" s="23" t="s">
        <v>60</v>
      </c>
      <c r="C968" s="24">
        <v>0</v>
      </c>
      <c r="D968" s="24">
        <v>0.91827400000000003</v>
      </c>
      <c r="E968" s="24">
        <v>8.1725999999999993E-2</v>
      </c>
      <c r="F968" s="26" t="s">
        <v>62</v>
      </c>
    </row>
    <row r="969" spans="1:6" x14ac:dyDescent="0.3">
      <c r="A969" s="27" t="s">
        <v>6</v>
      </c>
      <c r="B969" s="23" t="s">
        <v>51</v>
      </c>
      <c r="C969" s="24">
        <v>0.83663900000000002</v>
      </c>
      <c r="D969" s="24">
        <v>0</v>
      </c>
      <c r="E969" s="24">
        <v>0.16336100000000001</v>
      </c>
      <c r="F969" s="26" t="s">
        <v>75</v>
      </c>
    </row>
    <row r="970" spans="1:6" x14ac:dyDescent="0.3">
      <c r="A970" s="27" t="s">
        <v>6</v>
      </c>
      <c r="B970" s="23" t="s">
        <v>50</v>
      </c>
      <c r="C970" s="24">
        <v>0.86801099999999998</v>
      </c>
      <c r="D970" s="24">
        <v>7.5380000000000004E-3</v>
      </c>
      <c r="E970" s="24">
        <v>0.12445100000000001</v>
      </c>
      <c r="F970" s="26" t="s">
        <v>75</v>
      </c>
    </row>
    <row r="971" spans="1:6" x14ac:dyDescent="0.3">
      <c r="A971" s="27" t="s">
        <v>6</v>
      </c>
      <c r="B971" s="23" t="s">
        <v>56</v>
      </c>
      <c r="C971" s="24">
        <v>0</v>
      </c>
      <c r="D971" s="24">
        <v>0.96511800000000003</v>
      </c>
      <c r="E971" s="24">
        <v>3.4882000000000003E-2</v>
      </c>
      <c r="F971" s="26" t="s">
        <v>62</v>
      </c>
    </row>
    <row r="972" spans="1:6" x14ac:dyDescent="0.3">
      <c r="A972" s="27" t="s">
        <v>6</v>
      </c>
      <c r="B972" s="23" t="s">
        <v>59</v>
      </c>
      <c r="C972" s="24">
        <v>0</v>
      </c>
      <c r="D972" s="24">
        <v>0.93215899999999996</v>
      </c>
      <c r="E972" s="24">
        <v>6.7840999999999999E-2</v>
      </c>
      <c r="F972" s="26" t="s">
        <v>62</v>
      </c>
    </row>
    <row r="973" spans="1:6" x14ac:dyDescent="0.3">
      <c r="A973" s="27" t="s">
        <v>6</v>
      </c>
      <c r="B973" s="23" t="s">
        <v>57</v>
      </c>
      <c r="C973" s="24">
        <v>0</v>
      </c>
      <c r="D973" s="24">
        <v>0.91122400000000003</v>
      </c>
      <c r="E973" s="24">
        <v>8.8775999999999994E-2</v>
      </c>
      <c r="F973" s="26" t="s">
        <v>62</v>
      </c>
    </row>
    <row r="974" spans="1:6" x14ac:dyDescent="0.3">
      <c r="A974" s="23" t="s">
        <v>6</v>
      </c>
      <c r="B974" s="23" t="s">
        <v>72</v>
      </c>
      <c r="C974" s="24">
        <v>0</v>
      </c>
      <c r="D974" s="24">
        <v>5.0292999999999997E-2</v>
      </c>
      <c r="E974" s="24">
        <v>0.94970699999999997</v>
      </c>
      <c r="F974" s="26" t="s">
        <v>76</v>
      </c>
    </row>
    <row r="975" spans="1:6" x14ac:dyDescent="0.3">
      <c r="A975" s="27" t="s">
        <v>6</v>
      </c>
      <c r="B975" s="23" t="s">
        <v>70</v>
      </c>
      <c r="C975" s="24">
        <v>0</v>
      </c>
      <c r="D975" s="24">
        <v>5.0292999999999997E-2</v>
      </c>
      <c r="E975" s="24">
        <v>0.94970699999999997</v>
      </c>
      <c r="F975" s="26" t="s">
        <v>76</v>
      </c>
    </row>
    <row r="976" spans="1:6" x14ac:dyDescent="0.3">
      <c r="A976" s="27" t="s">
        <v>6</v>
      </c>
      <c r="B976" s="23" t="s">
        <v>69</v>
      </c>
      <c r="C976" s="24">
        <v>0</v>
      </c>
      <c r="D976" s="24">
        <v>6.25E-2</v>
      </c>
      <c r="E976" s="24">
        <v>0.9375</v>
      </c>
      <c r="F976" s="26" t="s">
        <v>76</v>
      </c>
    </row>
    <row r="977" spans="1:6" x14ac:dyDescent="0.3">
      <c r="A977" s="27" t="s">
        <v>6</v>
      </c>
      <c r="B977" s="23" t="s">
        <v>73</v>
      </c>
      <c r="C977" s="24">
        <v>0</v>
      </c>
      <c r="D977" s="24">
        <v>3.3446999999999998E-2</v>
      </c>
      <c r="E977" s="24">
        <v>0.966553</v>
      </c>
      <c r="F977" s="26" t="s">
        <v>76</v>
      </c>
    </row>
    <row r="978" spans="1:6" x14ac:dyDescent="0.3">
      <c r="A978" s="27" t="s">
        <v>6</v>
      </c>
      <c r="B978" s="23" t="s">
        <v>71</v>
      </c>
      <c r="C978" s="24">
        <v>0</v>
      </c>
      <c r="D978" s="24">
        <v>1.5625E-2</v>
      </c>
      <c r="E978" s="24">
        <v>0.984375</v>
      </c>
      <c r="F978" s="26" t="s">
        <v>76</v>
      </c>
    </row>
    <row r="979" spans="1:6" x14ac:dyDescent="0.3">
      <c r="A979" s="23" t="s">
        <v>6</v>
      </c>
      <c r="B979" s="23" t="s">
        <v>48</v>
      </c>
      <c r="C979" s="24">
        <v>0.49469000000000002</v>
      </c>
      <c r="D979" s="24">
        <v>0.150085</v>
      </c>
      <c r="E979" s="24">
        <v>0.35522500000000001</v>
      </c>
      <c r="F979" s="26" t="s">
        <v>75</v>
      </c>
    </row>
    <row r="980" spans="1:6" x14ac:dyDescent="0.3">
      <c r="A980" s="27" t="s">
        <v>6</v>
      </c>
      <c r="B980" s="23" t="s">
        <v>55</v>
      </c>
      <c r="C980" s="24">
        <v>0</v>
      </c>
      <c r="D980" s="24">
        <v>0.638733</v>
      </c>
      <c r="E980" s="24">
        <v>0.361267</v>
      </c>
      <c r="F980" s="26" t="s">
        <v>62</v>
      </c>
    </row>
    <row r="981" spans="1:6" x14ac:dyDescent="0.3">
      <c r="A981" s="27" t="s">
        <v>6</v>
      </c>
      <c r="B981" s="23" t="s">
        <v>66</v>
      </c>
      <c r="C981" s="24">
        <v>0.43038900000000002</v>
      </c>
      <c r="D981" s="24">
        <v>8.7067000000000005E-2</v>
      </c>
      <c r="E981" s="24">
        <v>0.48254399999999997</v>
      </c>
      <c r="F981" s="26" t="s">
        <v>76</v>
      </c>
    </row>
    <row r="982" spans="1:6" x14ac:dyDescent="0.3">
      <c r="A982" s="27" t="s">
        <v>6</v>
      </c>
      <c r="B982" s="23" t="s">
        <v>47</v>
      </c>
      <c r="C982" s="24">
        <v>0.222412</v>
      </c>
      <c r="D982" s="24">
        <v>0.55371099999999995</v>
      </c>
      <c r="E982" s="24">
        <v>0.22387699999999999</v>
      </c>
      <c r="F982" s="26" t="s">
        <v>62</v>
      </c>
    </row>
    <row r="983" spans="1:6" x14ac:dyDescent="0.3">
      <c r="A983" s="27" t="s">
        <v>6</v>
      </c>
      <c r="B983" s="23" t="s">
        <v>54</v>
      </c>
      <c r="C983" s="24">
        <v>0</v>
      </c>
      <c r="D983" s="24">
        <v>0.91830400000000001</v>
      </c>
      <c r="E983" s="24">
        <v>8.1696000000000005E-2</v>
      </c>
      <c r="F983" s="26" t="s">
        <v>62</v>
      </c>
    </row>
    <row r="984" spans="1:6" x14ac:dyDescent="0.3">
      <c r="A984" s="27" t="s">
        <v>6</v>
      </c>
      <c r="B984" s="23" t="s">
        <v>67</v>
      </c>
      <c r="C984" s="24">
        <v>0</v>
      </c>
      <c r="D984" s="24">
        <v>0.87380999999999998</v>
      </c>
      <c r="E984" s="24">
        <v>0.12619</v>
      </c>
      <c r="F984" s="26" t="s">
        <v>62</v>
      </c>
    </row>
    <row r="985" spans="1:6" x14ac:dyDescent="0.3">
      <c r="A985" s="27" t="s">
        <v>6</v>
      </c>
      <c r="B985" s="23" t="s">
        <v>53</v>
      </c>
      <c r="C985" s="24">
        <v>0</v>
      </c>
      <c r="D985" s="24">
        <v>0.92910800000000004</v>
      </c>
      <c r="E985" s="24">
        <v>7.0891999999999997E-2</v>
      </c>
      <c r="F985" s="26" t="s">
        <v>62</v>
      </c>
    </row>
    <row r="986" spans="1:6" x14ac:dyDescent="0.3">
      <c r="A986" s="27" t="s">
        <v>6</v>
      </c>
      <c r="B986" s="23" t="s">
        <v>52</v>
      </c>
      <c r="C986" s="24">
        <v>0.74417100000000003</v>
      </c>
      <c r="D986" s="24">
        <v>9.5977999999999994E-2</v>
      </c>
      <c r="E986" s="24">
        <v>0.15985099999999999</v>
      </c>
      <c r="F986" s="26" t="s">
        <v>75</v>
      </c>
    </row>
    <row r="987" spans="1:6" x14ac:dyDescent="0.3">
      <c r="A987" s="27" t="s">
        <v>6</v>
      </c>
      <c r="B987" s="23" t="s">
        <v>68</v>
      </c>
      <c r="C987" s="24">
        <v>0</v>
      </c>
      <c r="D987" s="24">
        <v>0.20367399999999999</v>
      </c>
      <c r="E987" s="24">
        <v>0.79632599999999998</v>
      </c>
      <c r="F987" s="26" t="s">
        <v>76</v>
      </c>
    </row>
    <row r="988" spans="1:6" x14ac:dyDescent="0.3">
      <c r="A988" s="27" t="s">
        <v>6</v>
      </c>
      <c r="B988" s="23" t="s">
        <v>46</v>
      </c>
      <c r="C988" s="24">
        <v>0.28448499999999999</v>
      </c>
      <c r="D988" s="24">
        <v>0.63052399999999997</v>
      </c>
      <c r="E988" s="24">
        <v>8.4990999999999997E-2</v>
      </c>
      <c r="F988" s="26" t="s">
        <v>62</v>
      </c>
    </row>
    <row r="989" spans="1:6" x14ac:dyDescent="0.3">
      <c r="A989" s="27" t="s">
        <v>6</v>
      </c>
      <c r="B989" s="23" t="s">
        <v>44</v>
      </c>
      <c r="C989" s="24">
        <v>0.93276999999999999</v>
      </c>
      <c r="D989" s="24">
        <v>0</v>
      </c>
      <c r="E989" s="24">
        <v>6.7229999999999998E-2</v>
      </c>
      <c r="F989" s="26" t="s">
        <v>75</v>
      </c>
    </row>
    <row r="990" spans="1:6" x14ac:dyDescent="0.3">
      <c r="A990" s="27" t="s">
        <v>6</v>
      </c>
      <c r="B990" s="23" t="s">
        <v>58</v>
      </c>
      <c r="C990" s="24">
        <v>0</v>
      </c>
      <c r="D990" s="24">
        <v>0.36572300000000002</v>
      </c>
      <c r="E990" s="24">
        <v>0.63427699999999998</v>
      </c>
      <c r="F990" s="26" t="s">
        <v>76</v>
      </c>
    </row>
    <row r="991" spans="1:6" x14ac:dyDescent="0.3">
      <c r="A991" s="27" t="s">
        <v>6</v>
      </c>
      <c r="B991" s="23" t="s">
        <v>45</v>
      </c>
      <c r="C991" s="24">
        <v>0.91284200000000004</v>
      </c>
      <c r="D991" s="24">
        <v>1.1108E-2</v>
      </c>
      <c r="E991" s="24">
        <v>7.6050000000000006E-2</v>
      </c>
      <c r="F991" s="26" t="s">
        <v>75</v>
      </c>
    </row>
    <row r="992" spans="1:6" x14ac:dyDescent="0.3">
      <c r="A992" s="27" t="s">
        <v>18</v>
      </c>
      <c r="B992" s="23" t="s">
        <v>62</v>
      </c>
      <c r="C992" s="24">
        <v>0</v>
      </c>
      <c r="D992" s="24">
        <v>0</v>
      </c>
      <c r="E992" s="24">
        <v>1</v>
      </c>
      <c r="F992" s="26" t="s">
        <v>76</v>
      </c>
    </row>
    <row r="993" spans="1:6" x14ac:dyDescent="0.3">
      <c r="A993" s="27" t="s">
        <v>18</v>
      </c>
      <c r="B993" s="23" t="s">
        <v>63</v>
      </c>
      <c r="C993" s="24">
        <v>0</v>
      </c>
      <c r="D993" s="24">
        <v>0</v>
      </c>
      <c r="E993" s="24">
        <v>1</v>
      </c>
      <c r="F993" s="26" t="s">
        <v>76</v>
      </c>
    </row>
    <row r="994" spans="1:6" x14ac:dyDescent="0.3">
      <c r="A994" s="27" t="s">
        <v>18</v>
      </c>
      <c r="B994" s="23" t="s">
        <v>65</v>
      </c>
      <c r="C994" s="24">
        <v>0</v>
      </c>
      <c r="D994" s="24">
        <v>0</v>
      </c>
      <c r="E994" s="24">
        <v>1</v>
      </c>
      <c r="F994" s="26" t="s">
        <v>76</v>
      </c>
    </row>
    <row r="995" spans="1:6" x14ac:dyDescent="0.3">
      <c r="A995" s="27" t="s">
        <v>18</v>
      </c>
      <c r="B995" s="23" t="s">
        <v>64</v>
      </c>
      <c r="C995" s="24">
        <v>0</v>
      </c>
      <c r="D995" s="24">
        <v>0</v>
      </c>
      <c r="E995" s="24">
        <v>1</v>
      </c>
      <c r="F995" s="26" t="s">
        <v>76</v>
      </c>
    </row>
    <row r="996" spans="1:6" x14ac:dyDescent="0.3">
      <c r="A996" s="27" t="s">
        <v>18</v>
      </c>
      <c r="B996" s="23" t="s">
        <v>61</v>
      </c>
      <c r="C996" s="24">
        <v>0</v>
      </c>
      <c r="D996" s="24">
        <v>0</v>
      </c>
      <c r="E996" s="24">
        <v>1</v>
      </c>
      <c r="F996" s="26" t="s">
        <v>76</v>
      </c>
    </row>
    <row r="997" spans="1:6" x14ac:dyDescent="0.3">
      <c r="A997" s="27" t="s">
        <v>18</v>
      </c>
      <c r="B997" s="23" t="s">
        <v>49</v>
      </c>
      <c r="C997" s="24">
        <v>0.79716500000000001</v>
      </c>
      <c r="D997" s="24">
        <v>0</v>
      </c>
      <c r="E997" s="24">
        <v>0.20283499999999999</v>
      </c>
      <c r="F997" s="26" t="s">
        <v>75</v>
      </c>
    </row>
    <row r="998" spans="1:6" x14ac:dyDescent="0.3">
      <c r="A998" s="27" t="s">
        <v>18</v>
      </c>
      <c r="B998" s="23" t="s">
        <v>60</v>
      </c>
      <c r="C998" s="24">
        <v>0</v>
      </c>
      <c r="D998" s="24">
        <v>0.79296900000000003</v>
      </c>
      <c r="E998" s="24">
        <v>0.20703099999999999</v>
      </c>
      <c r="F998" s="26" t="s">
        <v>62</v>
      </c>
    </row>
    <row r="999" spans="1:6" x14ac:dyDescent="0.3">
      <c r="A999" s="27" t="s">
        <v>18</v>
      </c>
      <c r="B999" s="23" t="s">
        <v>51</v>
      </c>
      <c r="C999" s="24">
        <v>0.74879499999999999</v>
      </c>
      <c r="D999" s="24">
        <v>0</v>
      </c>
      <c r="E999" s="24">
        <v>0.25120500000000001</v>
      </c>
      <c r="F999" s="26" t="s">
        <v>75</v>
      </c>
    </row>
    <row r="1000" spans="1:6" x14ac:dyDescent="0.3">
      <c r="A1000" s="27" t="s">
        <v>18</v>
      </c>
      <c r="B1000" s="23" t="s">
        <v>50</v>
      </c>
      <c r="C1000" s="24">
        <v>0.75560000000000005</v>
      </c>
      <c r="D1000" s="24">
        <v>0</v>
      </c>
      <c r="E1000" s="24">
        <v>0.24440000000000001</v>
      </c>
      <c r="F1000" s="26" t="s">
        <v>75</v>
      </c>
    </row>
    <row r="1001" spans="1:6" x14ac:dyDescent="0.3">
      <c r="A1001" s="27" t="s">
        <v>18</v>
      </c>
      <c r="B1001" s="23" t="s">
        <v>56</v>
      </c>
      <c r="C1001" s="24">
        <v>0</v>
      </c>
      <c r="D1001" s="24">
        <v>0.94717399999999996</v>
      </c>
      <c r="E1001" s="24">
        <v>5.2825999999999998E-2</v>
      </c>
      <c r="F1001" s="26" t="s">
        <v>62</v>
      </c>
    </row>
    <row r="1002" spans="1:6" x14ac:dyDescent="0.3">
      <c r="A1002" s="27" t="s">
        <v>18</v>
      </c>
      <c r="B1002" s="23" t="s">
        <v>59</v>
      </c>
      <c r="C1002" s="24">
        <v>0</v>
      </c>
      <c r="D1002" s="24">
        <v>0.93428</v>
      </c>
      <c r="E1002" s="24">
        <v>6.5720000000000001E-2</v>
      </c>
      <c r="F1002" s="26" t="s">
        <v>62</v>
      </c>
    </row>
    <row r="1003" spans="1:6" x14ac:dyDescent="0.3">
      <c r="A1003" s="27" t="s">
        <v>18</v>
      </c>
      <c r="B1003" s="23" t="s">
        <v>57</v>
      </c>
      <c r="C1003" s="24">
        <v>0</v>
      </c>
      <c r="D1003" s="24">
        <v>0.93849199999999999</v>
      </c>
      <c r="E1003" s="24">
        <v>6.1508E-2</v>
      </c>
      <c r="F1003" s="26" t="s">
        <v>62</v>
      </c>
    </row>
    <row r="1004" spans="1:6" x14ac:dyDescent="0.3">
      <c r="A1004" s="27" t="s">
        <v>18</v>
      </c>
      <c r="B1004" s="23" t="s">
        <v>72</v>
      </c>
      <c r="C1004" s="24">
        <v>0</v>
      </c>
      <c r="D1004" s="24">
        <v>7.3730000000000004E-2</v>
      </c>
      <c r="E1004" s="24">
        <v>0.92627000000000004</v>
      </c>
      <c r="F1004" s="26" t="s">
        <v>76</v>
      </c>
    </row>
    <row r="1005" spans="1:6" x14ac:dyDescent="0.3">
      <c r="A1005" s="27" t="s">
        <v>18</v>
      </c>
      <c r="B1005" s="23" t="s">
        <v>70</v>
      </c>
      <c r="C1005" s="24">
        <v>0</v>
      </c>
      <c r="D1005" s="24">
        <v>7.3730000000000004E-2</v>
      </c>
      <c r="E1005" s="24">
        <v>0.92627000000000004</v>
      </c>
      <c r="F1005" s="26" t="s">
        <v>76</v>
      </c>
    </row>
    <row r="1006" spans="1:6" x14ac:dyDescent="0.3">
      <c r="A1006" s="27" t="s">
        <v>18</v>
      </c>
      <c r="B1006" s="23" t="s">
        <v>69</v>
      </c>
      <c r="C1006" s="24">
        <v>0</v>
      </c>
      <c r="D1006" s="24">
        <v>9.0819999999999998E-2</v>
      </c>
      <c r="E1006" s="24">
        <v>0.90917999999999999</v>
      </c>
      <c r="F1006" s="26" t="s">
        <v>76</v>
      </c>
    </row>
    <row r="1007" spans="1:6" x14ac:dyDescent="0.3">
      <c r="A1007" s="27" t="s">
        <v>18</v>
      </c>
      <c r="B1007" s="23" t="s">
        <v>73</v>
      </c>
      <c r="C1007" s="24">
        <v>0</v>
      </c>
      <c r="D1007" s="24">
        <v>4.2724999999999999E-2</v>
      </c>
      <c r="E1007" s="24">
        <v>0.95727499999999999</v>
      </c>
      <c r="F1007" s="26" t="s">
        <v>76</v>
      </c>
    </row>
    <row r="1008" spans="1:6" x14ac:dyDescent="0.3">
      <c r="A1008" s="27" t="s">
        <v>18</v>
      </c>
      <c r="B1008" s="23" t="s">
        <v>71</v>
      </c>
      <c r="C1008" s="24">
        <v>0</v>
      </c>
      <c r="D1008" s="24">
        <v>0.42871100000000001</v>
      </c>
      <c r="E1008" s="24">
        <v>0.57128900000000005</v>
      </c>
      <c r="F1008" s="26" t="s">
        <v>76</v>
      </c>
    </row>
    <row r="1009" spans="1:6" x14ac:dyDescent="0.3">
      <c r="A1009" s="27" t="s">
        <v>18</v>
      </c>
      <c r="B1009" s="23" t="s">
        <v>48</v>
      </c>
      <c r="C1009" s="24">
        <v>0.33425899999999997</v>
      </c>
      <c r="D1009" s="24">
        <v>0.16523699999999999</v>
      </c>
      <c r="E1009" s="24">
        <v>0.50050399999999995</v>
      </c>
      <c r="F1009" s="26" t="s">
        <v>76</v>
      </c>
    </row>
    <row r="1010" spans="1:6" x14ac:dyDescent="0.3">
      <c r="A1010" s="27" t="s">
        <v>18</v>
      </c>
      <c r="B1010" s="23" t="s">
        <v>55</v>
      </c>
      <c r="C1010" s="24">
        <v>0</v>
      </c>
      <c r="D1010" s="24">
        <v>0.52412400000000003</v>
      </c>
      <c r="E1010" s="24">
        <v>0.47587600000000002</v>
      </c>
      <c r="F1010" s="26" t="s">
        <v>62</v>
      </c>
    </row>
    <row r="1011" spans="1:6" x14ac:dyDescent="0.3">
      <c r="A1011" s="27" t="s">
        <v>18</v>
      </c>
      <c r="B1011" s="23" t="s">
        <v>66</v>
      </c>
      <c r="C1011" s="24">
        <v>0.30265799999999998</v>
      </c>
      <c r="D1011" s="24">
        <v>0.10231</v>
      </c>
      <c r="E1011" s="24">
        <v>0.59503200000000001</v>
      </c>
      <c r="F1011" s="26" t="s">
        <v>76</v>
      </c>
    </row>
    <row r="1012" spans="1:6" x14ac:dyDescent="0.3">
      <c r="A1012" s="27" t="s">
        <v>18</v>
      </c>
      <c r="B1012" s="23" t="s">
        <v>47</v>
      </c>
      <c r="C1012" s="24">
        <v>0.126892</v>
      </c>
      <c r="D1012" s="24">
        <v>0.45841999999999999</v>
      </c>
      <c r="E1012" s="24">
        <v>0.414688</v>
      </c>
      <c r="F1012" s="26" t="s">
        <v>62</v>
      </c>
    </row>
    <row r="1013" spans="1:6" x14ac:dyDescent="0.3">
      <c r="A1013" s="27" t="s">
        <v>18</v>
      </c>
      <c r="B1013" s="23" t="s">
        <v>54</v>
      </c>
      <c r="C1013" s="24">
        <v>0</v>
      </c>
      <c r="D1013" s="24">
        <v>0.76281699999999997</v>
      </c>
      <c r="E1013" s="24">
        <v>0.237183</v>
      </c>
      <c r="F1013" s="26" t="s">
        <v>62</v>
      </c>
    </row>
    <row r="1014" spans="1:6" x14ac:dyDescent="0.3">
      <c r="A1014" s="27" t="s">
        <v>18</v>
      </c>
      <c r="B1014" s="23" t="s">
        <v>67</v>
      </c>
      <c r="C1014" s="24">
        <v>0</v>
      </c>
      <c r="D1014" s="24">
        <v>0.69796800000000003</v>
      </c>
      <c r="E1014" s="24">
        <v>0.30203200000000002</v>
      </c>
      <c r="F1014" s="26" t="s">
        <v>62</v>
      </c>
    </row>
    <row r="1015" spans="1:6" x14ac:dyDescent="0.3">
      <c r="A1015" s="27" t="s">
        <v>18</v>
      </c>
      <c r="B1015" s="23" t="s">
        <v>53</v>
      </c>
      <c r="C1015" s="24">
        <v>0</v>
      </c>
      <c r="D1015" s="24">
        <v>0.79797399999999996</v>
      </c>
      <c r="E1015" s="24">
        <v>0.20202600000000001</v>
      </c>
      <c r="F1015" s="26" t="s">
        <v>62</v>
      </c>
    </row>
    <row r="1016" spans="1:6" x14ac:dyDescent="0.3">
      <c r="A1016" s="27" t="s">
        <v>18</v>
      </c>
      <c r="B1016" s="23" t="s">
        <v>52</v>
      </c>
      <c r="C1016" s="24">
        <v>0.55423</v>
      </c>
      <c r="D1016" s="24">
        <v>0.111969</v>
      </c>
      <c r="E1016" s="24">
        <v>0.33380100000000001</v>
      </c>
      <c r="F1016" s="26" t="s">
        <v>75</v>
      </c>
    </row>
    <row r="1017" spans="1:6" x14ac:dyDescent="0.3">
      <c r="A1017" s="27" t="s">
        <v>18</v>
      </c>
      <c r="B1017" s="23" t="s">
        <v>68</v>
      </c>
      <c r="C1017" s="24">
        <v>0</v>
      </c>
      <c r="D1017" s="24">
        <v>6.7871000000000001E-2</v>
      </c>
      <c r="E1017" s="24">
        <v>0.93212899999999999</v>
      </c>
      <c r="F1017" s="26" t="s">
        <v>76</v>
      </c>
    </row>
    <row r="1018" spans="1:6" x14ac:dyDescent="0.3">
      <c r="A1018" s="27" t="s">
        <v>18</v>
      </c>
      <c r="B1018" s="23" t="s">
        <v>46</v>
      </c>
      <c r="C1018" s="24">
        <v>0.21579000000000001</v>
      </c>
      <c r="D1018" s="24">
        <v>0.55564899999999995</v>
      </c>
      <c r="E1018" s="24">
        <v>0.22856099999999999</v>
      </c>
      <c r="F1018" s="26" t="s">
        <v>62</v>
      </c>
    </row>
    <row r="1019" spans="1:6" x14ac:dyDescent="0.3">
      <c r="A1019" s="27" t="s">
        <v>18</v>
      </c>
      <c r="B1019" s="23" t="s">
        <v>44</v>
      </c>
      <c r="C1019" s="24">
        <v>0.94072</v>
      </c>
      <c r="D1019" s="24">
        <v>0</v>
      </c>
      <c r="E1019" s="24">
        <v>5.9279999999999999E-2</v>
      </c>
      <c r="F1019" s="26" t="s">
        <v>75</v>
      </c>
    </row>
    <row r="1020" spans="1:6" x14ac:dyDescent="0.3">
      <c r="A1020" s="27" t="s">
        <v>18</v>
      </c>
      <c r="B1020" s="23" t="s">
        <v>58</v>
      </c>
      <c r="C1020" s="24">
        <v>0</v>
      </c>
      <c r="D1020" s="24">
        <v>0.33450299999999999</v>
      </c>
      <c r="E1020" s="24">
        <v>0.66549700000000001</v>
      </c>
      <c r="F1020" s="26" t="s">
        <v>76</v>
      </c>
    </row>
    <row r="1021" spans="1:6" x14ac:dyDescent="0.3">
      <c r="A1021" s="27" t="s">
        <v>18</v>
      </c>
      <c r="B1021" s="23" t="s">
        <v>45</v>
      </c>
      <c r="C1021" s="24">
        <v>0.93478399999999995</v>
      </c>
      <c r="D1021" s="24">
        <v>0</v>
      </c>
      <c r="E1021" s="24">
        <v>6.5215999999999996E-2</v>
      </c>
      <c r="F1021" s="26" t="s">
        <v>75</v>
      </c>
    </row>
    <row r="1022" spans="1:6" x14ac:dyDescent="0.3">
      <c r="A1022" s="23" t="s">
        <v>40</v>
      </c>
      <c r="B1022" s="23" t="s">
        <v>62</v>
      </c>
      <c r="C1022" s="24">
        <v>0</v>
      </c>
      <c r="D1022" s="24">
        <v>0</v>
      </c>
      <c r="E1022" s="24">
        <v>1</v>
      </c>
      <c r="F1022" s="26" t="s">
        <v>76</v>
      </c>
    </row>
    <row r="1023" spans="1:6" x14ac:dyDescent="0.3">
      <c r="A1023" s="27" t="s">
        <v>40</v>
      </c>
      <c r="B1023" s="23" t="s">
        <v>63</v>
      </c>
      <c r="C1023" s="24">
        <v>0</v>
      </c>
      <c r="D1023" s="24">
        <v>0</v>
      </c>
      <c r="E1023" s="24">
        <v>1</v>
      </c>
      <c r="F1023" s="26" t="s">
        <v>76</v>
      </c>
    </row>
    <row r="1024" spans="1:6" x14ac:dyDescent="0.3">
      <c r="A1024" s="27" t="s">
        <v>40</v>
      </c>
      <c r="B1024" s="23" t="s">
        <v>65</v>
      </c>
      <c r="C1024" s="24">
        <v>0</v>
      </c>
      <c r="D1024" s="24">
        <v>0</v>
      </c>
      <c r="E1024" s="24">
        <v>1</v>
      </c>
      <c r="F1024" s="26" t="s">
        <v>76</v>
      </c>
    </row>
    <row r="1025" spans="1:6" x14ac:dyDescent="0.3">
      <c r="A1025" s="27" t="s">
        <v>40</v>
      </c>
      <c r="B1025" s="23" t="s">
        <v>64</v>
      </c>
      <c r="C1025" s="24">
        <v>0</v>
      </c>
      <c r="D1025" s="24">
        <v>0</v>
      </c>
      <c r="E1025" s="24">
        <v>1</v>
      </c>
      <c r="F1025" s="26" t="s">
        <v>76</v>
      </c>
    </row>
    <row r="1026" spans="1:6" x14ac:dyDescent="0.3">
      <c r="A1026" s="27" t="s">
        <v>40</v>
      </c>
      <c r="B1026" s="23" t="s">
        <v>61</v>
      </c>
      <c r="C1026" s="24">
        <v>0</v>
      </c>
      <c r="D1026" s="24">
        <v>0</v>
      </c>
      <c r="E1026" s="24">
        <v>1</v>
      </c>
      <c r="F1026" s="26" t="s">
        <v>76</v>
      </c>
    </row>
    <row r="1027" spans="1:6" x14ac:dyDescent="0.3">
      <c r="A1027" s="23" t="s">
        <v>40</v>
      </c>
      <c r="B1027" s="23" t="s">
        <v>49</v>
      </c>
      <c r="C1027" s="24">
        <v>0.89395100000000005</v>
      </c>
      <c r="D1027" s="24">
        <v>0</v>
      </c>
      <c r="E1027" s="24">
        <v>0.106049</v>
      </c>
      <c r="F1027" s="26" t="s">
        <v>75</v>
      </c>
    </row>
    <row r="1028" spans="1:6" x14ac:dyDescent="0.3">
      <c r="A1028" s="27" t="s">
        <v>40</v>
      </c>
      <c r="B1028" s="23" t="s">
        <v>60</v>
      </c>
      <c r="C1028" s="24">
        <v>0</v>
      </c>
      <c r="D1028" s="24">
        <v>0.91271999999999998</v>
      </c>
      <c r="E1028" s="24">
        <v>8.7279999999999996E-2</v>
      </c>
      <c r="F1028" s="26" t="s">
        <v>62</v>
      </c>
    </row>
    <row r="1029" spans="1:6" x14ac:dyDescent="0.3">
      <c r="A1029" s="27" t="s">
        <v>40</v>
      </c>
      <c r="B1029" s="23" t="s">
        <v>51</v>
      </c>
      <c r="C1029" s="24">
        <v>0.74661299999999997</v>
      </c>
      <c r="D1029" s="24">
        <v>0</v>
      </c>
      <c r="E1029" s="24">
        <v>0.25338699999999997</v>
      </c>
      <c r="F1029" s="26" t="s">
        <v>75</v>
      </c>
    </row>
    <row r="1030" spans="1:6" x14ac:dyDescent="0.3">
      <c r="A1030" s="27" t="s">
        <v>40</v>
      </c>
      <c r="B1030" s="23" t="s">
        <v>50</v>
      </c>
      <c r="C1030" s="24">
        <v>0.759857</v>
      </c>
      <c r="D1030" s="24">
        <v>1.4648E-2</v>
      </c>
      <c r="E1030" s="24">
        <v>0.225494</v>
      </c>
      <c r="F1030" s="26" t="s">
        <v>75</v>
      </c>
    </row>
    <row r="1031" spans="1:6" x14ac:dyDescent="0.3">
      <c r="A1031" s="27" t="s">
        <v>40</v>
      </c>
      <c r="B1031" s="23" t="s">
        <v>56</v>
      </c>
      <c r="C1031" s="24">
        <v>0</v>
      </c>
      <c r="D1031" s="24">
        <v>0.96301300000000001</v>
      </c>
      <c r="E1031" s="24">
        <v>3.6986999999999999E-2</v>
      </c>
      <c r="F1031" s="26" t="s">
        <v>62</v>
      </c>
    </row>
    <row r="1032" spans="1:6" x14ac:dyDescent="0.3">
      <c r="A1032" s="27" t="s">
        <v>40</v>
      </c>
      <c r="B1032" s="23" t="s">
        <v>59</v>
      </c>
      <c r="C1032" s="24">
        <v>0</v>
      </c>
      <c r="D1032" s="24">
        <v>0.92318699999999998</v>
      </c>
      <c r="E1032" s="24">
        <v>7.6813000000000006E-2</v>
      </c>
      <c r="F1032" s="26" t="s">
        <v>62</v>
      </c>
    </row>
    <row r="1033" spans="1:6" x14ac:dyDescent="0.3">
      <c r="A1033" s="27" t="s">
        <v>40</v>
      </c>
      <c r="B1033" s="23" t="s">
        <v>57</v>
      </c>
      <c r="C1033" s="24">
        <v>0</v>
      </c>
      <c r="D1033" s="24">
        <v>0.81765699999999997</v>
      </c>
      <c r="E1033" s="24">
        <v>0.18234300000000001</v>
      </c>
      <c r="F1033" s="26" t="s">
        <v>62</v>
      </c>
    </row>
    <row r="1034" spans="1:6" x14ac:dyDescent="0.3">
      <c r="A1034" s="27" t="s">
        <v>40</v>
      </c>
      <c r="B1034" s="23" t="s">
        <v>72</v>
      </c>
      <c r="C1034" s="24">
        <v>0</v>
      </c>
      <c r="D1034" s="24">
        <v>0</v>
      </c>
      <c r="E1034" s="24">
        <v>1</v>
      </c>
      <c r="F1034" s="26" t="s">
        <v>76</v>
      </c>
    </row>
    <row r="1035" spans="1:6" x14ac:dyDescent="0.3">
      <c r="A1035" s="27" t="s">
        <v>40</v>
      </c>
      <c r="B1035" s="23" t="s">
        <v>70</v>
      </c>
      <c r="C1035" s="24">
        <v>0</v>
      </c>
      <c r="D1035" s="24">
        <v>0</v>
      </c>
      <c r="E1035" s="24">
        <v>1</v>
      </c>
      <c r="F1035" s="26" t="s">
        <v>76</v>
      </c>
    </row>
    <row r="1036" spans="1:6" x14ac:dyDescent="0.3">
      <c r="A1036" s="27" t="s">
        <v>40</v>
      </c>
      <c r="B1036" s="23" t="s">
        <v>69</v>
      </c>
      <c r="C1036" s="24">
        <v>0</v>
      </c>
      <c r="D1036" s="24">
        <v>0</v>
      </c>
      <c r="E1036" s="24">
        <v>1</v>
      </c>
      <c r="F1036" s="26" t="s">
        <v>76</v>
      </c>
    </row>
    <row r="1037" spans="1:6" x14ac:dyDescent="0.3">
      <c r="A1037" s="27" t="s">
        <v>40</v>
      </c>
      <c r="B1037" s="23" t="s">
        <v>73</v>
      </c>
      <c r="C1037" s="24">
        <v>0</v>
      </c>
      <c r="D1037" s="24">
        <v>0</v>
      </c>
      <c r="E1037" s="24">
        <v>1</v>
      </c>
      <c r="F1037" s="26" t="s">
        <v>76</v>
      </c>
    </row>
    <row r="1038" spans="1:6" x14ac:dyDescent="0.3">
      <c r="A1038" s="27" t="s">
        <v>40</v>
      </c>
      <c r="B1038" s="23" t="s">
        <v>71</v>
      </c>
      <c r="C1038" s="24">
        <v>0</v>
      </c>
      <c r="D1038" s="24">
        <v>2.1728999999999998E-2</v>
      </c>
      <c r="E1038" s="24">
        <v>0.978271</v>
      </c>
      <c r="F1038" s="26" t="s">
        <v>76</v>
      </c>
    </row>
    <row r="1039" spans="1:6" x14ac:dyDescent="0.3">
      <c r="A1039" s="27" t="s">
        <v>40</v>
      </c>
      <c r="B1039" s="23" t="s">
        <v>48</v>
      </c>
      <c r="C1039" s="24">
        <v>0.70648200000000005</v>
      </c>
      <c r="D1039" s="24">
        <v>0</v>
      </c>
      <c r="E1039" s="24">
        <v>0.293518</v>
      </c>
      <c r="F1039" s="26" t="s">
        <v>75</v>
      </c>
    </row>
    <row r="1040" spans="1:6" x14ac:dyDescent="0.3">
      <c r="A1040" s="27" t="s">
        <v>40</v>
      </c>
      <c r="B1040" s="23" t="s">
        <v>55</v>
      </c>
      <c r="C1040" s="24">
        <v>0</v>
      </c>
      <c r="D1040" s="24">
        <v>0.70288099999999998</v>
      </c>
      <c r="E1040" s="24">
        <v>0.29711900000000002</v>
      </c>
      <c r="F1040" s="26" t="s">
        <v>62</v>
      </c>
    </row>
    <row r="1041" spans="1:6" x14ac:dyDescent="0.3">
      <c r="A1041" s="27" t="s">
        <v>40</v>
      </c>
      <c r="B1041" s="23" t="s">
        <v>66</v>
      </c>
      <c r="C1041" s="24">
        <v>0.482178</v>
      </c>
      <c r="D1041" s="24">
        <v>0</v>
      </c>
      <c r="E1041" s="24">
        <v>0.517822</v>
      </c>
      <c r="F1041" s="26" t="s">
        <v>76</v>
      </c>
    </row>
    <row r="1042" spans="1:6" x14ac:dyDescent="0.3">
      <c r="A1042" s="27" t="s">
        <v>40</v>
      </c>
      <c r="B1042" s="23" t="s">
        <v>47</v>
      </c>
      <c r="C1042" s="24">
        <v>0.27182000000000001</v>
      </c>
      <c r="D1042" s="24">
        <v>0.48800700000000002</v>
      </c>
      <c r="E1042" s="24">
        <v>0.240173</v>
      </c>
      <c r="F1042" s="26" t="s">
        <v>62</v>
      </c>
    </row>
    <row r="1043" spans="1:6" x14ac:dyDescent="0.3">
      <c r="A1043" s="27" t="s">
        <v>40</v>
      </c>
      <c r="B1043" s="23" t="s">
        <v>54</v>
      </c>
      <c r="C1043" s="24">
        <v>0</v>
      </c>
      <c r="D1043" s="24">
        <v>0.92816200000000004</v>
      </c>
      <c r="E1043" s="24">
        <v>7.1837999999999999E-2</v>
      </c>
      <c r="F1043" s="26" t="s">
        <v>62</v>
      </c>
    </row>
    <row r="1044" spans="1:6" x14ac:dyDescent="0.3">
      <c r="A1044" s="27" t="s">
        <v>40</v>
      </c>
      <c r="B1044" s="23" t="s">
        <v>67</v>
      </c>
      <c r="C1044" s="24">
        <v>0</v>
      </c>
      <c r="D1044" s="24">
        <v>0.88119499999999995</v>
      </c>
      <c r="E1044" s="24">
        <v>0.11880499999999999</v>
      </c>
      <c r="F1044" s="26" t="s">
        <v>62</v>
      </c>
    </row>
    <row r="1045" spans="1:6" x14ac:dyDescent="0.3">
      <c r="A1045" s="27" t="s">
        <v>40</v>
      </c>
      <c r="B1045" s="23" t="s">
        <v>53</v>
      </c>
      <c r="C1045" s="24">
        <v>0</v>
      </c>
      <c r="D1045" s="24">
        <v>0.90725699999999998</v>
      </c>
      <c r="E1045" s="24">
        <v>9.2743000000000006E-2</v>
      </c>
      <c r="F1045" s="26" t="s">
        <v>62</v>
      </c>
    </row>
    <row r="1046" spans="1:6" x14ac:dyDescent="0.3">
      <c r="A1046" s="27" t="s">
        <v>40</v>
      </c>
      <c r="B1046" s="23" t="s">
        <v>52</v>
      </c>
      <c r="C1046" s="24">
        <v>0.84845000000000004</v>
      </c>
      <c r="D1046" s="24">
        <v>0</v>
      </c>
      <c r="E1046" s="24">
        <v>0.15154999999999999</v>
      </c>
      <c r="F1046" s="26" t="s">
        <v>75</v>
      </c>
    </row>
    <row r="1047" spans="1:6" x14ac:dyDescent="0.3">
      <c r="A1047" s="27" t="s">
        <v>40</v>
      </c>
      <c r="B1047" s="23" t="s">
        <v>68</v>
      </c>
      <c r="C1047" s="24">
        <v>1.9531E-2</v>
      </c>
      <c r="D1047" s="24">
        <v>0.14236499999999999</v>
      </c>
      <c r="E1047" s="24">
        <v>0.83810399999999996</v>
      </c>
      <c r="F1047" s="26" t="s">
        <v>76</v>
      </c>
    </row>
    <row r="1048" spans="1:6" x14ac:dyDescent="0.3">
      <c r="A1048" s="27" t="s">
        <v>40</v>
      </c>
      <c r="B1048" s="23" t="s">
        <v>46</v>
      </c>
      <c r="C1048" s="24">
        <v>0.33291599999999999</v>
      </c>
      <c r="D1048" s="24">
        <v>0.55865500000000001</v>
      </c>
      <c r="E1048" s="24">
        <v>0.108429</v>
      </c>
      <c r="F1048" s="26" t="s">
        <v>62</v>
      </c>
    </row>
    <row r="1049" spans="1:6" x14ac:dyDescent="0.3">
      <c r="A1049" s="27" t="s">
        <v>40</v>
      </c>
      <c r="B1049" s="23" t="s">
        <v>44</v>
      </c>
      <c r="C1049" s="24">
        <v>0.90948499999999999</v>
      </c>
      <c r="D1049" s="24">
        <v>0</v>
      </c>
      <c r="E1049" s="24">
        <v>9.0514999999999998E-2</v>
      </c>
      <c r="F1049" s="26" t="s">
        <v>75</v>
      </c>
    </row>
    <row r="1050" spans="1:6" x14ac:dyDescent="0.3">
      <c r="A1050" s="27" t="s">
        <v>40</v>
      </c>
      <c r="B1050" s="23" t="s">
        <v>58</v>
      </c>
      <c r="C1050" s="24">
        <v>0</v>
      </c>
      <c r="D1050" s="24">
        <v>0.55071999999999999</v>
      </c>
      <c r="E1050" s="24">
        <v>0.44928000000000001</v>
      </c>
      <c r="F1050" s="26" t="s">
        <v>62</v>
      </c>
    </row>
    <row r="1051" spans="1:6" x14ac:dyDescent="0.3">
      <c r="A1051" s="27" t="s">
        <v>40</v>
      </c>
      <c r="B1051" s="23" t="s">
        <v>45</v>
      </c>
      <c r="C1051" s="24">
        <v>0.81893899999999997</v>
      </c>
      <c r="D1051" s="24">
        <v>3.6072E-2</v>
      </c>
      <c r="E1051" s="24">
        <v>0.14498900000000001</v>
      </c>
      <c r="F1051" s="26" t="s">
        <v>75</v>
      </c>
    </row>
    <row r="1052" spans="1:6" x14ac:dyDescent="0.3">
      <c r="A1052" s="27" t="s">
        <v>43</v>
      </c>
      <c r="B1052" s="23" t="s">
        <v>62</v>
      </c>
      <c r="C1052" s="24">
        <v>0.92578099999999997</v>
      </c>
      <c r="D1052" s="24">
        <v>0</v>
      </c>
      <c r="E1052" s="24">
        <v>7.4218999999999993E-2</v>
      </c>
      <c r="F1052" s="26" t="s">
        <v>75</v>
      </c>
    </row>
    <row r="1053" spans="1:6" x14ac:dyDescent="0.3">
      <c r="A1053" s="27" t="s">
        <v>43</v>
      </c>
      <c r="B1053" s="23" t="s">
        <v>63</v>
      </c>
      <c r="C1053" s="24">
        <v>0</v>
      </c>
      <c r="D1053" s="24">
        <v>0</v>
      </c>
      <c r="E1053" s="24">
        <v>1</v>
      </c>
      <c r="F1053" s="26" t="s">
        <v>76</v>
      </c>
    </row>
    <row r="1054" spans="1:6" x14ac:dyDescent="0.3">
      <c r="A1054" s="27" t="s">
        <v>43</v>
      </c>
      <c r="B1054" s="23" t="s">
        <v>65</v>
      </c>
      <c r="C1054" s="24">
        <v>0</v>
      </c>
      <c r="D1054" s="24">
        <v>0.92578099999999997</v>
      </c>
      <c r="E1054" s="24">
        <v>7.4218999999999993E-2</v>
      </c>
      <c r="F1054" s="26" t="s">
        <v>62</v>
      </c>
    </row>
    <row r="1055" spans="1:6" x14ac:dyDescent="0.3">
      <c r="A1055" s="27" t="s">
        <v>43</v>
      </c>
      <c r="B1055" s="23" t="s">
        <v>64</v>
      </c>
      <c r="C1055" s="24">
        <v>0</v>
      </c>
      <c r="D1055" s="24">
        <v>1</v>
      </c>
      <c r="E1055" s="24">
        <v>0</v>
      </c>
      <c r="F1055" s="26" t="s">
        <v>62</v>
      </c>
    </row>
    <row r="1056" spans="1:6" x14ac:dyDescent="0.3">
      <c r="A1056" s="27" t="s">
        <v>43</v>
      </c>
      <c r="B1056" s="23" t="s">
        <v>61</v>
      </c>
      <c r="C1056" s="24">
        <v>0.82421900000000003</v>
      </c>
      <c r="D1056" s="24">
        <v>0.101562</v>
      </c>
      <c r="E1056" s="24">
        <v>7.4218999999999993E-2</v>
      </c>
      <c r="F1056" s="26" t="s">
        <v>75</v>
      </c>
    </row>
    <row r="1057" spans="1:6" x14ac:dyDescent="0.3">
      <c r="A1057" s="27" t="s">
        <v>43</v>
      </c>
      <c r="B1057" s="23" t="s">
        <v>49</v>
      </c>
      <c r="C1057" s="24">
        <v>0.86938499999999996</v>
      </c>
      <c r="D1057" s="24">
        <v>0</v>
      </c>
      <c r="E1057" s="24">
        <v>0.13061500000000001</v>
      </c>
      <c r="F1057" s="26" t="s">
        <v>75</v>
      </c>
    </row>
    <row r="1058" spans="1:6" x14ac:dyDescent="0.3">
      <c r="A1058" s="27" t="s">
        <v>43</v>
      </c>
      <c r="B1058" s="23" t="s">
        <v>60</v>
      </c>
      <c r="C1058" s="24">
        <v>0</v>
      </c>
      <c r="D1058" s="24">
        <v>0.90142800000000001</v>
      </c>
      <c r="E1058" s="24">
        <v>9.8572000000000007E-2</v>
      </c>
      <c r="F1058" s="26" t="s">
        <v>62</v>
      </c>
    </row>
    <row r="1059" spans="1:6" x14ac:dyDescent="0.3">
      <c r="A1059" s="27" t="s">
        <v>43</v>
      </c>
      <c r="B1059" s="23" t="s">
        <v>51</v>
      </c>
      <c r="C1059" s="24">
        <v>0.74212599999999995</v>
      </c>
      <c r="D1059" s="24">
        <v>0</v>
      </c>
      <c r="E1059" s="24">
        <v>0.25787399999999999</v>
      </c>
      <c r="F1059" s="26" t="s">
        <v>75</v>
      </c>
    </row>
    <row r="1060" spans="1:6" x14ac:dyDescent="0.3">
      <c r="A1060" s="27" t="s">
        <v>43</v>
      </c>
      <c r="B1060" s="23" t="s">
        <v>50</v>
      </c>
      <c r="C1060" s="24">
        <v>0.77941899999999997</v>
      </c>
      <c r="D1060" s="24">
        <v>1.4586999999999999E-2</v>
      </c>
      <c r="E1060" s="24">
        <v>0.20599400000000001</v>
      </c>
      <c r="F1060" s="26" t="s">
        <v>75</v>
      </c>
    </row>
    <row r="1061" spans="1:6" x14ac:dyDescent="0.3">
      <c r="A1061" s="27" t="s">
        <v>43</v>
      </c>
      <c r="B1061" s="23" t="s">
        <v>56</v>
      </c>
      <c r="C1061" s="24">
        <v>0</v>
      </c>
      <c r="D1061" s="24">
        <v>1</v>
      </c>
      <c r="E1061" s="24">
        <v>0</v>
      </c>
      <c r="F1061" s="26" t="s">
        <v>62</v>
      </c>
    </row>
    <row r="1062" spans="1:6" x14ac:dyDescent="0.3">
      <c r="A1062" s="27" t="s">
        <v>43</v>
      </c>
      <c r="B1062" s="23" t="s">
        <v>59</v>
      </c>
      <c r="C1062" s="24">
        <v>0</v>
      </c>
      <c r="D1062" s="24">
        <v>1</v>
      </c>
      <c r="E1062" s="24">
        <v>0</v>
      </c>
      <c r="F1062" s="26" t="s">
        <v>62</v>
      </c>
    </row>
    <row r="1063" spans="1:6" x14ac:dyDescent="0.3">
      <c r="A1063" s="27" t="s">
        <v>43</v>
      </c>
      <c r="B1063" s="23" t="s">
        <v>57</v>
      </c>
      <c r="C1063" s="24">
        <v>0</v>
      </c>
      <c r="D1063" s="24">
        <v>1</v>
      </c>
      <c r="E1063" s="24">
        <v>0</v>
      </c>
      <c r="F1063" s="26" t="s">
        <v>62</v>
      </c>
    </row>
    <row r="1064" spans="1:6" x14ac:dyDescent="0.3">
      <c r="A1064" s="23" t="s">
        <v>43</v>
      </c>
      <c r="B1064" s="23" t="s">
        <v>72</v>
      </c>
      <c r="C1064" s="24">
        <v>1</v>
      </c>
      <c r="D1064" s="24">
        <v>0</v>
      </c>
      <c r="E1064" s="24">
        <v>0</v>
      </c>
      <c r="F1064" s="26" t="s">
        <v>75</v>
      </c>
    </row>
    <row r="1065" spans="1:6" x14ac:dyDescent="0.3">
      <c r="A1065" s="27" t="s">
        <v>43</v>
      </c>
      <c r="B1065" s="23" t="s">
        <v>70</v>
      </c>
      <c r="C1065" s="24">
        <v>0.79101600000000005</v>
      </c>
      <c r="D1065" s="24">
        <v>0</v>
      </c>
      <c r="E1065" s="24">
        <v>0.208984</v>
      </c>
      <c r="F1065" s="26" t="s">
        <v>75</v>
      </c>
    </row>
    <row r="1066" spans="1:6" x14ac:dyDescent="0.3">
      <c r="A1066" s="27" t="s">
        <v>43</v>
      </c>
      <c r="B1066" s="23" t="s">
        <v>69</v>
      </c>
      <c r="C1066" s="24">
        <v>0</v>
      </c>
      <c r="D1066" s="24">
        <v>1</v>
      </c>
      <c r="E1066" s="24">
        <v>0</v>
      </c>
      <c r="F1066" s="26" t="s">
        <v>62</v>
      </c>
    </row>
    <row r="1067" spans="1:6" x14ac:dyDescent="0.3">
      <c r="A1067" s="27" t="s">
        <v>43</v>
      </c>
      <c r="B1067" s="23" t="s">
        <v>73</v>
      </c>
      <c r="C1067" s="24">
        <v>0.69042999999999999</v>
      </c>
      <c r="D1067" s="24">
        <v>0.30957000000000001</v>
      </c>
      <c r="E1067" s="24">
        <v>0</v>
      </c>
      <c r="F1067" s="26" t="s">
        <v>75</v>
      </c>
    </row>
    <row r="1068" spans="1:6" x14ac:dyDescent="0.3">
      <c r="A1068" s="27" t="s">
        <v>43</v>
      </c>
      <c r="B1068" s="23" t="s">
        <v>71</v>
      </c>
      <c r="C1068" s="24">
        <v>1</v>
      </c>
      <c r="D1068" s="24">
        <v>0</v>
      </c>
      <c r="E1068" s="24">
        <v>0</v>
      </c>
      <c r="F1068" s="26" t="s">
        <v>75</v>
      </c>
    </row>
    <row r="1069" spans="1:6" x14ac:dyDescent="0.3">
      <c r="A1069" s="23" t="s">
        <v>43</v>
      </c>
      <c r="B1069" s="23" t="s">
        <v>48</v>
      </c>
      <c r="C1069" s="24">
        <v>0.85907</v>
      </c>
      <c r="D1069" s="24">
        <v>0</v>
      </c>
      <c r="E1069" s="24">
        <v>0.14093</v>
      </c>
      <c r="F1069" s="26" t="s">
        <v>75</v>
      </c>
    </row>
    <row r="1070" spans="1:6" x14ac:dyDescent="0.3">
      <c r="A1070" s="27" t="s">
        <v>43</v>
      </c>
      <c r="B1070" s="23" t="s">
        <v>55</v>
      </c>
      <c r="C1070" s="24">
        <v>0</v>
      </c>
      <c r="D1070" s="24">
        <v>0.85418700000000003</v>
      </c>
      <c r="E1070" s="24">
        <v>0.145813</v>
      </c>
      <c r="F1070" s="26" t="s">
        <v>62</v>
      </c>
    </row>
    <row r="1071" spans="1:6" x14ac:dyDescent="0.3">
      <c r="A1071" s="27" t="s">
        <v>43</v>
      </c>
      <c r="B1071" s="23" t="s">
        <v>66</v>
      </c>
      <c r="C1071" s="24">
        <v>0.64227299999999998</v>
      </c>
      <c r="D1071" s="24">
        <v>0</v>
      </c>
      <c r="E1071" s="24">
        <v>0.35772700000000002</v>
      </c>
      <c r="F1071" s="26" t="s">
        <v>75</v>
      </c>
    </row>
    <row r="1072" spans="1:6" x14ac:dyDescent="0.3">
      <c r="A1072" s="27" t="s">
        <v>43</v>
      </c>
      <c r="B1072" s="23" t="s">
        <v>47</v>
      </c>
      <c r="C1072" s="24">
        <v>1</v>
      </c>
      <c r="D1072" s="24">
        <v>0</v>
      </c>
      <c r="E1072" s="24">
        <v>0</v>
      </c>
      <c r="F1072" s="26" t="s">
        <v>75</v>
      </c>
    </row>
    <row r="1073" spans="1:6" x14ac:dyDescent="0.3">
      <c r="A1073" s="27" t="s">
        <v>43</v>
      </c>
      <c r="B1073" s="23" t="s">
        <v>54</v>
      </c>
      <c r="C1073" s="24">
        <v>0</v>
      </c>
      <c r="D1073" s="24">
        <v>1</v>
      </c>
      <c r="E1073" s="24">
        <v>0</v>
      </c>
      <c r="F1073" s="26" t="s">
        <v>62</v>
      </c>
    </row>
    <row r="1074" spans="1:6" x14ac:dyDescent="0.3">
      <c r="A1074" s="27" t="s">
        <v>43</v>
      </c>
      <c r="B1074" s="23" t="s">
        <v>67</v>
      </c>
      <c r="C1074" s="24">
        <v>0</v>
      </c>
      <c r="D1074" s="24">
        <v>1</v>
      </c>
      <c r="E1074" s="24">
        <v>0</v>
      </c>
      <c r="F1074" s="26" t="s">
        <v>62</v>
      </c>
    </row>
    <row r="1075" spans="1:6" x14ac:dyDescent="0.3">
      <c r="A1075" s="27" t="s">
        <v>43</v>
      </c>
      <c r="B1075" s="23" t="s">
        <v>53</v>
      </c>
      <c r="C1075" s="24">
        <v>0</v>
      </c>
      <c r="D1075" s="24">
        <v>1</v>
      </c>
      <c r="E1075" s="24">
        <v>0</v>
      </c>
      <c r="F1075" s="26" t="s">
        <v>62</v>
      </c>
    </row>
    <row r="1076" spans="1:6" x14ac:dyDescent="0.3">
      <c r="A1076" s="27" t="s">
        <v>43</v>
      </c>
      <c r="B1076" s="23" t="s">
        <v>52</v>
      </c>
      <c r="C1076" s="24">
        <v>1</v>
      </c>
      <c r="D1076" s="24">
        <v>0</v>
      </c>
      <c r="E1076" s="24">
        <v>0</v>
      </c>
      <c r="F1076" s="26" t="s">
        <v>75</v>
      </c>
    </row>
    <row r="1077" spans="1:6" x14ac:dyDescent="0.3">
      <c r="A1077" s="27" t="s">
        <v>43</v>
      </c>
      <c r="B1077" s="23" t="s">
        <v>68</v>
      </c>
      <c r="C1077" s="24">
        <v>0.73632799999999998</v>
      </c>
      <c r="D1077" s="24">
        <v>0.26367200000000002</v>
      </c>
      <c r="E1077" s="24">
        <v>0</v>
      </c>
      <c r="F1077" s="26" t="s">
        <v>75</v>
      </c>
    </row>
    <row r="1078" spans="1:6" x14ac:dyDescent="0.3">
      <c r="A1078" s="27" t="s">
        <v>43</v>
      </c>
      <c r="B1078" s="23" t="s">
        <v>46</v>
      </c>
      <c r="C1078" s="24">
        <v>1</v>
      </c>
      <c r="D1078" s="24">
        <v>0</v>
      </c>
      <c r="E1078" s="24">
        <v>0</v>
      </c>
      <c r="F1078" s="26" t="s">
        <v>75</v>
      </c>
    </row>
    <row r="1079" spans="1:6" x14ac:dyDescent="0.3">
      <c r="A1079" s="27" t="s">
        <v>43</v>
      </c>
      <c r="B1079" s="23" t="s">
        <v>44</v>
      </c>
      <c r="C1079" s="24">
        <v>1</v>
      </c>
      <c r="D1079" s="24">
        <v>0</v>
      </c>
      <c r="E1079" s="24">
        <v>0</v>
      </c>
      <c r="F1079" s="26" t="s">
        <v>75</v>
      </c>
    </row>
    <row r="1080" spans="1:6" x14ac:dyDescent="0.3">
      <c r="A1080" s="27" t="s">
        <v>43</v>
      </c>
      <c r="B1080" s="23" t="s">
        <v>58</v>
      </c>
      <c r="C1080" s="24">
        <v>0</v>
      </c>
      <c r="D1080" s="24">
        <v>1</v>
      </c>
      <c r="E1080" s="24">
        <v>0</v>
      </c>
      <c r="F1080" s="26" t="s">
        <v>62</v>
      </c>
    </row>
    <row r="1081" spans="1:6" x14ac:dyDescent="0.3">
      <c r="A1081" s="27" t="s">
        <v>43</v>
      </c>
      <c r="B1081" s="23" t="s">
        <v>45</v>
      </c>
      <c r="C1081" s="24">
        <v>0.89843799999999996</v>
      </c>
      <c r="D1081" s="24">
        <v>0.101562</v>
      </c>
      <c r="E1081" s="24">
        <v>0</v>
      </c>
      <c r="F1081" s="26" t="s">
        <v>75</v>
      </c>
    </row>
    <row r="1082" spans="1:6" x14ac:dyDescent="0.3">
      <c r="A1082" s="27" t="s">
        <v>37</v>
      </c>
      <c r="B1082" s="23" t="s">
        <v>62</v>
      </c>
      <c r="C1082" s="24">
        <v>0</v>
      </c>
      <c r="D1082" s="24">
        <v>0</v>
      </c>
      <c r="E1082" s="24">
        <v>1</v>
      </c>
      <c r="F1082" s="26" t="s">
        <v>76</v>
      </c>
    </row>
    <row r="1083" spans="1:6" x14ac:dyDescent="0.3">
      <c r="A1083" s="27" t="s">
        <v>37</v>
      </c>
      <c r="B1083" s="23" t="s">
        <v>63</v>
      </c>
      <c r="C1083" s="24">
        <v>0</v>
      </c>
      <c r="D1083" s="24">
        <v>0</v>
      </c>
      <c r="E1083" s="24">
        <v>1</v>
      </c>
      <c r="F1083" s="26" t="s">
        <v>76</v>
      </c>
    </row>
    <row r="1084" spans="1:6" x14ac:dyDescent="0.3">
      <c r="A1084" s="27" t="s">
        <v>37</v>
      </c>
      <c r="B1084" s="23" t="s">
        <v>65</v>
      </c>
      <c r="C1084" s="24">
        <v>0</v>
      </c>
      <c r="D1084" s="24">
        <v>0</v>
      </c>
      <c r="E1084" s="24">
        <v>1</v>
      </c>
      <c r="F1084" s="26" t="s">
        <v>76</v>
      </c>
    </row>
    <row r="1085" spans="1:6" x14ac:dyDescent="0.3">
      <c r="A1085" s="27" t="s">
        <v>37</v>
      </c>
      <c r="B1085" s="23" t="s">
        <v>64</v>
      </c>
      <c r="C1085" s="24">
        <v>0</v>
      </c>
      <c r="D1085" s="24">
        <v>0</v>
      </c>
      <c r="E1085" s="24">
        <v>1</v>
      </c>
      <c r="F1085" s="26" t="s">
        <v>76</v>
      </c>
    </row>
    <row r="1086" spans="1:6" x14ac:dyDescent="0.3">
      <c r="A1086" s="27" t="s">
        <v>37</v>
      </c>
      <c r="B1086" s="23" t="s">
        <v>61</v>
      </c>
      <c r="C1086" s="24">
        <v>0</v>
      </c>
      <c r="D1086" s="24">
        <v>0</v>
      </c>
      <c r="E1086" s="24">
        <v>1</v>
      </c>
      <c r="F1086" s="26" t="s">
        <v>76</v>
      </c>
    </row>
    <row r="1087" spans="1:6" x14ac:dyDescent="0.3">
      <c r="A1087" s="27" t="s">
        <v>37</v>
      </c>
      <c r="B1087" s="23" t="s">
        <v>49</v>
      </c>
      <c r="C1087" s="24">
        <v>0.92666599999999999</v>
      </c>
      <c r="D1087" s="24">
        <v>0</v>
      </c>
      <c r="E1087" s="24">
        <v>7.3333999999999996E-2</v>
      </c>
      <c r="F1087" s="26" t="s">
        <v>75</v>
      </c>
    </row>
    <row r="1088" spans="1:6" x14ac:dyDescent="0.3">
      <c r="A1088" s="27" t="s">
        <v>37</v>
      </c>
      <c r="B1088" s="23" t="s">
        <v>60</v>
      </c>
      <c r="C1088" s="24">
        <v>0</v>
      </c>
      <c r="D1088" s="24">
        <v>0.94693000000000005</v>
      </c>
      <c r="E1088" s="24">
        <v>5.3069999999999999E-2</v>
      </c>
      <c r="F1088" s="26" t="s">
        <v>62</v>
      </c>
    </row>
    <row r="1089" spans="1:6" x14ac:dyDescent="0.3">
      <c r="A1089" s="27" t="s">
        <v>37</v>
      </c>
      <c r="B1089" s="23" t="s">
        <v>51</v>
      </c>
      <c r="C1089" s="24">
        <v>0.92495700000000003</v>
      </c>
      <c r="D1089" s="24">
        <v>0</v>
      </c>
      <c r="E1089" s="24">
        <v>7.5042999999999999E-2</v>
      </c>
      <c r="F1089" s="26" t="s">
        <v>75</v>
      </c>
    </row>
    <row r="1090" spans="1:6" x14ac:dyDescent="0.3">
      <c r="A1090" s="27" t="s">
        <v>37</v>
      </c>
      <c r="B1090" s="23" t="s">
        <v>50</v>
      </c>
      <c r="C1090" s="24">
        <v>0.89721700000000004</v>
      </c>
      <c r="D1090" s="24">
        <v>2.0507999999999998E-2</v>
      </c>
      <c r="E1090" s="24">
        <v>8.2275000000000001E-2</v>
      </c>
      <c r="F1090" s="26" t="s">
        <v>75</v>
      </c>
    </row>
    <row r="1091" spans="1:6" x14ac:dyDescent="0.3">
      <c r="A1091" s="27" t="s">
        <v>37</v>
      </c>
      <c r="B1091" s="23" t="s">
        <v>56</v>
      </c>
      <c r="C1091" s="24">
        <v>0</v>
      </c>
      <c r="D1091" s="24">
        <v>0.95638999999999996</v>
      </c>
      <c r="E1091" s="24">
        <v>4.3610000000000003E-2</v>
      </c>
      <c r="F1091" s="26" t="s">
        <v>62</v>
      </c>
    </row>
    <row r="1092" spans="1:6" x14ac:dyDescent="0.3">
      <c r="A1092" s="27" t="s">
        <v>37</v>
      </c>
      <c r="B1092" s="23" t="s">
        <v>59</v>
      </c>
      <c r="C1092" s="24">
        <v>0</v>
      </c>
      <c r="D1092" s="24">
        <v>0.95898399999999995</v>
      </c>
      <c r="E1092" s="24">
        <v>4.1015999999999997E-2</v>
      </c>
      <c r="F1092" s="26" t="s">
        <v>62</v>
      </c>
    </row>
    <row r="1093" spans="1:6" x14ac:dyDescent="0.3">
      <c r="A1093" s="27" t="s">
        <v>37</v>
      </c>
      <c r="B1093" s="23" t="s">
        <v>57</v>
      </c>
      <c r="C1093" s="24">
        <v>0</v>
      </c>
      <c r="D1093" s="24">
        <v>0.92745999999999995</v>
      </c>
      <c r="E1093" s="24">
        <v>7.2539999999999993E-2</v>
      </c>
      <c r="F1093" s="26" t="s">
        <v>62</v>
      </c>
    </row>
    <row r="1094" spans="1:6" x14ac:dyDescent="0.3">
      <c r="A1094" s="27" t="s">
        <v>37</v>
      </c>
      <c r="B1094" s="23" t="s">
        <v>72</v>
      </c>
      <c r="C1094" s="24">
        <v>0</v>
      </c>
      <c r="D1094" s="24">
        <v>0.82226600000000005</v>
      </c>
      <c r="E1094" s="24">
        <v>0.177734</v>
      </c>
      <c r="F1094" s="26" t="s">
        <v>62</v>
      </c>
    </row>
    <row r="1095" spans="1:6" x14ac:dyDescent="0.3">
      <c r="A1095" s="27" t="s">
        <v>37</v>
      </c>
      <c r="B1095" s="23" t="s">
        <v>70</v>
      </c>
      <c r="C1095" s="24">
        <v>0</v>
      </c>
      <c r="D1095" s="24">
        <v>0.82226600000000005</v>
      </c>
      <c r="E1095" s="24">
        <v>0.177734</v>
      </c>
      <c r="F1095" s="26" t="s">
        <v>62</v>
      </c>
    </row>
    <row r="1096" spans="1:6" x14ac:dyDescent="0.3">
      <c r="A1096" s="27" t="s">
        <v>37</v>
      </c>
      <c r="B1096" s="23" t="s">
        <v>69</v>
      </c>
      <c r="C1096" s="24">
        <v>0</v>
      </c>
      <c r="D1096" s="24">
        <v>0.84130899999999997</v>
      </c>
      <c r="E1096" s="24">
        <v>0.158691</v>
      </c>
      <c r="F1096" s="26" t="s">
        <v>62</v>
      </c>
    </row>
    <row r="1097" spans="1:6" x14ac:dyDescent="0.3">
      <c r="A1097" s="27" t="s">
        <v>37</v>
      </c>
      <c r="B1097" s="23" t="s">
        <v>73</v>
      </c>
      <c r="C1097" s="24">
        <v>0</v>
      </c>
      <c r="D1097" s="24">
        <v>0.76928700000000005</v>
      </c>
      <c r="E1097" s="24">
        <v>0.230713</v>
      </c>
      <c r="F1097" s="26" t="s">
        <v>62</v>
      </c>
    </row>
    <row r="1098" spans="1:6" x14ac:dyDescent="0.3">
      <c r="A1098" s="27" t="s">
        <v>37</v>
      </c>
      <c r="B1098" s="23" t="s">
        <v>71</v>
      </c>
      <c r="C1098" s="24">
        <v>0</v>
      </c>
      <c r="D1098" s="24">
        <v>0.94213899999999995</v>
      </c>
      <c r="E1098" s="24">
        <v>5.7861000000000003E-2</v>
      </c>
      <c r="F1098" s="26" t="s">
        <v>62</v>
      </c>
    </row>
    <row r="1099" spans="1:6" x14ac:dyDescent="0.3">
      <c r="A1099" s="27" t="s">
        <v>37</v>
      </c>
      <c r="B1099" s="23" t="s">
        <v>48</v>
      </c>
      <c r="C1099" s="24">
        <v>0.53478999999999999</v>
      </c>
      <c r="D1099" s="24">
        <v>0.39117400000000002</v>
      </c>
      <c r="E1099" s="24">
        <v>7.4036000000000005E-2</v>
      </c>
      <c r="F1099" s="26" t="s">
        <v>75</v>
      </c>
    </row>
    <row r="1100" spans="1:6" x14ac:dyDescent="0.3">
      <c r="A1100" s="27" t="s">
        <v>37</v>
      </c>
      <c r="B1100" s="23" t="s">
        <v>55</v>
      </c>
      <c r="C1100" s="24">
        <v>0</v>
      </c>
      <c r="D1100" s="24">
        <v>0.93457000000000001</v>
      </c>
      <c r="E1100" s="24">
        <v>6.5430000000000002E-2</v>
      </c>
      <c r="F1100" s="26" t="s">
        <v>62</v>
      </c>
    </row>
    <row r="1101" spans="1:6" x14ac:dyDescent="0.3">
      <c r="A1101" s="27" t="s">
        <v>37</v>
      </c>
      <c r="B1101" s="23" t="s">
        <v>66</v>
      </c>
      <c r="C1101" s="24">
        <v>0.79303000000000001</v>
      </c>
      <c r="D1101" s="24">
        <v>0.129578</v>
      </c>
      <c r="E1101" s="24">
        <v>7.7393000000000003E-2</v>
      </c>
      <c r="F1101" s="26" t="s">
        <v>75</v>
      </c>
    </row>
    <row r="1102" spans="1:6" x14ac:dyDescent="0.3">
      <c r="A1102" s="27" t="s">
        <v>37</v>
      </c>
      <c r="B1102" s="23" t="s">
        <v>47</v>
      </c>
      <c r="C1102" s="24">
        <v>0</v>
      </c>
      <c r="D1102" s="24">
        <v>0.98727399999999998</v>
      </c>
      <c r="E1102" s="24">
        <v>1.2725999999999999E-2</v>
      </c>
      <c r="F1102" s="26" t="s">
        <v>62</v>
      </c>
    </row>
    <row r="1103" spans="1:6" x14ac:dyDescent="0.3">
      <c r="A1103" s="27" t="s">
        <v>37</v>
      </c>
      <c r="B1103" s="23" t="s">
        <v>54</v>
      </c>
      <c r="C1103" s="24">
        <v>0</v>
      </c>
      <c r="D1103" s="24">
        <v>0.94577</v>
      </c>
      <c r="E1103" s="24">
        <v>5.423E-2</v>
      </c>
      <c r="F1103" s="26" t="s">
        <v>62</v>
      </c>
    </row>
    <row r="1104" spans="1:6" x14ac:dyDescent="0.3">
      <c r="A1104" s="27" t="s">
        <v>37</v>
      </c>
      <c r="B1104" s="23" t="s">
        <v>67</v>
      </c>
      <c r="C1104" s="24">
        <v>0</v>
      </c>
      <c r="D1104" s="24">
        <v>0.94644200000000001</v>
      </c>
      <c r="E1104" s="24">
        <v>5.3558000000000001E-2</v>
      </c>
      <c r="F1104" s="26" t="s">
        <v>62</v>
      </c>
    </row>
    <row r="1105" spans="1:6" x14ac:dyDescent="0.3">
      <c r="A1105" s="27" t="s">
        <v>37</v>
      </c>
      <c r="B1105" s="23" t="s">
        <v>53</v>
      </c>
      <c r="C1105" s="24">
        <v>0</v>
      </c>
      <c r="D1105" s="24">
        <v>0.947662</v>
      </c>
      <c r="E1105" s="24">
        <v>5.2338000000000003E-2</v>
      </c>
      <c r="F1105" s="26" t="s">
        <v>62</v>
      </c>
    </row>
    <row r="1106" spans="1:6" x14ac:dyDescent="0.3">
      <c r="A1106" s="27" t="s">
        <v>37</v>
      </c>
      <c r="B1106" s="23" t="s">
        <v>52</v>
      </c>
      <c r="C1106" s="24">
        <v>0.80386400000000002</v>
      </c>
      <c r="D1106" s="24">
        <v>0.13015699999999999</v>
      </c>
      <c r="E1106" s="24">
        <v>6.5978999999999996E-2</v>
      </c>
      <c r="F1106" s="26" t="s">
        <v>75</v>
      </c>
    </row>
    <row r="1107" spans="1:6" x14ac:dyDescent="0.3">
      <c r="A1107" s="27" t="s">
        <v>37</v>
      </c>
      <c r="B1107" s="23" t="s">
        <v>68</v>
      </c>
      <c r="C1107" s="24">
        <v>0</v>
      </c>
      <c r="D1107" s="24">
        <v>0.92434700000000003</v>
      </c>
      <c r="E1107" s="24">
        <v>7.5652999999999998E-2</v>
      </c>
      <c r="F1107" s="26" t="s">
        <v>62</v>
      </c>
    </row>
    <row r="1108" spans="1:6" x14ac:dyDescent="0.3">
      <c r="A1108" s="27" t="s">
        <v>37</v>
      </c>
      <c r="B1108" s="23" t="s">
        <v>46</v>
      </c>
      <c r="C1108" s="24">
        <v>0</v>
      </c>
      <c r="D1108" s="24">
        <v>0.98986799999999997</v>
      </c>
      <c r="E1108" s="24">
        <v>1.0132E-2</v>
      </c>
      <c r="F1108" s="26" t="s">
        <v>62</v>
      </c>
    </row>
    <row r="1109" spans="1:6" x14ac:dyDescent="0.3">
      <c r="A1109" s="27" t="s">
        <v>37</v>
      </c>
      <c r="B1109" s="23" t="s">
        <v>44</v>
      </c>
      <c r="C1109" s="24">
        <v>0.93646200000000002</v>
      </c>
      <c r="D1109" s="24">
        <v>0</v>
      </c>
      <c r="E1109" s="24">
        <v>6.3537999999999997E-2</v>
      </c>
      <c r="F1109" s="26" t="s">
        <v>75</v>
      </c>
    </row>
    <row r="1110" spans="1:6" x14ac:dyDescent="0.3">
      <c r="A1110" s="27" t="s">
        <v>37</v>
      </c>
      <c r="B1110" s="23" t="s">
        <v>58</v>
      </c>
      <c r="C1110" s="24">
        <v>0</v>
      </c>
      <c r="D1110" s="24">
        <v>0.92834499999999998</v>
      </c>
      <c r="E1110" s="24">
        <v>7.1654999999999996E-2</v>
      </c>
      <c r="F1110" s="26" t="s">
        <v>62</v>
      </c>
    </row>
    <row r="1111" spans="1:6" x14ac:dyDescent="0.3">
      <c r="A1111" s="27" t="s">
        <v>37</v>
      </c>
      <c r="B1111" s="23" t="s">
        <v>45</v>
      </c>
      <c r="C1111" s="24">
        <v>0.90795899999999996</v>
      </c>
      <c r="D1111" s="24">
        <v>2.1027000000000001E-2</v>
      </c>
      <c r="E1111" s="24">
        <v>7.1013999999999994E-2</v>
      </c>
      <c r="F1111" s="26" t="s">
        <v>75</v>
      </c>
    </row>
    <row r="1112" spans="1:6" x14ac:dyDescent="0.3">
      <c r="A1112" s="23" t="s">
        <v>8</v>
      </c>
      <c r="B1112" s="23" t="s">
        <v>62</v>
      </c>
      <c r="C1112" s="24">
        <v>0</v>
      </c>
      <c r="D1112" s="24">
        <v>0</v>
      </c>
      <c r="E1112" s="24">
        <v>1</v>
      </c>
      <c r="F1112" s="26" t="s">
        <v>76</v>
      </c>
    </row>
    <row r="1113" spans="1:6" x14ac:dyDescent="0.3">
      <c r="A1113" s="27" t="s">
        <v>8</v>
      </c>
      <c r="B1113" s="23" t="s">
        <v>63</v>
      </c>
      <c r="C1113" s="24">
        <v>0</v>
      </c>
      <c r="D1113" s="24">
        <v>0</v>
      </c>
      <c r="E1113" s="24">
        <v>1</v>
      </c>
      <c r="F1113" s="26" t="s">
        <v>76</v>
      </c>
    </row>
    <row r="1114" spans="1:6" x14ac:dyDescent="0.3">
      <c r="A1114" s="27" t="s">
        <v>8</v>
      </c>
      <c r="B1114" s="23" t="s">
        <v>65</v>
      </c>
      <c r="C1114" s="24">
        <v>0</v>
      </c>
      <c r="D1114" s="24">
        <v>0</v>
      </c>
      <c r="E1114" s="24">
        <v>1</v>
      </c>
      <c r="F1114" s="26" t="s">
        <v>76</v>
      </c>
    </row>
    <row r="1115" spans="1:6" x14ac:dyDescent="0.3">
      <c r="A1115" s="27" t="s">
        <v>8</v>
      </c>
      <c r="B1115" s="23" t="s">
        <v>64</v>
      </c>
      <c r="C1115" s="24">
        <v>0</v>
      </c>
      <c r="D1115" s="24">
        <v>0</v>
      </c>
      <c r="E1115" s="24">
        <v>1</v>
      </c>
      <c r="F1115" s="26" t="s">
        <v>76</v>
      </c>
    </row>
    <row r="1116" spans="1:6" x14ac:dyDescent="0.3">
      <c r="A1116" s="27" t="s">
        <v>8</v>
      </c>
      <c r="B1116" s="23" t="s">
        <v>61</v>
      </c>
      <c r="C1116" s="24">
        <v>0</v>
      </c>
      <c r="D1116" s="24">
        <v>0</v>
      </c>
      <c r="E1116" s="24">
        <v>1</v>
      </c>
      <c r="F1116" s="26" t="s">
        <v>76</v>
      </c>
    </row>
    <row r="1117" spans="1:6" x14ac:dyDescent="0.3">
      <c r="A1117" s="23" t="s">
        <v>8</v>
      </c>
      <c r="B1117" s="23" t="s">
        <v>49</v>
      </c>
      <c r="C1117" s="24">
        <v>0.90762299999999996</v>
      </c>
      <c r="D1117" s="24">
        <v>0</v>
      </c>
      <c r="E1117" s="24">
        <v>9.2377000000000001E-2</v>
      </c>
      <c r="F1117" s="26" t="s">
        <v>75</v>
      </c>
    </row>
    <row r="1118" spans="1:6" x14ac:dyDescent="0.3">
      <c r="A1118" s="27" t="s">
        <v>8</v>
      </c>
      <c r="B1118" s="23" t="s">
        <v>60</v>
      </c>
      <c r="C1118" s="24">
        <v>0</v>
      </c>
      <c r="D1118" s="24">
        <v>0.91378800000000004</v>
      </c>
      <c r="E1118" s="24">
        <v>8.6211999999999997E-2</v>
      </c>
      <c r="F1118" s="26" t="s">
        <v>62</v>
      </c>
    </row>
    <row r="1119" spans="1:6" x14ac:dyDescent="0.3">
      <c r="A1119" s="27" t="s">
        <v>8</v>
      </c>
      <c r="B1119" s="23" t="s">
        <v>51</v>
      </c>
      <c r="C1119" s="24">
        <v>0.83627300000000004</v>
      </c>
      <c r="D1119" s="24">
        <v>0</v>
      </c>
      <c r="E1119" s="24">
        <v>0.16372700000000001</v>
      </c>
      <c r="F1119" s="26" t="s">
        <v>75</v>
      </c>
    </row>
    <row r="1120" spans="1:6" x14ac:dyDescent="0.3">
      <c r="A1120" s="27" t="s">
        <v>8</v>
      </c>
      <c r="B1120" s="23" t="s">
        <v>50</v>
      </c>
      <c r="C1120" s="24">
        <v>0.86556999999999995</v>
      </c>
      <c r="D1120" s="24">
        <v>8.0870000000000004E-3</v>
      </c>
      <c r="E1120" s="24">
        <v>0.12634300000000001</v>
      </c>
      <c r="F1120" s="26" t="s">
        <v>75</v>
      </c>
    </row>
    <row r="1121" spans="1:6" x14ac:dyDescent="0.3">
      <c r="A1121" s="27" t="s">
        <v>8</v>
      </c>
      <c r="B1121" s="23" t="s">
        <v>56</v>
      </c>
      <c r="C1121" s="24">
        <v>0</v>
      </c>
      <c r="D1121" s="24">
        <v>0.91378800000000004</v>
      </c>
      <c r="E1121" s="24">
        <v>8.6211999999999997E-2</v>
      </c>
      <c r="F1121" s="26" t="s">
        <v>62</v>
      </c>
    </row>
    <row r="1122" spans="1:6" x14ac:dyDescent="0.3">
      <c r="A1122" s="27" t="s">
        <v>8</v>
      </c>
      <c r="B1122" s="23" t="s">
        <v>59</v>
      </c>
      <c r="C1122" s="24">
        <v>0</v>
      </c>
      <c r="D1122" s="24">
        <v>4.8340000000000001E-2</v>
      </c>
      <c r="E1122" s="24">
        <v>0.95165999999999995</v>
      </c>
      <c r="F1122" s="26" t="s">
        <v>76</v>
      </c>
    </row>
    <row r="1123" spans="1:6" x14ac:dyDescent="0.3">
      <c r="A1123" s="27" t="s">
        <v>8</v>
      </c>
      <c r="B1123" s="23" t="s">
        <v>57</v>
      </c>
      <c r="C1123" s="24">
        <v>0</v>
      </c>
      <c r="D1123" s="24">
        <v>0.85464499999999999</v>
      </c>
      <c r="E1123" s="24">
        <v>0.14535500000000001</v>
      </c>
      <c r="F1123" s="26" t="s">
        <v>62</v>
      </c>
    </row>
    <row r="1124" spans="1:6" x14ac:dyDescent="0.3">
      <c r="A1124" s="27" t="s">
        <v>8</v>
      </c>
      <c r="B1124" s="23" t="s">
        <v>72</v>
      </c>
      <c r="C1124" s="24">
        <v>0</v>
      </c>
      <c r="D1124" s="24">
        <v>1.0253999999999999E-2</v>
      </c>
      <c r="E1124" s="24">
        <v>0.98974600000000001</v>
      </c>
      <c r="F1124" s="26" t="s">
        <v>76</v>
      </c>
    </row>
    <row r="1125" spans="1:6" x14ac:dyDescent="0.3">
      <c r="A1125" s="27" t="s">
        <v>8</v>
      </c>
      <c r="B1125" s="23" t="s">
        <v>70</v>
      </c>
      <c r="C1125" s="24">
        <v>0</v>
      </c>
      <c r="D1125" s="24">
        <v>1.0253999999999999E-2</v>
      </c>
      <c r="E1125" s="24">
        <v>0.98974600000000001</v>
      </c>
      <c r="F1125" s="26" t="s">
        <v>76</v>
      </c>
    </row>
    <row r="1126" spans="1:6" x14ac:dyDescent="0.3">
      <c r="A1126" s="27" t="s">
        <v>8</v>
      </c>
      <c r="B1126" s="23" t="s">
        <v>69</v>
      </c>
      <c r="C1126" s="24">
        <v>0</v>
      </c>
      <c r="D1126" s="24">
        <v>1.0253999999999999E-2</v>
      </c>
      <c r="E1126" s="24">
        <v>0.98974600000000001</v>
      </c>
      <c r="F1126" s="26" t="s">
        <v>76</v>
      </c>
    </row>
    <row r="1127" spans="1:6" x14ac:dyDescent="0.3">
      <c r="A1127" s="27" t="s">
        <v>8</v>
      </c>
      <c r="B1127" s="23" t="s">
        <v>73</v>
      </c>
      <c r="C1127" s="24">
        <v>0</v>
      </c>
      <c r="D1127" s="24">
        <v>8.7889999999999999E-3</v>
      </c>
      <c r="E1127" s="24">
        <v>0.99121099999999995</v>
      </c>
      <c r="F1127" s="26" t="s">
        <v>76</v>
      </c>
    </row>
    <row r="1128" spans="1:6" x14ac:dyDescent="0.3">
      <c r="A1128" s="27" t="s">
        <v>8</v>
      </c>
      <c r="B1128" s="23" t="s">
        <v>71</v>
      </c>
      <c r="C1128" s="24">
        <v>0</v>
      </c>
      <c r="D1128" s="24">
        <v>1.5625E-2</v>
      </c>
      <c r="E1128" s="24">
        <v>0.984375</v>
      </c>
      <c r="F1128" s="26" t="s">
        <v>76</v>
      </c>
    </row>
    <row r="1129" spans="1:6" x14ac:dyDescent="0.3">
      <c r="A1129" s="27" t="s">
        <v>8</v>
      </c>
      <c r="B1129" s="23" t="s">
        <v>48</v>
      </c>
      <c r="C1129" s="24">
        <v>0.54083300000000001</v>
      </c>
      <c r="D1129" s="24">
        <v>9.3261999999999998E-2</v>
      </c>
      <c r="E1129" s="24">
        <v>0.36590600000000001</v>
      </c>
      <c r="F1129" s="26" t="s">
        <v>75</v>
      </c>
    </row>
    <row r="1130" spans="1:6" x14ac:dyDescent="0.3">
      <c r="A1130" s="27" t="s">
        <v>8</v>
      </c>
      <c r="B1130" s="23" t="s">
        <v>55</v>
      </c>
      <c r="C1130" s="24">
        <v>0</v>
      </c>
      <c r="D1130" s="24">
        <v>0.62439</v>
      </c>
      <c r="E1130" s="24">
        <v>0.37561</v>
      </c>
      <c r="F1130" s="26" t="s">
        <v>62</v>
      </c>
    </row>
    <row r="1131" spans="1:6" x14ac:dyDescent="0.3">
      <c r="A1131" s="27" t="s">
        <v>8</v>
      </c>
      <c r="B1131" s="23" t="s">
        <v>66</v>
      </c>
      <c r="C1131" s="24">
        <v>0.38070700000000002</v>
      </c>
      <c r="D1131" s="24">
        <v>8.5083000000000006E-2</v>
      </c>
      <c r="E1131" s="24">
        <v>0.53420999999999996</v>
      </c>
      <c r="F1131" s="26" t="s">
        <v>76</v>
      </c>
    </row>
    <row r="1132" spans="1:6" x14ac:dyDescent="0.3">
      <c r="A1132" s="27" t="s">
        <v>8</v>
      </c>
      <c r="B1132" s="23" t="s">
        <v>47</v>
      </c>
      <c r="C1132" s="24">
        <v>0.26385500000000001</v>
      </c>
      <c r="D1132" s="24">
        <v>0.428894</v>
      </c>
      <c r="E1132" s="24">
        <v>0.307251</v>
      </c>
      <c r="F1132" s="26" t="s">
        <v>62</v>
      </c>
    </row>
    <row r="1133" spans="1:6" x14ac:dyDescent="0.3">
      <c r="A1133" s="27" t="s">
        <v>8</v>
      </c>
      <c r="B1133" s="23" t="s">
        <v>54</v>
      </c>
      <c r="C1133" s="24">
        <v>0</v>
      </c>
      <c r="D1133" s="24">
        <v>0.62439</v>
      </c>
      <c r="E1133" s="24">
        <v>0.37561</v>
      </c>
      <c r="F1133" s="26" t="s">
        <v>62</v>
      </c>
    </row>
    <row r="1134" spans="1:6" x14ac:dyDescent="0.3">
      <c r="A1134" s="27" t="s">
        <v>8</v>
      </c>
      <c r="B1134" s="23" t="s">
        <v>67</v>
      </c>
      <c r="C1134" s="24">
        <v>0</v>
      </c>
      <c r="D1134" s="24">
        <v>0.45593299999999998</v>
      </c>
      <c r="E1134" s="24">
        <v>0.54406699999999997</v>
      </c>
      <c r="F1134" s="26" t="s">
        <v>76</v>
      </c>
    </row>
    <row r="1135" spans="1:6" x14ac:dyDescent="0.3">
      <c r="A1135" s="27" t="s">
        <v>8</v>
      </c>
      <c r="B1135" s="23" t="s">
        <v>53</v>
      </c>
      <c r="C1135" s="24">
        <v>0</v>
      </c>
      <c r="D1135" s="24">
        <v>0.66711399999999998</v>
      </c>
      <c r="E1135" s="24">
        <v>0.33288600000000002</v>
      </c>
      <c r="F1135" s="26" t="s">
        <v>62</v>
      </c>
    </row>
    <row r="1136" spans="1:6" x14ac:dyDescent="0.3">
      <c r="A1136" s="27" t="s">
        <v>8</v>
      </c>
      <c r="B1136" s="23" t="s">
        <v>52</v>
      </c>
      <c r="C1136" s="24">
        <v>0.38070700000000002</v>
      </c>
      <c r="D1136" s="24">
        <v>8.5083000000000006E-2</v>
      </c>
      <c r="E1136" s="24">
        <v>0.53420999999999996</v>
      </c>
      <c r="F1136" s="26" t="s">
        <v>76</v>
      </c>
    </row>
    <row r="1137" spans="1:6" x14ac:dyDescent="0.3">
      <c r="A1137" s="27" t="s">
        <v>8</v>
      </c>
      <c r="B1137" s="23" t="s">
        <v>68</v>
      </c>
      <c r="C1137" s="24">
        <v>0</v>
      </c>
      <c r="D1137" s="24">
        <v>0.138733</v>
      </c>
      <c r="E1137" s="24">
        <v>0.861267</v>
      </c>
      <c r="F1137" s="26" t="s">
        <v>76</v>
      </c>
    </row>
    <row r="1138" spans="1:6" x14ac:dyDescent="0.3">
      <c r="A1138" s="27" t="s">
        <v>8</v>
      </c>
      <c r="B1138" s="23" t="s">
        <v>46</v>
      </c>
      <c r="C1138" s="24">
        <v>0.26385500000000001</v>
      </c>
      <c r="D1138" s="24">
        <v>0.428894</v>
      </c>
      <c r="E1138" s="24">
        <v>0.307251</v>
      </c>
      <c r="F1138" s="26" t="s">
        <v>62</v>
      </c>
    </row>
    <row r="1139" spans="1:6" x14ac:dyDescent="0.3">
      <c r="A1139" s="27" t="s">
        <v>8</v>
      </c>
      <c r="B1139" s="23" t="s">
        <v>44</v>
      </c>
      <c r="C1139" s="24">
        <v>0.83627300000000004</v>
      </c>
      <c r="D1139" s="24">
        <v>0</v>
      </c>
      <c r="E1139" s="24">
        <v>0.16372700000000001</v>
      </c>
      <c r="F1139" s="26" t="s">
        <v>75</v>
      </c>
    </row>
    <row r="1140" spans="1:6" x14ac:dyDescent="0.3">
      <c r="A1140" s="27" t="s">
        <v>8</v>
      </c>
      <c r="B1140" s="23" t="s">
        <v>58</v>
      </c>
      <c r="C1140" s="24">
        <v>0</v>
      </c>
      <c r="D1140" s="24">
        <v>0.30801400000000001</v>
      </c>
      <c r="E1140" s="24">
        <v>0.69198599999999999</v>
      </c>
      <c r="F1140" s="26" t="s">
        <v>76</v>
      </c>
    </row>
    <row r="1141" spans="1:6" x14ac:dyDescent="0.3">
      <c r="A1141" s="27" t="s">
        <v>8</v>
      </c>
      <c r="B1141" s="23" t="s">
        <v>45</v>
      </c>
      <c r="C1141" s="24">
        <v>0.86556999999999995</v>
      </c>
      <c r="D1141" s="24">
        <v>8.0870000000000004E-3</v>
      </c>
      <c r="E1141" s="24">
        <v>0.12634300000000001</v>
      </c>
      <c r="F1141" s="26" t="s">
        <v>75</v>
      </c>
    </row>
    <row r="1142" spans="1:6" x14ac:dyDescent="0.3">
      <c r="A1142" s="27" t="s">
        <v>124</v>
      </c>
      <c r="B1142" s="23" t="s">
        <v>62</v>
      </c>
      <c r="C1142" s="24">
        <v>0.94406100000000004</v>
      </c>
      <c r="D1142" s="24">
        <v>0</v>
      </c>
      <c r="E1142" s="24">
        <v>5.5939000000000003E-2</v>
      </c>
      <c r="F1142" s="26" t="s">
        <v>75</v>
      </c>
    </row>
    <row r="1143" spans="1:6" x14ac:dyDescent="0.3">
      <c r="A1143" s="23" t="str">
        <f t="shared" ref="A1143:A1171" si="0">A1142</f>
        <v>DWN_4_5</v>
      </c>
      <c r="B1143" s="23" t="s">
        <v>63</v>
      </c>
      <c r="C1143" s="24">
        <v>0</v>
      </c>
      <c r="D1143" s="24">
        <v>0</v>
      </c>
      <c r="E1143" s="24">
        <v>1</v>
      </c>
      <c r="F1143" s="26" t="s">
        <v>76</v>
      </c>
    </row>
    <row r="1144" spans="1:6" x14ac:dyDescent="0.3">
      <c r="A1144" s="23" t="str">
        <f t="shared" si="0"/>
        <v>DWN_4_5</v>
      </c>
      <c r="B1144" s="23" t="s">
        <v>65</v>
      </c>
      <c r="C1144" s="24">
        <v>0</v>
      </c>
      <c r="D1144" s="24">
        <v>0.93850699999999998</v>
      </c>
      <c r="E1144" s="24">
        <v>6.1492999999999999E-2</v>
      </c>
      <c r="F1144" s="26" t="s">
        <v>62</v>
      </c>
    </row>
    <row r="1145" spans="1:6" x14ac:dyDescent="0.3">
      <c r="A1145" s="23" t="str">
        <f t="shared" si="0"/>
        <v>DWN_4_5</v>
      </c>
      <c r="B1145" s="23" t="s">
        <v>64</v>
      </c>
      <c r="C1145" s="24">
        <v>0</v>
      </c>
      <c r="D1145" s="24">
        <v>1</v>
      </c>
      <c r="E1145" s="24">
        <v>0</v>
      </c>
      <c r="F1145" s="26" t="s">
        <v>62</v>
      </c>
    </row>
    <row r="1146" spans="1:6" x14ac:dyDescent="0.3">
      <c r="A1146" s="23" t="str">
        <f t="shared" si="0"/>
        <v>DWN_4_5</v>
      </c>
      <c r="B1146" s="23" t="s">
        <v>61</v>
      </c>
      <c r="C1146" s="24">
        <v>0.91101100000000002</v>
      </c>
      <c r="D1146" s="24">
        <v>4.4921999999999997E-2</v>
      </c>
      <c r="E1146" s="24">
        <v>4.4067000000000002E-2</v>
      </c>
      <c r="F1146" s="26" t="s">
        <v>75</v>
      </c>
    </row>
    <row r="1147" spans="1:6" x14ac:dyDescent="0.3">
      <c r="A1147" s="23" t="str">
        <f t="shared" si="0"/>
        <v>DWN_4_5</v>
      </c>
      <c r="B1147" s="23" t="s">
        <v>49</v>
      </c>
      <c r="C1147" s="24">
        <v>0.90545699999999996</v>
      </c>
      <c r="D1147" s="24">
        <v>0</v>
      </c>
      <c r="E1147" s="24">
        <v>9.4543000000000002E-2</v>
      </c>
      <c r="F1147" s="26" t="s">
        <v>75</v>
      </c>
    </row>
    <row r="1148" spans="1:6" x14ac:dyDescent="0.3">
      <c r="A1148" s="23" t="str">
        <f t="shared" si="0"/>
        <v>DWN_4_5</v>
      </c>
      <c r="B1148" s="23" t="s">
        <v>60</v>
      </c>
      <c r="C1148" s="24">
        <v>0</v>
      </c>
      <c r="D1148" s="24">
        <v>0.91085799999999995</v>
      </c>
      <c r="E1148" s="24">
        <v>8.9141999999999999E-2</v>
      </c>
      <c r="F1148" s="26" t="s">
        <v>62</v>
      </c>
    </row>
    <row r="1149" spans="1:6" x14ac:dyDescent="0.3">
      <c r="A1149" s="23" t="str">
        <f t="shared" si="0"/>
        <v>DWN_4_5</v>
      </c>
      <c r="B1149" s="23" t="s">
        <v>51</v>
      </c>
      <c r="C1149" s="24">
        <v>0.83468600000000004</v>
      </c>
      <c r="D1149" s="24">
        <v>0</v>
      </c>
      <c r="E1149" s="24">
        <v>0.16531399999999999</v>
      </c>
      <c r="F1149" s="26" t="s">
        <v>75</v>
      </c>
    </row>
    <row r="1150" spans="1:6" x14ac:dyDescent="0.3">
      <c r="A1150" s="23" t="str">
        <f t="shared" si="0"/>
        <v>DWN_4_5</v>
      </c>
      <c r="B1150" s="23" t="s">
        <v>50</v>
      </c>
      <c r="C1150" s="24">
        <v>0.86419699999999999</v>
      </c>
      <c r="D1150" s="24">
        <v>8.7589999999999994E-3</v>
      </c>
      <c r="E1150" s="24">
        <v>0.12704499999999999</v>
      </c>
      <c r="F1150" s="26" t="s">
        <v>75</v>
      </c>
    </row>
    <row r="1151" spans="1:6" x14ac:dyDescent="0.3">
      <c r="A1151" s="23" t="str">
        <f t="shared" si="0"/>
        <v>DWN_4_5</v>
      </c>
      <c r="B1151" s="23" t="s">
        <v>56</v>
      </c>
      <c r="C1151" s="24">
        <v>0</v>
      </c>
      <c r="D1151" s="24">
        <v>1</v>
      </c>
      <c r="E1151" s="24">
        <v>0</v>
      </c>
      <c r="F1151" s="26" t="s">
        <v>62</v>
      </c>
    </row>
    <row r="1152" spans="1:6" x14ac:dyDescent="0.3">
      <c r="A1152" s="23" t="str">
        <f t="shared" si="0"/>
        <v>DWN_4_5</v>
      </c>
      <c r="B1152" s="23" t="s">
        <v>59</v>
      </c>
      <c r="C1152" s="24">
        <v>0</v>
      </c>
      <c r="D1152" s="24">
        <v>1</v>
      </c>
      <c r="E1152" s="24">
        <v>0</v>
      </c>
      <c r="F1152" s="26" t="s">
        <v>62</v>
      </c>
    </row>
    <row r="1153" spans="1:6" x14ac:dyDescent="0.3">
      <c r="A1153" s="23" t="str">
        <f t="shared" si="0"/>
        <v>DWN_4_5</v>
      </c>
      <c r="B1153" s="23" t="s">
        <v>57</v>
      </c>
      <c r="C1153" s="24">
        <v>0</v>
      </c>
      <c r="D1153" s="24">
        <v>1</v>
      </c>
      <c r="E1153" s="24">
        <v>0</v>
      </c>
      <c r="F1153" s="26" t="s">
        <v>62</v>
      </c>
    </row>
    <row r="1154" spans="1:6" x14ac:dyDescent="0.3">
      <c r="A1154" s="23" t="str">
        <f t="shared" si="0"/>
        <v>DWN_4_5</v>
      </c>
      <c r="B1154" s="23" t="s">
        <v>72</v>
      </c>
      <c r="C1154" s="24">
        <v>1</v>
      </c>
      <c r="D1154" s="24">
        <v>0</v>
      </c>
      <c r="E1154" s="24">
        <v>0</v>
      </c>
      <c r="F1154" s="26" t="s">
        <v>75</v>
      </c>
    </row>
    <row r="1155" spans="1:6" x14ac:dyDescent="0.3">
      <c r="A1155" s="23" t="str">
        <f t="shared" si="0"/>
        <v>DWN_4_5</v>
      </c>
      <c r="B1155" s="23" t="s">
        <v>70</v>
      </c>
      <c r="C1155" s="24">
        <v>0</v>
      </c>
      <c r="D1155" s="24">
        <v>0</v>
      </c>
      <c r="E1155" s="24">
        <v>1</v>
      </c>
      <c r="F1155" s="26" t="s">
        <v>76</v>
      </c>
    </row>
    <row r="1156" spans="1:6" x14ac:dyDescent="0.3">
      <c r="A1156" s="23" t="str">
        <f t="shared" si="0"/>
        <v>DWN_4_5</v>
      </c>
      <c r="B1156" s="23" t="s">
        <v>69</v>
      </c>
      <c r="C1156" s="24">
        <v>0</v>
      </c>
      <c r="D1156" s="24">
        <v>1</v>
      </c>
      <c r="E1156" s="24">
        <v>0</v>
      </c>
      <c r="F1156" s="26" t="s">
        <v>62</v>
      </c>
    </row>
    <row r="1157" spans="1:6" x14ac:dyDescent="0.3">
      <c r="A1157" s="23" t="str">
        <f t="shared" si="0"/>
        <v>DWN_4_5</v>
      </c>
      <c r="B1157" s="23" t="s">
        <v>73</v>
      </c>
      <c r="C1157" s="24">
        <v>1</v>
      </c>
      <c r="D1157" s="24">
        <v>0</v>
      </c>
      <c r="E1157" s="24">
        <v>0</v>
      </c>
      <c r="F1157" s="26" t="s">
        <v>75</v>
      </c>
    </row>
    <row r="1158" spans="1:6" x14ac:dyDescent="0.3">
      <c r="A1158" s="23" t="str">
        <f t="shared" si="0"/>
        <v>DWN_4_5</v>
      </c>
      <c r="B1158" s="23" t="s">
        <v>71</v>
      </c>
      <c r="C1158" s="24">
        <v>0</v>
      </c>
      <c r="D1158" s="24">
        <v>1</v>
      </c>
      <c r="E1158" s="24">
        <v>0</v>
      </c>
      <c r="F1158" s="26" t="s">
        <v>62</v>
      </c>
    </row>
    <row r="1159" spans="1:6" x14ac:dyDescent="0.3">
      <c r="A1159" s="23" t="str">
        <f t="shared" si="0"/>
        <v>DWN_4_5</v>
      </c>
      <c r="B1159" s="23" t="s">
        <v>48</v>
      </c>
      <c r="C1159" s="24">
        <v>0.648926</v>
      </c>
      <c r="D1159" s="24">
        <v>0</v>
      </c>
      <c r="E1159" s="24">
        <v>0.351074</v>
      </c>
      <c r="F1159" s="26" t="s">
        <v>75</v>
      </c>
    </row>
    <row r="1160" spans="1:6" x14ac:dyDescent="0.3">
      <c r="A1160" s="23" t="str">
        <f t="shared" si="0"/>
        <v>DWN_4_5</v>
      </c>
      <c r="B1160" s="23" t="s">
        <v>55</v>
      </c>
      <c r="C1160" s="24">
        <v>0</v>
      </c>
      <c r="D1160" s="24">
        <v>0.60629299999999997</v>
      </c>
      <c r="E1160" s="24">
        <v>0.39370699999999997</v>
      </c>
      <c r="F1160" s="26" t="s">
        <v>62</v>
      </c>
    </row>
    <row r="1161" spans="1:6" x14ac:dyDescent="0.3">
      <c r="A1161" s="23" t="str">
        <f t="shared" si="0"/>
        <v>DWN_4_5</v>
      </c>
      <c r="B1161" s="23" t="s">
        <v>66</v>
      </c>
      <c r="C1161" s="24">
        <v>0.53292799999999996</v>
      </c>
      <c r="D1161" s="24">
        <v>0</v>
      </c>
      <c r="E1161" s="24">
        <v>0.46707199999999999</v>
      </c>
      <c r="F1161" s="26" t="s">
        <v>75</v>
      </c>
    </row>
    <row r="1162" spans="1:6" x14ac:dyDescent="0.3">
      <c r="A1162" s="23" t="str">
        <f t="shared" si="0"/>
        <v>DWN_4_5</v>
      </c>
      <c r="B1162" s="23" t="s">
        <v>47</v>
      </c>
      <c r="C1162" s="24">
        <v>0.65496799999999999</v>
      </c>
      <c r="D1162" s="24">
        <v>0</v>
      </c>
      <c r="E1162" s="24">
        <v>0.34503200000000001</v>
      </c>
      <c r="F1162" s="26" t="s">
        <v>75</v>
      </c>
    </row>
    <row r="1163" spans="1:6" x14ac:dyDescent="0.3">
      <c r="A1163" s="23" t="str">
        <f t="shared" si="0"/>
        <v>DWN_4_5</v>
      </c>
      <c r="B1163" s="23" t="s">
        <v>54</v>
      </c>
      <c r="C1163" s="24">
        <v>0</v>
      </c>
      <c r="D1163" s="24">
        <v>1</v>
      </c>
      <c r="E1163" s="24">
        <v>0</v>
      </c>
      <c r="F1163" s="26" t="s">
        <v>62</v>
      </c>
    </row>
    <row r="1164" spans="1:6" x14ac:dyDescent="0.3">
      <c r="A1164" s="23" t="str">
        <f t="shared" si="0"/>
        <v>DWN_4_5</v>
      </c>
      <c r="B1164" s="23" t="s">
        <v>67</v>
      </c>
      <c r="C1164" s="24">
        <v>0</v>
      </c>
      <c r="D1164" s="24">
        <v>1</v>
      </c>
      <c r="E1164" s="24">
        <v>0</v>
      </c>
      <c r="F1164" s="26" t="s">
        <v>62</v>
      </c>
    </row>
    <row r="1165" spans="1:6" x14ac:dyDescent="0.3">
      <c r="A1165" s="23" t="str">
        <f t="shared" si="0"/>
        <v>DWN_4_5</v>
      </c>
      <c r="B1165" s="23" t="s">
        <v>53</v>
      </c>
      <c r="C1165" s="24">
        <v>0</v>
      </c>
      <c r="D1165" s="24">
        <v>1</v>
      </c>
      <c r="E1165" s="24">
        <v>0</v>
      </c>
      <c r="F1165" s="26" t="s">
        <v>62</v>
      </c>
    </row>
    <row r="1166" spans="1:6" x14ac:dyDescent="0.3">
      <c r="A1166" s="23" t="str">
        <f t="shared" si="0"/>
        <v>DWN_4_5</v>
      </c>
      <c r="B1166" s="23" t="s">
        <v>52</v>
      </c>
      <c r="C1166" s="24">
        <v>1</v>
      </c>
      <c r="D1166" s="24">
        <v>0</v>
      </c>
      <c r="E1166" s="24">
        <v>0</v>
      </c>
      <c r="F1166" s="26" t="s">
        <v>75</v>
      </c>
    </row>
    <row r="1167" spans="1:6" x14ac:dyDescent="0.3">
      <c r="A1167" s="23" t="str">
        <f t="shared" si="0"/>
        <v>DWN_4_5</v>
      </c>
      <c r="B1167" s="23" t="s">
        <v>68</v>
      </c>
      <c r="C1167" s="24">
        <v>0.74682599999999999</v>
      </c>
      <c r="D1167" s="24">
        <v>0.25317400000000001</v>
      </c>
      <c r="E1167" s="24">
        <v>0</v>
      </c>
      <c r="F1167" s="26" t="s">
        <v>75</v>
      </c>
    </row>
    <row r="1168" spans="1:6" x14ac:dyDescent="0.3">
      <c r="A1168" s="23" t="str">
        <f t="shared" si="0"/>
        <v>DWN_4_5</v>
      </c>
      <c r="B1168" s="23" t="s">
        <v>46</v>
      </c>
      <c r="C1168" s="24">
        <v>1</v>
      </c>
      <c r="D1168" s="24">
        <v>0</v>
      </c>
      <c r="E1168" s="24">
        <v>0</v>
      </c>
      <c r="F1168" s="26" t="s">
        <v>75</v>
      </c>
    </row>
    <row r="1169" spans="1:6" x14ac:dyDescent="0.3">
      <c r="A1169" s="23" t="str">
        <f t="shared" si="0"/>
        <v>DWN_4_5</v>
      </c>
      <c r="B1169" s="23" t="s">
        <v>44</v>
      </c>
      <c r="C1169" s="24">
        <v>1</v>
      </c>
      <c r="D1169" s="24">
        <v>0</v>
      </c>
      <c r="E1169" s="24">
        <v>0</v>
      </c>
      <c r="F1169" s="26" t="s">
        <v>75</v>
      </c>
    </row>
    <row r="1170" spans="1:6" x14ac:dyDescent="0.3">
      <c r="A1170" s="23" t="str">
        <f t="shared" si="0"/>
        <v>DWN_4_5</v>
      </c>
      <c r="B1170" s="23" t="s">
        <v>58</v>
      </c>
      <c r="C1170" s="24">
        <v>0</v>
      </c>
      <c r="D1170" s="24">
        <v>1</v>
      </c>
      <c r="E1170" s="24">
        <v>0</v>
      </c>
      <c r="F1170" s="26" t="s">
        <v>62</v>
      </c>
    </row>
    <row r="1171" spans="1:6" x14ac:dyDescent="0.3">
      <c r="A1171" s="23" t="str">
        <f t="shared" si="0"/>
        <v>DWN_4_5</v>
      </c>
      <c r="B1171" s="23" t="s">
        <v>45</v>
      </c>
      <c r="C1171" s="24">
        <v>0.95507799999999998</v>
      </c>
      <c r="D1171" s="24">
        <v>4.4921999999999997E-2</v>
      </c>
      <c r="E1171" s="24">
        <v>0</v>
      </c>
      <c r="F1171" s="26" t="s">
        <v>75</v>
      </c>
    </row>
    <row r="1172" spans="1:6" x14ac:dyDescent="0.3">
      <c r="A1172" s="27" t="s">
        <v>125</v>
      </c>
      <c r="B1172" s="23" t="s">
        <v>62</v>
      </c>
      <c r="C1172" s="24">
        <v>0</v>
      </c>
      <c r="D1172" s="24">
        <v>0</v>
      </c>
      <c r="E1172" s="24">
        <v>1</v>
      </c>
      <c r="F1172" s="26" t="s">
        <v>76</v>
      </c>
    </row>
    <row r="1173" spans="1:6" x14ac:dyDescent="0.3">
      <c r="A1173" s="23" t="str">
        <f t="shared" ref="A1173:A1201" si="1">A1172</f>
        <v>DWN_4_6</v>
      </c>
      <c r="B1173" s="23" t="s">
        <v>63</v>
      </c>
      <c r="C1173" s="24">
        <v>0</v>
      </c>
      <c r="D1173" s="24">
        <v>0</v>
      </c>
      <c r="E1173" s="24">
        <v>1</v>
      </c>
      <c r="F1173" s="26" t="s">
        <v>76</v>
      </c>
    </row>
    <row r="1174" spans="1:6" x14ac:dyDescent="0.3">
      <c r="A1174" s="23" t="str">
        <f t="shared" si="1"/>
        <v>DWN_4_6</v>
      </c>
      <c r="B1174" s="23" t="s">
        <v>65</v>
      </c>
      <c r="C1174" s="24">
        <v>0</v>
      </c>
      <c r="D1174" s="24">
        <v>0</v>
      </c>
      <c r="E1174" s="24">
        <v>1</v>
      </c>
      <c r="F1174" s="26" t="s">
        <v>76</v>
      </c>
    </row>
    <row r="1175" spans="1:6" x14ac:dyDescent="0.3">
      <c r="A1175" s="23" t="str">
        <f t="shared" si="1"/>
        <v>DWN_4_6</v>
      </c>
      <c r="B1175" s="23" t="s">
        <v>64</v>
      </c>
      <c r="C1175" s="24">
        <v>0</v>
      </c>
      <c r="D1175" s="24">
        <v>0</v>
      </c>
      <c r="E1175" s="24">
        <v>1</v>
      </c>
      <c r="F1175" s="26" t="s">
        <v>76</v>
      </c>
    </row>
    <row r="1176" spans="1:6" x14ac:dyDescent="0.3">
      <c r="A1176" s="23" t="str">
        <f t="shared" si="1"/>
        <v>DWN_4_6</v>
      </c>
      <c r="B1176" s="23" t="s">
        <v>61</v>
      </c>
      <c r="C1176" s="24">
        <v>0</v>
      </c>
      <c r="D1176" s="24">
        <v>0</v>
      </c>
      <c r="E1176" s="24">
        <v>1</v>
      </c>
      <c r="F1176" s="26" t="s">
        <v>76</v>
      </c>
    </row>
    <row r="1177" spans="1:6" x14ac:dyDescent="0.3">
      <c r="A1177" s="23" t="str">
        <f t="shared" si="1"/>
        <v>DWN_4_6</v>
      </c>
      <c r="B1177" s="23" t="s">
        <v>49</v>
      </c>
      <c r="C1177" s="24">
        <v>0.86306799999999995</v>
      </c>
      <c r="D1177" s="24">
        <v>0</v>
      </c>
      <c r="E1177" s="24">
        <v>0.136932</v>
      </c>
      <c r="F1177" s="26" t="s">
        <v>75</v>
      </c>
    </row>
    <row r="1178" spans="1:6" x14ac:dyDescent="0.3">
      <c r="A1178" s="23" t="str">
        <f t="shared" si="1"/>
        <v>DWN_4_6</v>
      </c>
      <c r="B1178" s="23" t="s">
        <v>60</v>
      </c>
      <c r="C1178" s="24">
        <v>0</v>
      </c>
      <c r="D1178" s="24">
        <v>0.90570099999999998</v>
      </c>
      <c r="E1178" s="24">
        <v>9.4298999999999994E-2</v>
      </c>
      <c r="F1178" s="26" t="s">
        <v>62</v>
      </c>
    </row>
    <row r="1179" spans="1:6" x14ac:dyDescent="0.3">
      <c r="A1179" s="23" t="str">
        <f t="shared" si="1"/>
        <v>DWN_4_6</v>
      </c>
      <c r="B1179" s="23" t="s">
        <v>51</v>
      </c>
      <c r="C1179" s="24">
        <v>0.73037700000000005</v>
      </c>
      <c r="D1179" s="24">
        <v>0</v>
      </c>
      <c r="E1179" s="24">
        <v>0.269623</v>
      </c>
      <c r="F1179" s="26" t="s">
        <v>75</v>
      </c>
    </row>
    <row r="1180" spans="1:6" x14ac:dyDescent="0.3">
      <c r="A1180" s="23" t="str">
        <f t="shared" si="1"/>
        <v>DWN_4_6</v>
      </c>
      <c r="B1180" s="23" t="s">
        <v>50</v>
      </c>
      <c r="C1180" s="24">
        <v>0.74288900000000002</v>
      </c>
      <c r="D1180" s="24">
        <v>1.5136999999999999E-2</v>
      </c>
      <c r="E1180" s="24">
        <v>0.24197399999999999</v>
      </c>
      <c r="F1180" s="26" t="s">
        <v>75</v>
      </c>
    </row>
    <row r="1181" spans="1:6" x14ac:dyDescent="0.3">
      <c r="A1181" s="23" t="str">
        <f t="shared" si="1"/>
        <v>DWN_4_6</v>
      </c>
      <c r="B1181" s="23" t="s">
        <v>56</v>
      </c>
      <c r="C1181" s="24">
        <v>0</v>
      </c>
      <c r="D1181" s="24">
        <v>0.95925899999999997</v>
      </c>
      <c r="E1181" s="24">
        <v>4.0740999999999999E-2</v>
      </c>
      <c r="F1181" s="26" t="s">
        <v>62</v>
      </c>
    </row>
    <row r="1182" spans="1:6" x14ac:dyDescent="0.3">
      <c r="A1182" s="23" t="str">
        <f t="shared" si="1"/>
        <v>DWN_4_6</v>
      </c>
      <c r="B1182" s="23" t="s">
        <v>59</v>
      </c>
      <c r="C1182" s="24">
        <v>0</v>
      </c>
      <c r="D1182" s="24">
        <v>0.86010699999999995</v>
      </c>
      <c r="E1182" s="24">
        <v>0.13989299999999999</v>
      </c>
      <c r="F1182" s="26" t="s">
        <v>62</v>
      </c>
    </row>
    <row r="1183" spans="1:6" x14ac:dyDescent="0.3">
      <c r="A1183" s="23" t="str">
        <f t="shared" si="1"/>
        <v>DWN_4_6</v>
      </c>
      <c r="B1183" s="23" t="s">
        <v>57</v>
      </c>
      <c r="C1183" s="24">
        <v>0</v>
      </c>
      <c r="D1183" s="24">
        <v>0.80191000000000001</v>
      </c>
      <c r="E1183" s="24">
        <v>0.19808999999999999</v>
      </c>
      <c r="F1183" s="26" t="s">
        <v>62</v>
      </c>
    </row>
    <row r="1184" spans="1:6" x14ac:dyDescent="0.3">
      <c r="A1184" s="23" t="str">
        <f t="shared" si="1"/>
        <v>DWN_4_6</v>
      </c>
      <c r="B1184" s="23" t="s">
        <v>72</v>
      </c>
      <c r="C1184" s="24">
        <v>0</v>
      </c>
      <c r="D1184" s="24">
        <v>0</v>
      </c>
      <c r="E1184" s="24">
        <v>1</v>
      </c>
      <c r="F1184" s="26" t="s">
        <v>76</v>
      </c>
    </row>
    <row r="1185" spans="1:6" x14ac:dyDescent="0.3">
      <c r="A1185" s="23" t="str">
        <f t="shared" si="1"/>
        <v>DWN_4_6</v>
      </c>
      <c r="B1185" s="23" t="s">
        <v>70</v>
      </c>
      <c r="C1185" s="24">
        <v>0</v>
      </c>
      <c r="D1185" s="24">
        <v>0</v>
      </c>
      <c r="E1185" s="24">
        <v>1</v>
      </c>
      <c r="F1185" s="26" t="s">
        <v>76</v>
      </c>
    </row>
    <row r="1186" spans="1:6" x14ac:dyDescent="0.3">
      <c r="A1186" s="23" t="str">
        <f t="shared" si="1"/>
        <v>DWN_4_6</v>
      </c>
      <c r="B1186" s="23" t="s">
        <v>69</v>
      </c>
      <c r="C1186" s="24">
        <v>0</v>
      </c>
      <c r="D1186" s="24">
        <v>0</v>
      </c>
      <c r="E1186" s="24">
        <v>1</v>
      </c>
      <c r="F1186" s="26" t="s">
        <v>76</v>
      </c>
    </row>
    <row r="1187" spans="1:6" x14ac:dyDescent="0.3">
      <c r="A1187" s="23" t="str">
        <f t="shared" si="1"/>
        <v>DWN_4_6</v>
      </c>
      <c r="B1187" s="23" t="s">
        <v>73</v>
      </c>
      <c r="C1187" s="24">
        <v>0</v>
      </c>
      <c r="D1187" s="24">
        <v>0</v>
      </c>
      <c r="E1187" s="24">
        <v>1</v>
      </c>
      <c r="F1187" s="26" t="s">
        <v>76</v>
      </c>
    </row>
    <row r="1188" spans="1:6" x14ac:dyDescent="0.3">
      <c r="A1188" s="23" t="str">
        <f t="shared" si="1"/>
        <v>DWN_4_6</v>
      </c>
      <c r="B1188" s="23" t="s">
        <v>71</v>
      </c>
      <c r="C1188" s="24">
        <v>0</v>
      </c>
      <c r="D1188" s="24">
        <v>0</v>
      </c>
      <c r="E1188" s="24">
        <v>1</v>
      </c>
      <c r="F1188" s="26" t="s">
        <v>76</v>
      </c>
    </row>
    <row r="1189" spans="1:6" x14ac:dyDescent="0.3">
      <c r="A1189" s="23" t="str">
        <f t="shared" si="1"/>
        <v>DWN_4_6</v>
      </c>
      <c r="B1189" s="23" t="s">
        <v>48</v>
      </c>
      <c r="C1189" s="24">
        <v>0.33862300000000001</v>
      </c>
      <c r="D1189" s="24">
        <v>0.30352800000000002</v>
      </c>
      <c r="E1189" s="24">
        <v>0.35784899999999997</v>
      </c>
      <c r="F1189" s="26" t="s">
        <v>76</v>
      </c>
    </row>
    <row r="1190" spans="1:6" x14ac:dyDescent="0.3">
      <c r="A1190" s="23" t="str">
        <f t="shared" si="1"/>
        <v>DWN_4_6</v>
      </c>
      <c r="B1190" s="23" t="s">
        <v>55</v>
      </c>
      <c r="C1190" s="24">
        <v>0</v>
      </c>
      <c r="D1190" s="24">
        <v>0.63543700000000003</v>
      </c>
      <c r="E1190" s="24">
        <v>0.36456300000000003</v>
      </c>
      <c r="F1190" s="26" t="s">
        <v>62</v>
      </c>
    </row>
    <row r="1191" spans="1:6" x14ac:dyDescent="0.3">
      <c r="A1191" s="23" t="str">
        <f t="shared" si="1"/>
        <v>DWN_4_6</v>
      </c>
      <c r="B1191" s="23" t="s">
        <v>66</v>
      </c>
      <c r="C1191" s="24">
        <v>0.17022699999999999</v>
      </c>
      <c r="D1191" s="24">
        <v>5.423E-2</v>
      </c>
      <c r="E1191" s="24">
        <v>0.77554299999999998</v>
      </c>
      <c r="F1191" s="26" t="s">
        <v>76</v>
      </c>
    </row>
    <row r="1192" spans="1:6" x14ac:dyDescent="0.3">
      <c r="A1192" s="23" t="str">
        <f t="shared" si="1"/>
        <v>DWN_4_6</v>
      </c>
      <c r="B1192" s="23" t="s">
        <v>47</v>
      </c>
      <c r="C1192" s="24">
        <v>0.24655199999999999</v>
      </c>
      <c r="D1192" s="24">
        <v>0.38861099999999998</v>
      </c>
      <c r="E1192" s="24">
        <v>0.364838</v>
      </c>
      <c r="F1192" s="26" t="s">
        <v>62</v>
      </c>
    </row>
    <row r="1193" spans="1:6" x14ac:dyDescent="0.3">
      <c r="A1193" s="23" t="str">
        <f t="shared" si="1"/>
        <v>DWN_4_6</v>
      </c>
      <c r="B1193" s="23" t="s">
        <v>54</v>
      </c>
      <c r="C1193" s="24">
        <v>0</v>
      </c>
      <c r="D1193" s="24">
        <v>0.89099099999999998</v>
      </c>
      <c r="E1193" s="24">
        <v>0.10900899999999999</v>
      </c>
      <c r="F1193" s="26" t="s">
        <v>62</v>
      </c>
    </row>
    <row r="1194" spans="1:6" x14ac:dyDescent="0.3">
      <c r="A1194" s="23" t="str">
        <f t="shared" si="1"/>
        <v>DWN_4_6</v>
      </c>
      <c r="B1194" s="23" t="s">
        <v>67</v>
      </c>
      <c r="C1194" s="24">
        <v>0</v>
      </c>
      <c r="D1194" s="24">
        <v>0.58489999999999998</v>
      </c>
      <c r="E1194" s="24">
        <v>0.41510000000000002</v>
      </c>
      <c r="F1194" s="26" t="s">
        <v>62</v>
      </c>
    </row>
    <row r="1195" spans="1:6" x14ac:dyDescent="0.3">
      <c r="A1195" s="23" t="str">
        <f t="shared" si="1"/>
        <v>DWN_4_6</v>
      </c>
      <c r="B1195" s="23" t="s">
        <v>53</v>
      </c>
      <c r="C1195" s="24">
        <v>0</v>
      </c>
      <c r="D1195" s="24">
        <v>0.822662</v>
      </c>
      <c r="E1195" s="24">
        <v>0.177338</v>
      </c>
      <c r="F1195" s="26" t="s">
        <v>62</v>
      </c>
    </row>
    <row r="1196" spans="1:6" x14ac:dyDescent="0.3">
      <c r="A1196" s="23" t="str">
        <f t="shared" si="1"/>
        <v>DWN_4_6</v>
      </c>
      <c r="B1196" s="23" t="s">
        <v>52</v>
      </c>
      <c r="C1196" s="24">
        <v>0.48391699999999999</v>
      </c>
      <c r="D1196" s="24">
        <v>5.6670999999999999E-2</v>
      </c>
      <c r="E1196" s="24">
        <v>0.45941199999999999</v>
      </c>
      <c r="F1196" s="26" t="s">
        <v>75</v>
      </c>
    </row>
    <row r="1197" spans="1:6" x14ac:dyDescent="0.3">
      <c r="A1197" s="23" t="str">
        <f t="shared" si="1"/>
        <v>DWN_4_6</v>
      </c>
      <c r="B1197" s="23" t="s">
        <v>68</v>
      </c>
      <c r="C1197" s="24">
        <v>0</v>
      </c>
      <c r="D1197" s="24">
        <v>8.5296999999999998E-2</v>
      </c>
      <c r="E1197" s="24">
        <v>0.91470300000000004</v>
      </c>
      <c r="F1197" s="26" t="s">
        <v>76</v>
      </c>
    </row>
    <row r="1198" spans="1:6" x14ac:dyDescent="0.3">
      <c r="A1198" s="23" t="str">
        <f t="shared" si="1"/>
        <v>DWN_4_6</v>
      </c>
      <c r="B1198" s="23" t="s">
        <v>46</v>
      </c>
      <c r="C1198" s="24">
        <v>0.31173699999999999</v>
      </c>
      <c r="D1198" s="24">
        <v>0.51092499999999996</v>
      </c>
      <c r="E1198" s="24">
        <v>0.177338</v>
      </c>
      <c r="F1198" s="26" t="s">
        <v>62</v>
      </c>
    </row>
    <row r="1199" spans="1:6" x14ac:dyDescent="0.3">
      <c r="A1199" s="23" t="str">
        <f t="shared" si="1"/>
        <v>DWN_4_6</v>
      </c>
      <c r="B1199" s="23" t="s">
        <v>44</v>
      </c>
      <c r="C1199" s="24">
        <v>0.89691200000000004</v>
      </c>
      <c r="D1199" s="24">
        <v>0</v>
      </c>
      <c r="E1199" s="24">
        <v>0.103088</v>
      </c>
      <c r="F1199" s="26" t="s">
        <v>75</v>
      </c>
    </row>
    <row r="1200" spans="1:6" x14ac:dyDescent="0.3">
      <c r="A1200" s="23" t="str">
        <f t="shared" si="1"/>
        <v>DWN_4_6</v>
      </c>
      <c r="B1200" s="23" t="s">
        <v>58</v>
      </c>
      <c r="C1200" s="24">
        <v>0</v>
      </c>
      <c r="D1200" s="24">
        <v>0.54244999999999999</v>
      </c>
      <c r="E1200" s="24">
        <v>0.45755000000000001</v>
      </c>
      <c r="F1200" s="26" t="s">
        <v>62</v>
      </c>
    </row>
    <row r="1201" spans="1:6" x14ac:dyDescent="0.3">
      <c r="A1201" s="23" t="str">
        <f t="shared" si="1"/>
        <v>DWN_4_6</v>
      </c>
      <c r="B1201" s="23" t="s">
        <v>45</v>
      </c>
      <c r="C1201" s="24">
        <v>0.80191000000000001</v>
      </c>
      <c r="D1201" s="24">
        <v>4.5775999999999997E-2</v>
      </c>
      <c r="E1201" s="24">
        <v>0.152313</v>
      </c>
      <c r="F1201" s="26" t="s">
        <v>75</v>
      </c>
    </row>
    <row r="1202" spans="1:6" x14ac:dyDescent="0.3">
      <c r="A1202" s="27" t="s">
        <v>126</v>
      </c>
      <c r="B1202" s="23" t="s">
        <v>62</v>
      </c>
      <c r="C1202" s="24">
        <v>0</v>
      </c>
      <c r="D1202" s="24">
        <v>0</v>
      </c>
      <c r="E1202" s="24">
        <v>1</v>
      </c>
      <c r="F1202" s="26" t="s">
        <v>76</v>
      </c>
    </row>
    <row r="1203" spans="1:6" x14ac:dyDescent="0.3">
      <c r="A1203" s="23" t="str">
        <f t="shared" ref="A1203:A1231" si="2">A1202</f>
        <v>DWN_4_7</v>
      </c>
      <c r="B1203" s="23" t="s">
        <v>63</v>
      </c>
      <c r="C1203" s="24">
        <v>0</v>
      </c>
      <c r="D1203" s="24">
        <v>0</v>
      </c>
      <c r="E1203" s="24">
        <v>1</v>
      </c>
      <c r="F1203" s="26" t="s">
        <v>76</v>
      </c>
    </row>
    <row r="1204" spans="1:6" x14ac:dyDescent="0.3">
      <c r="A1204" s="23" t="str">
        <f t="shared" si="2"/>
        <v>DWN_4_7</v>
      </c>
      <c r="B1204" s="23" t="s">
        <v>65</v>
      </c>
      <c r="C1204" s="24">
        <v>0</v>
      </c>
      <c r="D1204" s="24">
        <v>0</v>
      </c>
      <c r="E1204" s="24">
        <v>1</v>
      </c>
      <c r="F1204" s="26" t="s">
        <v>76</v>
      </c>
    </row>
    <row r="1205" spans="1:6" x14ac:dyDescent="0.3">
      <c r="A1205" s="23" t="str">
        <f t="shared" si="2"/>
        <v>DWN_4_7</v>
      </c>
      <c r="B1205" s="23" t="s">
        <v>64</v>
      </c>
      <c r="C1205" s="24">
        <v>0</v>
      </c>
      <c r="D1205" s="24">
        <v>0</v>
      </c>
      <c r="E1205" s="24">
        <v>1</v>
      </c>
      <c r="F1205" s="26" t="s">
        <v>76</v>
      </c>
    </row>
    <row r="1206" spans="1:6" x14ac:dyDescent="0.3">
      <c r="A1206" s="23" t="str">
        <f t="shared" si="2"/>
        <v>DWN_4_7</v>
      </c>
      <c r="B1206" s="23" t="s">
        <v>61</v>
      </c>
      <c r="C1206" s="24">
        <v>0</v>
      </c>
      <c r="D1206" s="24">
        <v>0</v>
      </c>
      <c r="E1206" s="24">
        <v>1</v>
      </c>
      <c r="F1206" s="26" t="s">
        <v>76</v>
      </c>
    </row>
    <row r="1207" spans="1:6" x14ac:dyDescent="0.3">
      <c r="A1207" s="23" t="str">
        <f t="shared" si="2"/>
        <v>DWN_4_7</v>
      </c>
      <c r="B1207" s="23" t="s">
        <v>49</v>
      </c>
      <c r="C1207" s="24">
        <v>0.687805</v>
      </c>
      <c r="D1207" s="24">
        <v>0</v>
      </c>
      <c r="E1207" s="24">
        <v>0.312195</v>
      </c>
      <c r="F1207" s="26" t="s">
        <v>75</v>
      </c>
    </row>
    <row r="1208" spans="1:6" x14ac:dyDescent="0.3">
      <c r="A1208" s="23" t="str">
        <f t="shared" si="2"/>
        <v>DWN_4_7</v>
      </c>
      <c r="B1208" s="23" t="s">
        <v>60</v>
      </c>
      <c r="C1208" s="24">
        <v>0</v>
      </c>
      <c r="D1208" s="24">
        <v>0.812195</v>
      </c>
      <c r="E1208" s="24">
        <v>0.187805</v>
      </c>
      <c r="F1208" s="26" t="s">
        <v>62</v>
      </c>
    </row>
    <row r="1209" spans="1:6" x14ac:dyDescent="0.3">
      <c r="A1209" s="23" t="str">
        <f t="shared" si="2"/>
        <v>DWN_4_7</v>
      </c>
      <c r="B1209" s="23" t="s">
        <v>51</v>
      </c>
      <c r="C1209" s="24">
        <v>0.547485</v>
      </c>
      <c r="D1209" s="24">
        <v>0</v>
      </c>
      <c r="E1209" s="24">
        <v>0.452515</v>
      </c>
      <c r="F1209" s="26" t="s">
        <v>75</v>
      </c>
    </row>
    <row r="1210" spans="1:6" x14ac:dyDescent="0.3">
      <c r="A1210" s="23" t="str">
        <f t="shared" si="2"/>
        <v>DWN_4_7</v>
      </c>
      <c r="B1210" s="23" t="s">
        <v>50</v>
      </c>
      <c r="C1210" s="24">
        <v>0.59814500000000004</v>
      </c>
      <c r="D1210" s="24">
        <v>1.1139E-2</v>
      </c>
      <c r="E1210" s="24">
        <v>0.39071699999999998</v>
      </c>
      <c r="F1210" s="26" t="s">
        <v>75</v>
      </c>
    </row>
    <row r="1211" spans="1:6" x14ac:dyDescent="0.3">
      <c r="A1211" s="23" t="str">
        <f t="shared" si="2"/>
        <v>DWN_4_7</v>
      </c>
      <c r="B1211" s="23" t="s">
        <v>56</v>
      </c>
      <c r="C1211" s="24">
        <v>0</v>
      </c>
      <c r="D1211" s="24">
        <v>0.92849700000000002</v>
      </c>
      <c r="E1211" s="24">
        <v>7.1502999999999997E-2</v>
      </c>
      <c r="F1211" s="26" t="s">
        <v>62</v>
      </c>
    </row>
    <row r="1212" spans="1:6" x14ac:dyDescent="0.3">
      <c r="A1212" s="23" t="str">
        <f t="shared" si="2"/>
        <v>DWN_4_7</v>
      </c>
      <c r="B1212" s="23" t="s">
        <v>59</v>
      </c>
      <c r="C1212" s="24">
        <v>0</v>
      </c>
      <c r="D1212" s="24">
        <v>0.78607199999999999</v>
      </c>
      <c r="E1212" s="24">
        <v>0.21392800000000001</v>
      </c>
      <c r="F1212" s="26" t="s">
        <v>62</v>
      </c>
    </row>
    <row r="1213" spans="1:6" x14ac:dyDescent="0.3">
      <c r="A1213" s="23" t="str">
        <f t="shared" si="2"/>
        <v>DWN_4_7</v>
      </c>
      <c r="B1213" s="23" t="s">
        <v>57</v>
      </c>
      <c r="C1213" s="24">
        <v>0</v>
      </c>
      <c r="D1213" s="24">
        <v>0.74270599999999998</v>
      </c>
      <c r="E1213" s="24">
        <v>0.25729400000000002</v>
      </c>
      <c r="F1213" s="26" t="s">
        <v>62</v>
      </c>
    </row>
    <row r="1214" spans="1:6" x14ac:dyDescent="0.3">
      <c r="A1214" s="23" t="str">
        <f t="shared" si="2"/>
        <v>DWN_4_7</v>
      </c>
      <c r="B1214" s="23" t="s">
        <v>72</v>
      </c>
      <c r="C1214" s="24">
        <v>0</v>
      </c>
      <c r="D1214" s="24">
        <v>0</v>
      </c>
      <c r="E1214" s="24">
        <v>1</v>
      </c>
      <c r="F1214" s="26" t="s">
        <v>76</v>
      </c>
    </row>
    <row r="1215" spans="1:6" x14ac:dyDescent="0.3">
      <c r="A1215" s="23" t="str">
        <f t="shared" si="2"/>
        <v>DWN_4_7</v>
      </c>
      <c r="B1215" s="23" t="s">
        <v>70</v>
      </c>
      <c r="C1215" s="24">
        <v>0</v>
      </c>
      <c r="D1215" s="24">
        <v>0</v>
      </c>
      <c r="E1215" s="24">
        <v>1</v>
      </c>
      <c r="F1215" s="26" t="s">
        <v>76</v>
      </c>
    </row>
    <row r="1216" spans="1:6" x14ac:dyDescent="0.3">
      <c r="A1216" s="23" t="str">
        <f t="shared" si="2"/>
        <v>DWN_4_7</v>
      </c>
      <c r="B1216" s="23" t="s">
        <v>69</v>
      </c>
      <c r="C1216" s="24">
        <v>0</v>
      </c>
      <c r="D1216" s="24">
        <v>0</v>
      </c>
      <c r="E1216" s="24">
        <v>1</v>
      </c>
      <c r="F1216" s="26" t="s">
        <v>76</v>
      </c>
    </row>
    <row r="1217" spans="1:6" x14ac:dyDescent="0.3">
      <c r="A1217" s="23" t="str">
        <f t="shared" si="2"/>
        <v>DWN_4_7</v>
      </c>
      <c r="B1217" s="23" t="s">
        <v>73</v>
      </c>
      <c r="C1217" s="24">
        <v>0</v>
      </c>
      <c r="D1217" s="24">
        <v>0</v>
      </c>
      <c r="E1217" s="24">
        <v>1</v>
      </c>
      <c r="F1217" s="26" t="s">
        <v>76</v>
      </c>
    </row>
    <row r="1218" spans="1:6" x14ac:dyDescent="0.3">
      <c r="A1218" s="23" t="str">
        <f t="shared" si="2"/>
        <v>DWN_4_7</v>
      </c>
      <c r="B1218" s="23" t="s">
        <v>71</v>
      </c>
      <c r="C1218" s="24">
        <v>0</v>
      </c>
      <c r="D1218" s="24">
        <v>0</v>
      </c>
      <c r="E1218" s="24">
        <v>1</v>
      </c>
      <c r="F1218" s="26" t="s">
        <v>76</v>
      </c>
    </row>
    <row r="1219" spans="1:6" x14ac:dyDescent="0.3">
      <c r="A1219" s="23" t="str">
        <f t="shared" si="2"/>
        <v>DWN_4_7</v>
      </c>
      <c r="B1219" s="23" t="s">
        <v>48</v>
      </c>
      <c r="C1219" s="24">
        <v>0.28558299999999998</v>
      </c>
      <c r="D1219" s="24">
        <v>0.249084</v>
      </c>
      <c r="E1219" s="24">
        <v>0.46533200000000002</v>
      </c>
      <c r="F1219" s="26" t="s">
        <v>76</v>
      </c>
    </row>
    <row r="1220" spans="1:6" x14ac:dyDescent="0.3">
      <c r="A1220" s="23" t="str">
        <f t="shared" si="2"/>
        <v>DWN_4_7</v>
      </c>
      <c r="B1220" s="23" t="s">
        <v>55</v>
      </c>
      <c r="C1220" s="24">
        <v>0</v>
      </c>
      <c r="D1220" s="24">
        <v>0.52352900000000002</v>
      </c>
      <c r="E1220" s="24">
        <v>0.47647099999999998</v>
      </c>
      <c r="F1220" s="26" t="s">
        <v>62</v>
      </c>
    </row>
    <row r="1221" spans="1:6" x14ac:dyDescent="0.3">
      <c r="A1221" s="23" t="str">
        <f t="shared" si="2"/>
        <v>DWN_4_7</v>
      </c>
      <c r="B1221" s="23" t="s">
        <v>66</v>
      </c>
      <c r="C1221" s="24">
        <v>0.13186600000000001</v>
      </c>
      <c r="D1221" s="24">
        <v>3.0807000000000001E-2</v>
      </c>
      <c r="E1221" s="24">
        <v>0.83732600000000001</v>
      </c>
      <c r="F1221" s="26" t="s">
        <v>76</v>
      </c>
    </row>
    <row r="1222" spans="1:6" x14ac:dyDescent="0.3">
      <c r="A1222" s="23" t="str">
        <f t="shared" si="2"/>
        <v>DWN_4_7</v>
      </c>
      <c r="B1222" s="23" t="s">
        <v>47</v>
      </c>
      <c r="C1222" s="24">
        <v>0.20350599999999999</v>
      </c>
      <c r="D1222" s="24">
        <v>0.31637599999999999</v>
      </c>
      <c r="E1222" s="24">
        <v>0.48011799999999999</v>
      </c>
      <c r="F1222" s="26" t="s">
        <v>76</v>
      </c>
    </row>
    <row r="1223" spans="1:6" x14ac:dyDescent="0.3">
      <c r="A1223" s="23" t="str">
        <f t="shared" si="2"/>
        <v>DWN_4_7</v>
      </c>
      <c r="B1223" s="23" t="s">
        <v>54</v>
      </c>
      <c r="C1223" s="24">
        <v>0</v>
      </c>
      <c r="D1223" s="24">
        <v>0.83178700000000005</v>
      </c>
      <c r="E1223" s="24">
        <v>0.168213</v>
      </c>
      <c r="F1223" s="26" t="s">
        <v>62</v>
      </c>
    </row>
    <row r="1224" spans="1:6" x14ac:dyDescent="0.3">
      <c r="A1224" s="23" t="str">
        <f t="shared" si="2"/>
        <v>DWN_4_7</v>
      </c>
      <c r="B1224" s="23" t="s">
        <v>67</v>
      </c>
      <c r="C1224" s="24">
        <v>0</v>
      </c>
      <c r="D1224" s="24">
        <v>0.64462299999999995</v>
      </c>
      <c r="E1224" s="24">
        <v>0.355377</v>
      </c>
      <c r="F1224" s="26" t="s">
        <v>62</v>
      </c>
    </row>
    <row r="1225" spans="1:6" x14ac:dyDescent="0.3">
      <c r="A1225" s="23" t="str">
        <f t="shared" si="2"/>
        <v>DWN_4_7</v>
      </c>
      <c r="B1225" s="23" t="s">
        <v>53</v>
      </c>
      <c r="C1225" s="24">
        <v>0</v>
      </c>
      <c r="D1225" s="24">
        <v>0.74877899999999997</v>
      </c>
      <c r="E1225" s="24">
        <v>0.25122100000000003</v>
      </c>
      <c r="F1225" s="26" t="s">
        <v>62</v>
      </c>
    </row>
    <row r="1226" spans="1:6" x14ac:dyDescent="0.3">
      <c r="A1226" s="23" t="str">
        <f t="shared" si="2"/>
        <v>DWN_4_7</v>
      </c>
      <c r="B1226" s="23" t="s">
        <v>52</v>
      </c>
      <c r="C1226" s="24">
        <v>0.50134299999999998</v>
      </c>
      <c r="D1226" s="24">
        <v>3.2318E-2</v>
      </c>
      <c r="E1226" s="24">
        <v>0.466339</v>
      </c>
      <c r="F1226" s="26" t="s">
        <v>75</v>
      </c>
    </row>
    <row r="1227" spans="1:6" x14ac:dyDescent="0.3">
      <c r="A1227" s="23" t="str">
        <f t="shared" si="2"/>
        <v>DWN_4_7</v>
      </c>
      <c r="B1227" s="23" t="s">
        <v>68</v>
      </c>
      <c r="C1227" s="24">
        <v>0</v>
      </c>
      <c r="D1227" s="24">
        <v>5.1375999999999998E-2</v>
      </c>
      <c r="E1227" s="24">
        <v>0.94862400000000002</v>
      </c>
      <c r="F1227" s="26" t="s">
        <v>76</v>
      </c>
    </row>
    <row r="1228" spans="1:6" x14ac:dyDescent="0.3">
      <c r="A1228" s="23" t="str">
        <f t="shared" si="2"/>
        <v>DWN_4_7</v>
      </c>
      <c r="B1228" s="23" t="s">
        <v>46</v>
      </c>
      <c r="C1228" s="24">
        <v>0.28361500000000001</v>
      </c>
      <c r="D1228" s="24">
        <v>0.46516400000000002</v>
      </c>
      <c r="E1228" s="24">
        <v>0.25122100000000003</v>
      </c>
      <c r="F1228" s="26" t="s">
        <v>62</v>
      </c>
    </row>
    <row r="1229" spans="1:6" x14ac:dyDescent="0.3">
      <c r="A1229" s="23" t="str">
        <f t="shared" si="2"/>
        <v>DWN_4_7</v>
      </c>
      <c r="B1229" s="23" t="s">
        <v>44</v>
      </c>
      <c r="C1229" s="24">
        <v>0.79519700000000004</v>
      </c>
      <c r="D1229" s="24">
        <v>0</v>
      </c>
      <c r="E1229" s="24">
        <v>0.20480300000000001</v>
      </c>
      <c r="F1229" s="26" t="s">
        <v>75</v>
      </c>
    </row>
    <row r="1230" spans="1:6" x14ac:dyDescent="0.3">
      <c r="A1230" s="23" t="str">
        <f t="shared" si="2"/>
        <v>DWN_4_7</v>
      </c>
      <c r="B1230" s="23" t="s">
        <v>58</v>
      </c>
      <c r="C1230" s="24">
        <v>0</v>
      </c>
      <c r="D1230" s="24">
        <v>0.69830300000000001</v>
      </c>
      <c r="E1230" s="24">
        <v>0.30169699999999999</v>
      </c>
      <c r="F1230" s="26" t="s">
        <v>62</v>
      </c>
    </row>
    <row r="1231" spans="1:6" x14ac:dyDescent="0.3">
      <c r="A1231" s="23" t="str">
        <f t="shared" si="2"/>
        <v>DWN_4_7</v>
      </c>
      <c r="B1231" s="23" t="s">
        <v>45</v>
      </c>
      <c r="C1231" s="24">
        <v>0.74270599999999998</v>
      </c>
      <c r="D1231" s="24">
        <v>4.6906000000000003E-2</v>
      </c>
      <c r="E1231" s="24">
        <v>0.21038799999999999</v>
      </c>
      <c r="F1231" s="26" t="s">
        <v>75</v>
      </c>
    </row>
    <row r="1232" spans="1:6" x14ac:dyDescent="0.3">
      <c r="A1232" s="27" t="s">
        <v>127</v>
      </c>
      <c r="B1232" s="23" t="s">
        <v>62</v>
      </c>
      <c r="C1232" s="24">
        <v>0</v>
      </c>
      <c r="D1232" s="24">
        <v>0</v>
      </c>
      <c r="E1232" s="24">
        <v>1</v>
      </c>
      <c r="F1232" s="26" t="s">
        <v>76</v>
      </c>
    </row>
    <row r="1233" spans="1:6" x14ac:dyDescent="0.3">
      <c r="A1233" s="23" t="str">
        <f t="shared" ref="A1233:A1261" si="3">A1232</f>
        <v>DWN_4_8</v>
      </c>
      <c r="B1233" s="23" t="s">
        <v>63</v>
      </c>
      <c r="C1233" s="24">
        <v>0</v>
      </c>
      <c r="D1233" s="24">
        <v>0</v>
      </c>
      <c r="E1233" s="24">
        <v>1</v>
      </c>
      <c r="F1233" s="26" t="s">
        <v>76</v>
      </c>
    </row>
    <row r="1234" spans="1:6" x14ac:dyDescent="0.3">
      <c r="A1234" s="23" t="str">
        <f t="shared" si="3"/>
        <v>DWN_4_8</v>
      </c>
      <c r="B1234" s="23" t="s">
        <v>65</v>
      </c>
      <c r="C1234" s="24">
        <v>0</v>
      </c>
      <c r="D1234" s="24">
        <v>0</v>
      </c>
      <c r="E1234" s="24">
        <v>1</v>
      </c>
      <c r="F1234" s="26" t="s">
        <v>76</v>
      </c>
    </row>
    <row r="1235" spans="1:6" x14ac:dyDescent="0.3">
      <c r="A1235" s="23" t="str">
        <f t="shared" si="3"/>
        <v>DWN_4_8</v>
      </c>
      <c r="B1235" s="23" t="s">
        <v>64</v>
      </c>
      <c r="C1235" s="24">
        <v>0</v>
      </c>
      <c r="D1235" s="24">
        <v>0</v>
      </c>
      <c r="E1235" s="24">
        <v>1</v>
      </c>
      <c r="F1235" s="26" t="s">
        <v>76</v>
      </c>
    </row>
    <row r="1236" spans="1:6" x14ac:dyDescent="0.3">
      <c r="A1236" s="23" t="str">
        <f t="shared" si="3"/>
        <v>DWN_4_8</v>
      </c>
      <c r="B1236" s="23" t="s">
        <v>61</v>
      </c>
      <c r="C1236" s="24">
        <v>0</v>
      </c>
      <c r="D1236" s="24">
        <v>0</v>
      </c>
      <c r="E1236" s="24">
        <v>1</v>
      </c>
      <c r="F1236" s="26" t="s">
        <v>76</v>
      </c>
    </row>
    <row r="1237" spans="1:6" x14ac:dyDescent="0.3">
      <c r="A1237" s="23" t="str">
        <f t="shared" si="3"/>
        <v>DWN_4_8</v>
      </c>
      <c r="B1237" s="23" t="s">
        <v>49</v>
      </c>
      <c r="C1237" s="24">
        <v>0.61048899999999995</v>
      </c>
      <c r="D1237" s="24">
        <v>0</v>
      </c>
      <c r="E1237" s="24">
        <v>0.389511</v>
      </c>
      <c r="F1237" s="26" t="s">
        <v>75</v>
      </c>
    </row>
    <row r="1238" spans="1:6" x14ac:dyDescent="0.3">
      <c r="A1238" s="23" t="str">
        <f t="shared" si="3"/>
        <v>DWN_4_8</v>
      </c>
      <c r="B1238" s="23" t="s">
        <v>60</v>
      </c>
      <c r="C1238" s="24">
        <v>0</v>
      </c>
      <c r="D1238" s="24">
        <v>0.49571199999999999</v>
      </c>
      <c r="E1238" s="24">
        <v>0.50428799999999996</v>
      </c>
      <c r="F1238" s="26" t="s">
        <v>76</v>
      </c>
    </row>
    <row r="1239" spans="1:6" x14ac:dyDescent="0.3">
      <c r="A1239" s="23" t="str">
        <f t="shared" si="3"/>
        <v>DWN_4_8</v>
      </c>
      <c r="B1239" s="23" t="s">
        <v>51</v>
      </c>
      <c r="C1239" s="24">
        <v>0.49102800000000002</v>
      </c>
      <c r="D1239" s="24">
        <v>0</v>
      </c>
      <c r="E1239" s="24">
        <v>0.50897199999999998</v>
      </c>
      <c r="F1239" s="26" t="s">
        <v>76</v>
      </c>
    </row>
    <row r="1240" spans="1:6" x14ac:dyDescent="0.3">
      <c r="A1240" s="23" t="str">
        <f t="shared" si="3"/>
        <v>DWN_4_8</v>
      </c>
      <c r="B1240" s="23" t="s">
        <v>50</v>
      </c>
      <c r="C1240" s="24">
        <v>0.56732199999999999</v>
      </c>
      <c r="D1240" s="24">
        <v>8.8500000000000002E-3</v>
      </c>
      <c r="E1240" s="24">
        <v>0.42382799999999998</v>
      </c>
      <c r="F1240" s="26" t="s">
        <v>75</v>
      </c>
    </row>
    <row r="1241" spans="1:6" x14ac:dyDescent="0.3">
      <c r="A1241" s="23" t="str">
        <f t="shared" si="3"/>
        <v>DWN_4_8</v>
      </c>
      <c r="B1241" s="23" t="s">
        <v>56</v>
      </c>
      <c r="C1241" s="24">
        <v>0</v>
      </c>
      <c r="D1241" s="24">
        <v>0.80395499999999998</v>
      </c>
      <c r="E1241" s="24">
        <v>0.196045</v>
      </c>
      <c r="F1241" s="26" t="s">
        <v>62</v>
      </c>
    </row>
    <row r="1242" spans="1:6" x14ac:dyDescent="0.3">
      <c r="A1242" s="23" t="str">
        <f t="shared" si="3"/>
        <v>DWN_4_8</v>
      </c>
      <c r="B1242" s="23" t="s">
        <v>59</v>
      </c>
      <c r="C1242" s="24">
        <v>0</v>
      </c>
      <c r="D1242" s="24">
        <v>0.68827799999999995</v>
      </c>
      <c r="E1242" s="24">
        <v>0.311722</v>
      </c>
      <c r="F1242" s="26" t="s">
        <v>62</v>
      </c>
    </row>
    <row r="1243" spans="1:6" x14ac:dyDescent="0.3">
      <c r="A1243" s="23" t="str">
        <f t="shared" si="3"/>
        <v>DWN_4_8</v>
      </c>
      <c r="B1243" s="23" t="s">
        <v>57</v>
      </c>
      <c r="C1243" s="24">
        <v>0</v>
      </c>
      <c r="D1243" s="24">
        <v>0.77583299999999999</v>
      </c>
      <c r="E1243" s="24">
        <v>0.22416700000000001</v>
      </c>
      <c r="F1243" s="26" t="s">
        <v>62</v>
      </c>
    </row>
    <row r="1244" spans="1:6" x14ac:dyDescent="0.3">
      <c r="A1244" s="23" t="str">
        <f t="shared" si="3"/>
        <v>DWN_4_8</v>
      </c>
      <c r="B1244" s="23" t="s">
        <v>72</v>
      </c>
      <c r="C1244" s="24">
        <v>0</v>
      </c>
      <c r="D1244" s="24">
        <v>0</v>
      </c>
      <c r="E1244" s="24">
        <v>1</v>
      </c>
      <c r="F1244" s="26" t="s">
        <v>76</v>
      </c>
    </row>
    <row r="1245" spans="1:6" x14ac:dyDescent="0.3">
      <c r="A1245" s="23" t="str">
        <f t="shared" si="3"/>
        <v>DWN_4_8</v>
      </c>
      <c r="B1245" s="23" t="s">
        <v>70</v>
      </c>
      <c r="C1245" s="24">
        <v>0</v>
      </c>
      <c r="D1245" s="24">
        <v>0</v>
      </c>
      <c r="E1245" s="24">
        <v>1</v>
      </c>
      <c r="F1245" s="26" t="s">
        <v>76</v>
      </c>
    </row>
    <row r="1246" spans="1:6" x14ac:dyDescent="0.3">
      <c r="A1246" s="23" t="str">
        <f t="shared" si="3"/>
        <v>DWN_4_8</v>
      </c>
      <c r="B1246" s="23" t="s">
        <v>69</v>
      </c>
      <c r="C1246" s="24">
        <v>0</v>
      </c>
      <c r="D1246" s="24">
        <v>0</v>
      </c>
      <c r="E1246" s="24">
        <v>1</v>
      </c>
      <c r="F1246" s="26" t="s">
        <v>76</v>
      </c>
    </row>
    <row r="1247" spans="1:6" x14ac:dyDescent="0.3">
      <c r="A1247" s="23" t="str">
        <f t="shared" si="3"/>
        <v>DWN_4_8</v>
      </c>
      <c r="B1247" s="23" t="s">
        <v>73</v>
      </c>
      <c r="C1247" s="24">
        <v>0</v>
      </c>
      <c r="D1247" s="24">
        <v>0</v>
      </c>
      <c r="E1247" s="24">
        <v>1</v>
      </c>
      <c r="F1247" s="26" t="s">
        <v>76</v>
      </c>
    </row>
    <row r="1248" spans="1:6" x14ac:dyDescent="0.3">
      <c r="A1248" s="23" t="str">
        <f t="shared" si="3"/>
        <v>DWN_4_8</v>
      </c>
      <c r="B1248" s="23" t="s">
        <v>71</v>
      </c>
      <c r="C1248" s="24">
        <v>0</v>
      </c>
      <c r="D1248" s="24">
        <v>0</v>
      </c>
      <c r="E1248" s="24">
        <v>1</v>
      </c>
      <c r="F1248" s="26" t="s">
        <v>76</v>
      </c>
    </row>
    <row r="1249" spans="1:6" x14ac:dyDescent="0.3">
      <c r="A1249" s="23" t="str">
        <f t="shared" si="3"/>
        <v>DWN_4_8</v>
      </c>
      <c r="B1249" s="23" t="s">
        <v>48</v>
      </c>
      <c r="C1249" s="24">
        <v>0.36468499999999998</v>
      </c>
      <c r="D1249" s="24">
        <v>0.113037</v>
      </c>
      <c r="E1249" s="24">
        <v>0.52227800000000002</v>
      </c>
      <c r="F1249" s="26" t="s">
        <v>76</v>
      </c>
    </row>
    <row r="1250" spans="1:6" x14ac:dyDescent="0.3">
      <c r="A1250" s="23" t="str">
        <f t="shared" si="3"/>
        <v>DWN_4_8</v>
      </c>
      <c r="B1250" s="23" t="s">
        <v>55</v>
      </c>
      <c r="C1250" s="24">
        <v>0</v>
      </c>
      <c r="D1250" s="24">
        <v>0.46377600000000002</v>
      </c>
      <c r="E1250" s="24">
        <v>0.53622400000000003</v>
      </c>
      <c r="F1250" s="26" t="s">
        <v>76</v>
      </c>
    </row>
    <row r="1251" spans="1:6" x14ac:dyDescent="0.3">
      <c r="A1251" s="23" t="str">
        <f t="shared" si="3"/>
        <v>DWN_4_8</v>
      </c>
      <c r="B1251" s="23" t="s">
        <v>66</v>
      </c>
      <c r="C1251" s="24">
        <v>0.312836</v>
      </c>
      <c r="D1251" s="24">
        <v>8.2138000000000003E-2</v>
      </c>
      <c r="E1251" s="24">
        <v>0.60502599999999995</v>
      </c>
      <c r="F1251" s="26" t="s">
        <v>76</v>
      </c>
    </row>
    <row r="1252" spans="1:6" x14ac:dyDescent="0.3">
      <c r="A1252" s="23" t="str">
        <f t="shared" si="3"/>
        <v>DWN_4_8</v>
      </c>
      <c r="B1252" s="23" t="s">
        <v>47</v>
      </c>
      <c r="C1252" s="24">
        <v>0.17378199999999999</v>
      </c>
      <c r="D1252" s="24">
        <v>0.22924800000000001</v>
      </c>
      <c r="E1252" s="24">
        <v>0.59697</v>
      </c>
      <c r="F1252" s="26" t="s">
        <v>76</v>
      </c>
    </row>
    <row r="1253" spans="1:6" x14ac:dyDescent="0.3">
      <c r="A1253" s="23" t="str">
        <f t="shared" si="3"/>
        <v>DWN_4_8</v>
      </c>
      <c r="B1253" s="23" t="s">
        <v>54</v>
      </c>
      <c r="C1253" s="24">
        <v>0</v>
      </c>
      <c r="D1253" s="24">
        <v>0.710449</v>
      </c>
      <c r="E1253" s="24">
        <v>0.289551</v>
      </c>
      <c r="F1253" s="26" t="s">
        <v>62</v>
      </c>
    </row>
    <row r="1254" spans="1:6" x14ac:dyDescent="0.3">
      <c r="A1254" s="23" t="str">
        <f t="shared" si="3"/>
        <v>DWN_4_8</v>
      </c>
      <c r="B1254" s="23" t="s">
        <v>67</v>
      </c>
      <c r="C1254" s="24">
        <v>0</v>
      </c>
      <c r="D1254" s="24">
        <v>0.55792200000000003</v>
      </c>
      <c r="E1254" s="24">
        <v>0.44207800000000003</v>
      </c>
      <c r="F1254" s="26" t="s">
        <v>62</v>
      </c>
    </row>
    <row r="1255" spans="1:6" x14ac:dyDescent="0.3">
      <c r="A1255" s="23" t="str">
        <f t="shared" si="3"/>
        <v>DWN_4_8</v>
      </c>
      <c r="B1255" s="23" t="s">
        <v>53</v>
      </c>
      <c r="C1255" s="24">
        <v>0</v>
      </c>
      <c r="D1255" s="24">
        <v>0.68063399999999996</v>
      </c>
      <c r="E1255" s="24">
        <v>0.31936599999999998</v>
      </c>
      <c r="F1255" s="26" t="s">
        <v>62</v>
      </c>
    </row>
    <row r="1256" spans="1:6" x14ac:dyDescent="0.3">
      <c r="A1256" s="23" t="str">
        <f t="shared" si="3"/>
        <v>DWN_4_8</v>
      </c>
      <c r="B1256" s="23" t="s">
        <v>52</v>
      </c>
      <c r="C1256" s="24">
        <v>0.47316000000000003</v>
      </c>
      <c r="D1256" s="24">
        <v>9.0546000000000001E-2</v>
      </c>
      <c r="E1256" s="24">
        <v>0.43629499999999999</v>
      </c>
      <c r="F1256" s="26" t="s">
        <v>75</v>
      </c>
    </row>
    <row r="1257" spans="1:6" x14ac:dyDescent="0.3">
      <c r="A1257" s="23" t="str">
        <f t="shared" si="3"/>
        <v>DWN_4_8</v>
      </c>
      <c r="B1257" s="23" t="s">
        <v>68</v>
      </c>
      <c r="C1257" s="24">
        <v>0</v>
      </c>
      <c r="D1257" s="24">
        <v>0</v>
      </c>
      <c r="E1257" s="24">
        <v>1</v>
      </c>
      <c r="F1257" s="26" t="s">
        <v>76</v>
      </c>
    </row>
    <row r="1258" spans="1:6" x14ac:dyDescent="0.3">
      <c r="A1258" s="23" t="str">
        <f t="shared" si="3"/>
        <v>DWN_4_8</v>
      </c>
      <c r="B1258" s="23" t="s">
        <v>46</v>
      </c>
      <c r="C1258" s="24">
        <v>0.23338300000000001</v>
      </c>
      <c r="D1258" s="24">
        <v>0.45198100000000002</v>
      </c>
      <c r="E1258" s="24">
        <v>0.31463600000000003</v>
      </c>
      <c r="F1258" s="26" t="s">
        <v>62</v>
      </c>
    </row>
    <row r="1259" spans="1:6" x14ac:dyDescent="0.3">
      <c r="A1259" s="23" t="str">
        <f t="shared" si="3"/>
        <v>DWN_4_8</v>
      </c>
      <c r="B1259" s="23" t="s">
        <v>44</v>
      </c>
      <c r="C1259" s="24">
        <v>0.77244599999999997</v>
      </c>
      <c r="D1259" s="24">
        <v>0</v>
      </c>
      <c r="E1259" s="24">
        <v>0.22755400000000001</v>
      </c>
      <c r="F1259" s="26" t="s">
        <v>75</v>
      </c>
    </row>
    <row r="1260" spans="1:6" x14ac:dyDescent="0.3">
      <c r="A1260" s="23" t="str">
        <f t="shared" si="3"/>
        <v>DWN_4_8</v>
      </c>
      <c r="B1260" s="23" t="s">
        <v>58</v>
      </c>
      <c r="C1260" s="24">
        <v>0</v>
      </c>
      <c r="D1260" s="24">
        <v>0.49762000000000001</v>
      </c>
      <c r="E1260" s="24">
        <v>0.50238000000000005</v>
      </c>
      <c r="F1260" s="26" t="s">
        <v>76</v>
      </c>
    </row>
    <row r="1261" spans="1:6" x14ac:dyDescent="0.3">
      <c r="A1261" s="23" t="str">
        <f t="shared" si="3"/>
        <v>DWN_4_8</v>
      </c>
      <c r="B1261" s="23" t="s">
        <v>45</v>
      </c>
      <c r="C1261" s="24">
        <v>0.80644199999999999</v>
      </c>
      <c r="D1261" s="24">
        <v>1.3565000000000001E-2</v>
      </c>
      <c r="E1261" s="24">
        <v>0.17999299999999999</v>
      </c>
      <c r="F1261" s="26" t="s">
        <v>75</v>
      </c>
    </row>
    <row r="1262" spans="1:6" x14ac:dyDescent="0.3">
      <c r="A1262" s="23" t="s">
        <v>25</v>
      </c>
      <c r="B1262" s="23" t="s">
        <v>62</v>
      </c>
      <c r="C1262" s="24">
        <v>0</v>
      </c>
      <c r="D1262" s="24">
        <v>0</v>
      </c>
      <c r="E1262" s="24">
        <v>1</v>
      </c>
      <c r="F1262" s="26" t="s">
        <v>76</v>
      </c>
    </row>
    <row r="1263" spans="1:6" x14ac:dyDescent="0.3">
      <c r="A1263" s="27" t="s">
        <v>25</v>
      </c>
      <c r="B1263" s="23" t="s">
        <v>63</v>
      </c>
      <c r="C1263" s="24">
        <v>0</v>
      </c>
      <c r="D1263" s="24">
        <v>0</v>
      </c>
      <c r="E1263" s="24">
        <v>1</v>
      </c>
      <c r="F1263" s="26" t="s">
        <v>76</v>
      </c>
    </row>
    <row r="1264" spans="1:6" x14ac:dyDescent="0.3">
      <c r="A1264" s="27" t="s">
        <v>25</v>
      </c>
      <c r="B1264" s="23" t="s">
        <v>65</v>
      </c>
      <c r="C1264" s="24">
        <v>0</v>
      </c>
      <c r="D1264" s="24">
        <v>0</v>
      </c>
      <c r="E1264" s="24">
        <v>1</v>
      </c>
      <c r="F1264" s="26" t="s">
        <v>76</v>
      </c>
    </row>
    <row r="1265" spans="1:6" x14ac:dyDescent="0.3">
      <c r="A1265" s="27" t="s">
        <v>25</v>
      </c>
      <c r="B1265" s="23" t="s">
        <v>64</v>
      </c>
      <c r="C1265" s="24">
        <v>0</v>
      </c>
      <c r="D1265" s="24">
        <v>0</v>
      </c>
      <c r="E1265" s="24">
        <v>1</v>
      </c>
      <c r="F1265" s="26" t="s">
        <v>76</v>
      </c>
    </row>
    <row r="1266" spans="1:6" x14ac:dyDescent="0.3">
      <c r="A1266" s="27" t="s">
        <v>25</v>
      </c>
      <c r="B1266" s="23" t="s">
        <v>61</v>
      </c>
      <c r="C1266" s="24">
        <v>0</v>
      </c>
      <c r="D1266" s="24">
        <v>0</v>
      </c>
      <c r="E1266" s="24">
        <v>1</v>
      </c>
      <c r="F1266" s="26" t="s">
        <v>76</v>
      </c>
    </row>
    <row r="1267" spans="1:6" x14ac:dyDescent="0.3">
      <c r="A1267" s="23" t="s">
        <v>25</v>
      </c>
      <c r="B1267" s="23" t="s">
        <v>49</v>
      </c>
      <c r="C1267" s="24">
        <v>0.75996399999999997</v>
      </c>
      <c r="D1267" s="24">
        <v>0</v>
      </c>
      <c r="E1267" s="24">
        <v>0.240036</v>
      </c>
      <c r="F1267" s="26" t="s">
        <v>75</v>
      </c>
    </row>
    <row r="1268" spans="1:6" x14ac:dyDescent="0.3">
      <c r="A1268" s="27" t="s">
        <v>25</v>
      </c>
      <c r="B1268" s="23" t="s">
        <v>60</v>
      </c>
      <c r="C1268" s="24">
        <v>0</v>
      </c>
      <c r="D1268" s="24">
        <v>0.75996399999999997</v>
      </c>
      <c r="E1268" s="24">
        <v>0.240036</v>
      </c>
      <c r="F1268" s="26" t="s">
        <v>62</v>
      </c>
    </row>
    <row r="1269" spans="1:6" x14ac:dyDescent="0.3">
      <c r="A1269" s="27" t="s">
        <v>25</v>
      </c>
      <c r="B1269" s="23" t="s">
        <v>51</v>
      </c>
      <c r="C1269" s="24">
        <v>0.82740800000000003</v>
      </c>
      <c r="D1269" s="24">
        <v>0</v>
      </c>
      <c r="E1269" s="24">
        <v>0.172592</v>
      </c>
      <c r="F1269" s="26" t="s">
        <v>75</v>
      </c>
    </row>
    <row r="1270" spans="1:6" x14ac:dyDescent="0.3">
      <c r="A1270" s="27" t="s">
        <v>25</v>
      </c>
      <c r="B1270" s="23" t="s">
        <v>50</v>
      </c>
      <c r="C1270" s="24">
        <v>0.75996399999999997</v>
      </c>
      <c r="D1270" s="24">
        <v>0</v>
      </c>
      <c r="E1270" s="24">
        <v>0.240036</v>
      </c>
      <c r="F1270" s="26" t="s">
        <v>75</v>
      </c>
    </row>
    <row r="1271" spans="1:6" x14ac:dyDescent="0.3">
      <c r="A1271" s="27" t="s">
        <v>25</v>
      </c>
      <c r="B1271" s="23" t="s">
        <v>56</v>
      </c>
      <c r="C1271" s="24">
        <v>0</v>
      </c>
      <c r="D1271" s="24">
        <v>0.87287899999999996</v>
      </c>
      <c r="E1271" s="24">
        <v>0.12712100000000001</v>
      </c>
      <c r="F1271" s="26" t="s">
        <v>62</v>
      </c>
    </row>
    <row r="1272" spans="1:6" x14ac:dyDescent="0.3">
      <c r="A1272" s="27" t="s">
        <v>25</v>
      </c>
      <c r="B1272" s="23" t="s">
        <v>59</v>
      </c>
      <c r="C1272" s="24">
        <v>0</v>
      </c>
      <c r="D1272" s="24">
        <v>0.90745500000000001</v>
      </c>
      <c r="E1272" s="24">
        <v>9.2545000000000002E-2</v>
      </c>
      <c r="F1272" s="26" t="s">
        <v>62</v>
      </c>
    </row>
    <row r="1273" spans="1:6" x14ac:dyDescent="0.3">
      <c r="A1273" s="27" t="s">
        <v>25</v>
      </c>
      <c r="B1273" s="23" t="s">
        <v>57</v>
      </c>
      <c r="C1273" s="24">
        <v>0</v>
      </c>
      <c r="D1273" s="24">
        <v>0.87287899999999996</v>
      </c>
      <c r="E1273" s="24">
        <v>0.12712100000000001</v>
      </c>
      <c r="F1273" s="26" t="s">
        <v>62</v>
      </c>
    </row>
    <row r="1274" spans="1:6" x14ac:dyDescent="0.3">
      <c r="A1274" s="27" t="s">
        <v>25</v>
      </c>
      <c r="B1274" s="23" t="s">
        <v>72</v>
      </c>
      <c r="C1274" s="24">
        <v>0</v>
      </c>
      <c r="D1274" s="24">
        <v>0</v>
      </c>
      <c r="E1274" s="24">
        <v>1</v>
      </c>
      <c r="F1274" s="26" t="s">
        <v>76</v>
      </c>
    </row>
    <row r="1275" spans="1:6" x14ac:dyDescent="0.3">
      <c r="A1275" s="27" t="s">
        <v>25</v>
      </c>
      <c r="B1275" s="23" t="s">
        <v>70</v>
      </c>
      <c r="C1275" s="24">
        <v>0</v>
      </c>
      <c r="D1275" s="24">
        <v>0</v>
      </c>
      <c r="E1275" s="24">
        <v>1</v>
      </c>
      <c r="F1275" s="26" t="s">
        <v>76</v>
      </c>
    </row>
    <row r="1276" spans="1:6" x14ac:dyDescent="0.3">
      <c r="A1276" s="27" t="s">
        <v>25</v>
      </c>
      <c r="B1276" s="23" t="s">
        <v>69</v>
      </c>
      <c r="C1276" s="24">
        <v>0</v>
      </c>
      <c r="D1276" s="24">
        <v>0</v>
      </c>
      <c r="E1276" s="24">
        <v>1</v>
      </c>
      <c r="F1276" s="26" t="s">
        <v>76</v>
      </c>
    </row>
    <row r="1277" spans="1:6" x14ac:dyDescent="0.3">
      <c r="A1277" s="27" t="s">
        <v>25</v>
      </c>
      <c r="B1277" s="23" t="s">
        <v>73</v>
      </c>
      <c r="C1277" s="24">
        <v>0</v>
      </c>
      <c r="D1277" s="24">
        <v>0</v>
      </c>
      <c r="E1277" s="24">
        <v>1</v>
      </c>
      <c r="F1277" s="26" t="s">
        <v>76</v>
      </c>
    </row>
    <row r="1278" spans="1:6" x14ac:dyDescent="0.3">
      <c r="A1278" s="27" t="s">
        <v>25</v>
      </c>
      <c r="B1278" s="23" t="s">
        <v>71</v>
      </c>
      <c r="C1278" s="24">
        <v>0</v>
      </c>
      <c r="D1278" s="24">
        <v>0</v>
      </c>
      <c r="E1278" s="24">
        <v>1</v>
      </c>
      <c r="F1278" s="26" t="s">
        <v>76</v>
      </c>
    </row>
    <row r="1279" spans="1:6" x14ac:dyDescent="0.3">
      <c r="A1279" s="27" t="s">
        <v>25</v>
      </c>
      <c r="B1279" s="23" t="s">
        <v>48</v>
      </c>
      <c r="C1279" s="24">
        <v>0.53665200000000002</v>
      </c>
      <c r="D1279" s="24">
        <v>5.8212E-2</v>
      </c>
      <c r="E1279" s="24">
        <v>0.405136</v>
      </c>
      <c r="F1279" s="26" t="s">
        <v>75</v>
      </c>
    </row>
    <row r="1280" spans="1:6" x14ac:dyDescent="0.3">
      <c r="A1280" s="27" t="s">
        <v>25</v>
      </c>
      <c r="B1280" s="23" t="s">
        <v>55</v>
      </c>
      <c r="C1280" s="24">
        <v>0</v>
      </c>
      <c r="D1280" s="24">
        <v>0.59291099999999997</v>
      </c>
      <c r="E1280" s="24">
        <v>0.40708899999999998</v>
      </c>
      <c r="F1280" s="26" t="s">
        <v>62</v>
      </c>
    </row>
    <row r="1281" spans="1:6" x14ac:dyDescent="0.3">
      <c r="A1281" s="27" t="s">
        <v>25</v>
      </c>
      <c r="B1281" s="23" t="s">
        <v>66</v>
      </c>
      <c r="C1281" s="24">
        <v>0.64091500000000001</v>
      </c>
      <c r="D1281" s="24">
        <v>1.4526000000000001E-2</v>
      </c>
      <c r="E1281" s="24">
        <v>0.344559</v>
      </c>
      <c r="F1281" s="26" t="s">
        <v>75</v>
      </c>
    </row>
    <row r="1282" spans="1:6" x14ac:dyDescent="0.3">
      <c r="A1282" s="27" t="s">
        <v>25</v>
      </c>
      <c r="B1282" s="23" t="s">
        <v>47</v>
      </c>
      <c r="C1282" s="24">
        <v>0</v>
      </c>
      <c r="D1282" s="24">
        <v>0.85379000000000005</v>
      </c>
      <c r="E1282" s="24">
        <v>0.14621000000000001</v>
      </c>
      <c r="F1282" s="26" t="s">
        <v>62</v>
      </c>
    </row>
    <row r="1283" spans="1:6" x14ac:dyDescent="0.3">
      <c r="A1283" s="27" t="s">
        <v>25</v>
      </c>
      <c r="B1283" s="23" t="s">
        <v>54</v>
      </c>
      <c r="C1283" s="24">
        <v>0</v>
      </c>
      <c r="D1283" s="24">
        <v>0.711395</v>
      </c>
      <c r="E1283" s="24">
        <v>0.288605</v>
      </c>
      <c r="F1283" s="26" t="s">
        <v>62</v>
      </c>
    </row>
    <row r="1284" spans="1:6" x14ac:dyDescent="0.3">
      <c r="A1284" s="27" t="s">
        <v>25</v>
      </c>
      <c r="B1284" s="23" t="s">
        <v>67</v>
      </c>
      <c r="C1284" s="24">
        <v>0</v>
      </c>
      <c r="D1284" s="24">
        <v>0.75793500000000003</v>
      </c>
      <c r="E1284" s="24">
        <v>0.242065</v>
      </c>
      <c r="F1284" s="26" t="s">
        <v>62</v>
      </c>
    </row>
    <row r="1285" spans="1:6" x14ac:dyDescent="0.3">
      <c r="A1285" s="27" t="s">
        <v>25</v>
      </c>
      <c r="B1285" s="23" t="s">
        <v>53</v>
      </c>
      <c r="C1285" s="24">
        <v>0</v>
      </c>
      <c r="D1285" s="24">
        <v>0.72384599999999999</v>
      </c>
      <c r="E1285" s="24">
        <v>0.27615400000000001</v>
      </c>
      <c r="F1285" s="26" t="s">
        <v>62</v>
      </c>
    </row>
    <row r="1286" spans="1:6" x14ac:dyDescent="0.3">
      <c r="A1286" s="27" t="s">
        <v>25</v>
      </c>
      <c r="B1286" s="23" t="s">
        <v>52</v>
      </c>
      <c r="C1286" s="24">
        <v>0.74313399999999996</v>
      </c>
      <c r="D1286" s="24">
        <v>1.6234999999999999E-2</v>
      </c>
      <c r="E1286" s="24">
        <v>0.24063100000000001</v>
      </c>
      <c r="F1286" s="26" t="s">
        <v>75</v>
      </c>
    </row>
    <row r="1287" spans="1:6" x14ac:dyDescent="0.3">
      <c r="A1287" s="27" t="s">
        <v>25</v>
      </c>
      <c r="B1287" s="23" t="s">
        <v>68</v>
      </c>
      <c r="C1287" s="24">
        <v>0</v>
      </c>
      <c r="D1287" s="24">
        <v>0.84017900000000001</v>
      </c>
      <c r="E1287" s="24">
        <v>0.15982099999999999</v>
      </c>
      <c r="F1287" s="26" t="s">
        <v>62</v>
      </c>
    </row>
    <row r="1288" spans="1:6" x14ac:dyDescent="0.3">
      <c r="A1288" s="27" t="s">
        <v>25</v>
      </c>
      <c r="B1288" s="23" t="s">
        <v>46</v>
      </c>
      <c r="C1288" s="24">
        <v>0</v>
      </c>
      <c r="D1288" s="24">
        <v>0.89646899999999996</v>
      </c>
      <c r="E1288" s="24">
        <v>0.103531</v>
      </c>
      <c r="F1288" s="26" t="s">
        <v>62</v>
      </c>
    </row>
    <row r="1289" spans="1:6" x14ac:dyDescent="0.3">
      <c r="A1289" s="27" t="s">
        <v>25</v>
      </c>
      <c r="B1289" s="23" t="s">
        <v>44</v>
      </c>
      <c r="C1289" s="24">
        <v>0.90745500000000001</v>
      </c>
      <c r="D1289" s="24">
        <v>0</v>
      </c>
      <c r="E1289" s="24">
        <v>9.2545000000000002E-2</v>
      </c>
      <c r="F1289" s="26" t="s">
        <v>75</v>
      </c>
    </row>
    <row r="1290" spans="1:6" x14ac:dyDescent="0.3">
      <c r="A1290" s="27" t="s">
        <v>25</v>
      </c>
      <c r="B1290" s="23" t="s">
        <v>58</v>
      </c>
      <c r="C1290" s="24">
        <v>0</v>
      </c>
      <c r="D1290" s="24">
        <v>0.90745500000000001</v>
      </c>
      <c r="E1290" s="24">
        <v>9.2545000000000002E-2</v>
      </c>
      <c r="F1290" s="26" t="s">
        <v>62</v>
      </c>
    </row>
    <row r="1291" spans="1:6" x14ac:dyDescent="0.3">
      <c r="A1291" s="27" t="s">
        <v>25</v>
      </c>
      <c r="B1291" s="23" t="s">
        <v>45</v>
      </c>
      <c r="C1291" s="24">
        <v>0.87287899999999996</v>
      </c>
      <c r="D1291" s="24">
        <v>0</v>
      </c>
      <c r="E1291" s="24">
        <v>0.12712100000000001</v>
      </c>
      <c r="F1291" s="26" t="s">
        <v>75</v>
      </c>
    </row>
    <row r="1292" spans="1:6" x14ac:dyDescent="0.3">
      <c r="A1292" s="27" t="s">
        <v>33</v>
      </c>
      <c r="B1292" s="23" t="s">
        <v>62</v>
      </c>
      <c r="C1292" s="24">
        <v>0</v>
      </c>
      <c r="D1292" s="24">
        <v>0</v>
      </c>
      <c r="E1292" s="24">
        <v>1</v>
      </c>
      <c r="F1292" s="26" t="s">
        <v>76</v>
      </c>
    </row>
    <row r="1293" spans="1:6" x14ac:dyDescent="0.3">
      <c r="A1293" s="27" t="s">
        <v>33</v>
      </c>
      <c r="B1293" s="23" t="s">
        <v>63</v>
      </c>
      <c r="C1293" s="24">
        <v>0</v>
      </c>
      <c r="D1293" s="24">
        <v>0</v>
      </c>
      <c r="E1293" s="24">
        <v>1</v>
      </c>
      <c r="F1293" s="26" t="s">
        <v>76</v>
      </c>
    </row>
    <row r="1294" spans="1:6" x14ac:dyDescent="0.3">
      <c r="A1294" s="27" t="s">
        <v>33</v>
      </c>
      <c r="B1294" s="23" t="s">
        <v>65</v>
      </c>
      <c r="C1294" s="24">
        <v>0</v>
      </c>
      <c r="D1294" s="24">
        <v>0</v>
      </c>
      <c r="E1294" s="24">
        <v>1</v>
      </c>
      <c r="F1294" s="26" t="s">
        <v>76</v>
      </c>
    </row>
    <row r="1295" spans="1:6" x14ac:dyDescent="0.3">
      <c r="A1295" s="27" t="s">
        <v>33</v>
      </c>
      <c r="B1295" s="23" t="s">
        <v>64</v>
      </c>
      <c r="C1295" s="24">
        <v>0</v>
      </c>
      <c r="D1295" s="24">
        <v>0.13894699999999999</v>
      </c>
      <c r="E1295" s="24">
        <v>0.86105299999999996</v>
      </c>
      <c r="F1295" s="26" t="s">
        <v>76</v>
      </c>
    </row>
    <row r="1296" spans="1:6" x14ac:dyDescent="0.3">
      <c r="A1296" s="27" t="s">
        <v>33</v>
      </c>
      <c r="B1296" s="23" t="s">
        <v>61</v>
      </c>
      <c r="C1296" s="24">
        <v>0</v>
      </c>
      <c r="D1296" s="24">
        <v>3.1281000000000003E-2</v>
      </c>
      <c r="E1296" s="24">
        <v>0.968719</v>
      </c>
      <c r="F1296" s="26" t="s">
        <v>76</v>
      </c>
    </row>
    <row r="1297" spans="1:6" x14ac:dyDescent="0.3">
      <c r="A1297" s="27" t="s">
        <v>33</v>
      </c>
      <c r="B1297" s="23" t="s">
        <v>49</v>
      </c>
      <c r="C1297" s="24">
        <v>0.77461199999999997</v>
      </c>
      <c r="D1297" s="24">
        <v>0</v>
      </c>
      <c r="E1297" s="24">
        <v>0.22538800000000001</v>
      </c>
      <c r="F1297" s="26" t="s">
        <v>75</v>
      </c>
    </row>
    <row r="1298" spans="1:6" x14ac:dyDescent="0.3">
      <c r="A1298" s="27" t="s">
        <v>33</v>
      </c>
      <c r="B1298" s="23" t="s">
        <v>60</v>
      </c>
      <c r="C1298" s="24">
        <v>0</v>
      </c>
      <c r="D1298" s="24">
        <v>0.76826499999999998</v>
      </c>
      <c r="E1298" s="24">
        <v>0.231735</v>
      </c>
      <c r="F1298" s="26" t="s">
        <v>62</v>
      </c>
    </row>
    <row r="1299" spans="1:6" x14ac:dyDescent="0.3">
      <c r="A1299" s="27" t="s">
        <v>33</v>
      </c>
      <c r="B1299" s="23" t="s">
        <v>51</v>
      </c>
      <c r="C1299" s="24">
        <v>0.82740800000000003</v>
      </c>
      <c r="D1299" s="24">
        <v>0</v>
      </c>
      <c r="E1299" s="24">
        <v>0.172592</v>
      </c>
      <c r="F1299" s="26" t="s">
        <v>75</v>
      </c>
    </row>
    <row r="1300" spans="1:6" x14ac:dyDescent="0.3">
      <c r="A1300" s="27" t="s">
        <v>33</v>
      </c>
      <c r="B1300" s="23" t="s">
        <v>50</v>
      </c>
      <c r="C1300" s="24">
        <v>0.71342499999999998</v>
      </c>
      <c r="D1300" s="24">
        <v>6.1187999999999999E-2</v>
      </c>
      <c r="E1300" s="24">
        <v>0.22538800000000001</v>
      </c>
      <c r="F1300" s="26" t="s">
        <v>75</v>
      </c>
    </row>
    <row r="1301" spans="1:6" x14ac:dyDescent="0.3">
      <c r="A1301" s="27" t="s">
        <v>33</v>
      </c>
      <c r="B1301" s="23" t="s">
        <v>56</v>
      </c>
      <c r="C1301" s="24">
        <v>0</v>
      </c>
      <c r="D1301" s="24">
        <v>0.87965400000000005</v>
      </c>
      <c r="E1301" s="24">
        <v>0.12034599999999999</v>
      </c>
      <c r="F1301" s="26" t="s">
        <v>62</v>
      </c>
    </row>
    <row r="1302" spans="1:6" x14ac:dyDescent="0.3">
      <c r="A1302" s="27" t="s">
        <v>33</v>
      </c>
      <c r="B1302" s="23" t="s">
        <v>59</v>
      </c>
      <c r="C1302" s="24">
        <v>0</v>
      </c>
      <c r="D1302" s="24">
        <v>0.90745500000000001</v>
      </c>
      <c r="E1302" s="24">
        <v>9.2545000000000002E-2</v>
      </c>
      <c r="F1302" s="26" t="s">
        <v>62</v>
      </c>
    </row>
    <row r="1303" spans="1:6" x14ac:dyDescent="0.3">
      <c r="A1303" s="27" t="s">
        <v>33</v>
      </c>
      <c r="B1303" s="23" t="s">
        <v>57</v>
      </c>
      <c r="C1303" s="24">
        <v>0</v>
      </c>
      <c r="D1303" s="24">
        <v>0.87965400000000005</v>
      </c>
      <c r="E1303" s="24">
        <v>0.12034599999999999</v>
      </c>
      <c r="F1303" s="26" t="s">
        <v>62</v>
      </c>
    </row>
    <row r="1304" spans="1:6" x14ac:dyDescent="0.3">
      <c r="A1304" s="23" t="s">
        <v>33</v>
      </c>
      <c r="B1304" s="23" t="s">
        <v>72</v>
      </c>
      <c r="C1304" s="24">
        <v>0</v>
      </c>
      <c r="D1304" s="24">
        <v>0</v>
      </c>
      <c r="E1304" s="24">
        <v>1</v>
      </c>
      <c r="F1304" s="26" t="s">
        <v>76</v>
      </c>
    </row>
    <row r="1305" spans="1:6" x14ac:dyDescent="0.3">
      <c r="A1305" s="27" t="s">
        <v>33</v>
      </c>
      <c r="B1305" s="23" t="s">
        <v>70</v>
      </c>
      <c r="C1305" s="24">
        <v>0</v>
      </c>
      <c r="D1305" s="24">
        <v>0</v>
      </c>
      <c r="E1305" s="24">
        <v>1</v>
      </c>
      <c r="F1305" s="26" t="s">
        <v>76</v>
      </c>
    </row>
    <row r="1306" spans="1:6" x14ac:dyDescent="0.3">
      <c r="A1306" s="27" t="s">
        <v>33</v>
      </c>
      <c r="B1306" s="23" t="s">
        <v>69</v>
      </c>
      <c r="C1306" s="24">
        <v>0</v>
      </c>
      <c r="D1306" s="24">
        <v>0</v>
      </c>
      <c r="E1306" s="24">
        <v>1</v>
      </c>
      <c r="F1306" s="26" t="s">
        <v>76</v>
      </c>
    </row>
    <row r="1307" spans="1:6" x14ac:dyDescent="0.3">
      <c r="A1307" s="27" t="s">
        <v>33</v>
      </c>
      <c r="B1307" s="23" t="s">
        <v>73</v>
      </c>
      <c r="C1307" s="24">
        <v>0</v>
      </c>
      <c r="D1307" s="24">
        <v>0</v>
      </c>
      <c r="E1307" s="24">
        <v>1</v>
      </c>
      <c r="F1307" s="26" t="s">
        <v>76</v>
      </c>
    </row>
    <row r="1308" spans="1:6" x14ac:dyDescent="0.3">
      <c r="A1308" s="27" t="s">
        <v>33</v>
      </c>
      <c r="B1308" s="23" t="s">
        <v>71</v>
      </c>
      <c r="C1308" s="24">
        <v>0</v>
      </c>
      <c r="D1308" s="24">
        <v>3.3203000000000003E-2</v>
      </c>
      <c r="E1308" s="24">
        <v>0.96679700000000002</v>
      </c>
      <c r="F1308" s="26" t="s">
        <v>76</v>
      </c>
    </row>
    <row r="1309" spans="1:6" x14ac:dyDescent="0.3">
      <c r="A1309" s="23" t="s">
        <v>33</v>
      </c>
      <c r="B1309" s="23" t="s">
        <v>48</v>
      </c>
      <c r="C1309" s="24">
        <v>0.67878700000000003</v>
      </c>
      <c r="D1309" s="24">
        <v>0</v>
      </c>
      <c r="E1309" s="24">
        <v>0.32121300000000003</v>
      </c>
      <c r="F1309" s="26" t="s">
        <v>75</v>
      </c>
    </row>
    <row r="1310" spans="1:6" x14ac:dyDescent="0.3">
      <c r="A1310" s="27" t="s">
        <v>33</v>
      </c>
      <c r="B1310" s="23" t="s">
        <v>55</v>
      </c>
      <c r="C1310" s="24">
        <v>0</v>
      </c>
      <c r="D1310" s="24">
        <v>0.60092199999999996</v>
      </c>
      <c r="E1310" s="24">
        <v>0.39907799999999999</v>
      </c>
      <c r="F1310" s="26" t="s">
        <v>62</v>
      </c>
    </row>
    <row r="1311" spans="1:6" x14ac:dyDescent="0.3">
      <c r="A1311" s="27" t="s">
        <v>33</v>
      </c>
      <c r="B1311" s="23" t="s">
        <v>66</v>
      </c>
      <c r="C1311" s="24">
        <v>0.69262699999999999</v>
      </c>
      <c r="D1311" s="24">
        <v>0</v>
      </c>
      <c r="E1311" s="24">
        <v>0.30737300000000001</v>
      </c>
      <c r="F1311" s="26" t="s">
        <v>75</v>
      </c>
    </row>
    <row r="1312" spans="1:6" x14ac:dyDescent="0.3">
      <c r="A1312" s="27" t="s">
        <v>33</v>
      </c>
      <c r="B1312" s="23" t="s">
        <v>47</v>
      </c>
      <c r="C1312" s="24">
        <v>0</v>
      </c>
      <c r="D1312" s="24">
        <v>1</v>
      </c>
      <c r="E1312" s="24">
        <v>0</v>
      </c>
      <c r="F1312" s="26" t="s">
        <v>62</v>
      </c>
    </row>
    <row r="1313" spans="1:6" x14ac:dyDescent="0.3">
      <c r="A1313" s="27" t="s">
        <v>33</v>
      </c>
      <c r="B1313" s="23" t="s">
        <v>54</v>
      </c>
      <c r="C1313" s="24">
        <v>0</v>
      </c>
      <c r="D1313" s="24">
        <v>0.717804</v>
      </c>
      <c r="E1313" s="24">
        <v>0.282196</v>
      </c>
      <c r="F1313" s="26" t="s">
        <v>62</v>
      </c>
    </row>
    <row r="1314" spans="1:6" x14ac:dyDescent="0.3">
      <c r="A1314" s="27" t="s">
        <v>33</v>
      </c>
      <c r="B1314" s="23" t="s">
        <v>67</v>
      </c>
      <c r="C1314" s="24">
        <v>0</v>
      </c>
      <c r="D1314" s="24">
        <v>0.76330600000000004</v>
      </c>
      <c r="E1314" s="24">
        <v>0.23669399999999999</v>
      </c>
      <c r="F1314" s="26" t="s">
        <v>62</v>
      </c>
    </row>
    <row r="1315" spans="1:6" x14ac:dyDescent="0.3">
      <c r="A1315" s="27" t="s">
        <v>33</v>
      </c>
      <c r="B1315" s="23" t="s">
        <v>53</v>
      </c>
      <c r="C1315" s="24">
        <v>0</v>
      </c>
      <c r="D1315" s="24">
        <v>0.85363800000000001</v>
      </c>
      <c r="E1315" s="24">
        <v>0.14636199999999999</v>
      </c>
      <c r="F1315" s="26" t="s">
        <v>62</v>
      </c>
    </row>
    <row r="1316" spans="1:6" x14ac:dyDescent="0.3">
      <c r="A1316" s="27" t="s">
        <v>33</v>
      </c>
      <c r="B1316" s="23" t="s">
        <v>52</v>
      </c>
      <c r="C1316" s="24">
        <v>0.77978499999999995</v>
      </c>
      <c r="D1316" s="24">
        <v>0</v>
      </c>
      <c r="E1316" s="24">
        <v>0.22021499999999999</v>
      </c>
      <c r="F1316" s="26" t="s">
        <v>75</v>
      </c>
    </row>
    <row r="1317" spans="1:6" x14ac:dyDescent="0.3">
      <c r="A1317" s="27" t="s">
        <v>33</v>
      </c>
      <c r="B1317" s="23" t="s">
        <v>68</v>
      </c>
      <c r="C1317" s="24">
        <v>0</v>
      </c>
      <c r="D1317" s="24">
        <v>0.87966900000000003</v>
      </c>
      <c r="E1317" s="24">
        <v>0.12033099999999999</v>
      </c>
      <c r="F1317" s="26" t="s">
        <v>62</v>
      </c>
    </row>
    <row r="1318" spans="1:6" x14ac:dyDescent="0.3">
      <c r="A1318" s="27" t="s">
        <v>33</v>
      </c>
      <c r="B1318" s="23" t="s">
        <v>46</v>
      </c>
      <c r="C1318" s="24">
        <v>0</v>
      </c>
      <c r="D1318" s="24">
        <v>1</v>
      </c>
      <c r="E1318" s="24">
        <v>0</v>
      </c>
      <c r="F1318" s="26" t="s">
        <v>62</v>
      </c>
    </row>
    <row r="1319" spans="1:6" x14ac:dyDescent="0.3">
      <c r="A1319" s="27" t="s">
        <v>33</v>
      </c>
      <c r="B1319" s="23" t="s">
        <v>44</v>
      </c>
      <c r="C1319" s="24">
        <v>0.90745500000000001</v>
      </c>
      <c r="D1319" s="24">
        <v>0</v>
      </c>
      <c r="E1319" s="24">
        <v>9.2545000000000002E-2</v>
      </c>
      <c r="F1319" s="26" t="s">
        <v>75</v>
      </c>
    </row>
    <row r="1320" spans="1:6" x14ac:dyDescent="0.3">
      <c r="A1320" s="27" t="s">
        <v>33</v>
      </c>
      <c r="B1320" s="23" t="s">
        <v>58</v>
      </c>
      <c r="C1320" s="24">
        <v>0</v>
      </c>
      <c r="D1320" s="24">
        <v>0.90745500000000001</v>
      </c>
      <c r="E1320" s="24">
        <v>9.2545000000000002E-2</v>
      </c>
      <c r="F1320" s="26" t="s">
        <v>62</v>
      </c>
    </row>
    <row r="1321" spans="1:6" x14ac:dyDescent="0.3">
      <c r="A1321" s="27" t="s">
        <v>33</v>
      </c>
      <c r="B1321" s="23" t="s">
        <v>45</v>
      </c>
      <c r="C1321" s="24">
        <v>0.821716</v>
      </c>
      <c r="D1321" s="24">
        <v>6.2149000000000003E-2</v>
      </c>
      <c r="E1321" s="24">
        <v>0.116135</v>
      </c>
      <c r="F1321" s="26" t="s">
        <v>75</v>
      </c>
    </row>
    <row r="1322" spans="1:6" x14ac:dyDescent="0.3">
      <c r="A1322" s="27" t="s">
        <v>9</v>
      </c>
      <c r="B1322" s="23" t="s">
        <v>62</v>
      </c>
      <c r="C1322" s="24">
        <v>0.95910600000000001</v>
      </c>
      <c r="D1322" s="24">
        <v>0</v>
      </c>
      <c r="E1322" s="24">
        <v>4.0894E-2</v>
      </c>
      <c r="F1322" s="26" t="s">
        <v>75</v>
      </c>
    </row>
    <row r="1323" spans="1:6" x14ac:dyDescent="0.3">
      <c r="A1323" s="27" t="s">
        <v>9</v>
      </c>
      <c r="B1323" s="23" t="s">
        <v>63</v>
      </c>
      <c r="C1323" s="24">
        <v>0</v>
      </c>
      <c r="D1323" s="24">
        <v>0</v>
      </c>
      <c r="E1323" s="24">
        <v>1</v>
      </c>
      <c r="F1323" s="26" t="s">
        <v>76</v>
      </c>
    </row>
    <row r="1324" spans="1:6" x14ac:dyDescent="0.3">
      <c r="A1324" s="27" t="s">
        <v>9</v>
      </c>
      <c r="B1324" s="23" t="s">
        <v>65</v>
      </c>
      <c r="C1324" s="24">
        <v>0</v>
      </c>
      <c r="D1324" s="24">
        <v>0.95910600000000001</v>
      </c>
      <c r="E1324" s="24">
        <v>4.0894E-2</v>
      </c>
      <c r="F1324" s="26" t="s">
        <v>62</v>
      </c>
    </row>
    <row r="1325" spans="1:6" x14ac:dyDescent="0.3">
      <c r="A1325" s="27" t="s">
        <v>9</v>
      </c>
      <c r="B1325" s="23" t="s">
        <v>64</v>
      </c>
      <c r="C1325" s="24">
        <v>0.99450700000000003</v>
      </c>
      <c r="D1325" s="24">
        <v>0</v>
      </c>
      <c r="E1325" s="24">
        <v>5.4929999999999996E-3</v>
      </c>
      <c r="F1325" s="26" t="s">
        <v>75</v>
      </c>
    </row>
    <row r="1326" spans="1:6" x14ac:dyDescent="0.3">
      <c r="A1326" s="27" t="s">
        <v>9</v>
      </c>
      <c r="B1326" s="23" t="s">
        <v>61</v>
      </c>
      <c r="C1326" s="24">
        <v>0.95910600000000001</v>
      </c>
      <c r="D1326" s="24">
        <v>0</v>
      </c>
      <c r="E1326" s="24">
        <v>4.0894E-2</v>
      </c>
      <c r="F1326" s="26" t="s">
        <v>75</v>
      </c>
    </row>
    <row r="1327" spans="1:6" x14ac:dyDescent="0.3">
      <c r="A1327" s="27" t="s">
        <v>9</v>
      </c>
      <c r="B1327" s="23" t="s">
        <v>49</v>
      </c>
      <c r="C1327" s="24">
        <v>0.93417399999999995</v>
      </c>
      <c r="D1327" s="24">
        <v>0</v>
      </c>
      <c r="E1327" s="24">
        <v>6.5825999999999996E-2</v>
      </c>
      <c r="F1327" s="26" t="s">
        <v>75</v>
      </c>
    </row>
    <row r="1328" spans="1:6" x14ac:dyDescent="0.3">
      <c r="A1328" s="27" t="s">
        <v>9</v>
      </c>
      <c r="B1328" s="23" t="s">
        <v>60</v>
      </c>
      <c r="C1328" s="24">
        <v>0</v>
      </c>
      <c r="D1328" s="24">
        <v>0.91122400000000003</v>
      </c>
      <c r="E1328" s="24">
        <v>8.8775999999999994E-2</v>
      </c>
      <c r="F1328" s="26" t="s">
        <v>62</v>
      </c>
    </row>
    <row r="1329" spans="1:6" x14ac:dyDescent="0.3">
      <c r="A1329" s="27" t="s">
        <v>9</v>
      </c>
      <c r="B1329" s="23" t="s">
        <v>51</v>
      </c>
      <c r="C1329" s="24">
        <v>0.90316799999999997</v>
      </c>
      <c r="D1329" s="24">
        <v>0</v>
      </c>
      <c r="E1329" s="24">
        <v>9.6832000000000001E-2</v>
      </c>
      <c r="F1329" s="26" t="s">
        <v>75</v>
      </c>
    </row>
    <row r="1330" spans="1:6" x14ac:dyDescent="0.3">
      <c r="A1330" s="27" t="s">
        <v>9</v>
      </c>
      <c r="B1330" s="23" t="s">
        <v>50</v>
      </c>
      <c r="C1330" s="24">
        <v>0.93356300000000003</v>
      </c>
      <c r="D1330" s="24">
        <v>0</v>
      </c>
      <c r="E1330" s="24">
        <v>6.6436999999999996E-2</v>
      </c>
      <c r="F1330" s="26" t="s">
        <v>75</v>
      </c>
    </row>
    <row r="1331" spans="1:6" x14ac:dyDescent="0.3">
      <c r="A1331" s="27" t="s">
        <v>9</v>
      </c>
      <c r="B1331" s="23" t="s">
        <v>56</v>
      </c>
      <c r="C1331" s="24">
        <v>0</v>
      </c>
      <c r="D1331" s="24">
        <v>1</v>
      </c>
      <c r="E1331" s="24">
        <v>0</v>
      </c>
      <c r="F1331" s="26" t="s">
        <v>62</v>
      </c>
    </row>
    <row r="1332" spans="1:6" x14ac:dyDescent="0.3">
      <c r="A1332" s="27" t="s">
        <v>9</v>
      </c>
      <c r="B1332" s="23" t="s">
        <v>59</v>
      </c>
      <c r="C1332" s="24">
        <v>0</v>
      </c>
      <c r="D1332" s="24">
        <v>1</v>
      </c>
      <c r="E1332" s="24">
        <v>0</v>
      </c>
      <c r="F1332" s="26" t="s">
        <v>62</v>
      </c>
    </row>
    <row r="1333" spans="1:6" x14ac:dyDescent="0.3">
      <c r="A1333" s="27" t="s">
        <v>9</v>
      </c>
      <c r="B1333" s="23" t="s">
        <v>57</v>
      </c>
      <c r="C1333" s="24">
        <v>0</v>
      </c>
      <c r="D1333" s="24">
        <v>1</v>
      </c>
      <c r="E1333" s="24">
        <v>0</v>
      </c>
      <c r="F1333" s="26" t="s">
        <v>62</v>
      </c>
    </row>
    <row r="1334" spans="1:6" x14ac:dyDescent="0.3">
      <c r="A1334" s="27" t="s">
        <v>9</v>
      </c>
      <c r="B1334" s="23" t="s">
        <v>72</v>
      </c>
      <c r="C1334" s="24">
        <v>1</v>
      </c>
      <c r="D1334" s="24">
        <v>0</v>
      </c>
      <c r="E1334" s="24">
        <v>0</v>
      </c>
      <c r="F1334" s="26" t="s">
        <v>75</v>
      </c>
    </row>
    <row r="1335" spans="1:6" x14ac:dyDescent="0.3">
      <c r="A1335" s="27" t="s">
        <v>9</v>
      </c>
      <c r="B1335" s="23" t="s">
        <v>70</v>
      </c>
      <c r="C1335" s="24">
        <v>0</v>
      </c>
      <c r="D1335" s="24">
        <v>0</v>
      </c>
      <c r="E1335" s="24">
        <v>1</v>
      </c>
      <c r="F1335" s="26" t="s">
        <v>76</v>
      </c>
    </row>
    <row r="1336" spans="1:6" x14ac:dyDescent="0.3">
      <c r="A1336" s="27" t="s">
        <v>9</v>
      </c>
      <c r="B1336" s="23" t="s">
        <v>69</v>
      </c>
      <c r="C1336" s="24">
        <v>0</v>
      </c>
      <c r="D1336" s="24">
        <v>1</v>
      </c>
      <c r="E1336" s="24">
        <v>0</v>
      </c>
      <c r="F1336" s="26" t="s">
        <v>62</v>
      </c>
    </row>
    <row r="1337" spans="1:6" x14ac:dyDescent="0.3">
      <c r="A1337" s="27" t="s">
        <v>9</v>
      </c>
      <c r="B1337" s="23" t="s">
        <v>73</v>
      </c>
      <c r="C1337" s="24">
        <v>1</v>
      </c>
      <c r="D1337" s="24">
        <v>0</v>
      </c>
      <c r="E1337" s="24">
        <v>0</v>
      </c>
      <c r="F1337" s="26" t="s">
        <v>75</v>
      </c>
    </row>
    <row r="1338" spans="1:6" x14ac:dyDescent="0.3">
      <c r="A1338" s="27" t="s">
        <v>9</v>
      </c>
      <c r="B1338" s="23" t="s">
        <v>71</v>
      </c>
      <c r="C1338" s="24">
        <v>1</v>
      </c>
      <c r="D1338" s="24">
        <v>0</v>
      </c>
      <c r="E1338" s="24">
        <v>0</v>
      </c>
      <c r="F1338" s="26" t="s">
        <v>75</v>
      </c>
    </row>
    <row r="1339" spans="1:6" x14ac:dyDescent="0.3">
      <c r="A1339" s="27" t="s">
        <v>9</v>
      </c>
      <c r="B1339" s="23" t="s">
        <v>48</v>
      </c>
      <c r="C1339" s="24">
        <v>0.68231200000000003</v>
      </c>
      <c r="D1339" s="24">
        <v>0</v>
      </c>
      <c r="E1339" s="24">
        <v>0.31768800000000003</v>
      </c>
      <c r="F1339" s="26" t="s">
        <v>75</v>
      </c>
    </row>
    <row r="1340" spans="1:6" x14ac:dyDescent="0.3">
      <c r="A1340" s="27" t="s">
        <v>9</v>
      </c>
      <c r="B1340" s="23" t="s">
        <v>55</v>
      </c>
      <c r="C1340" s="24">
        <v>0</v>
      </c>
      <c r="D1340" s="24">
        <v>0.65335100000000002</v>
      </c>
      <c r="E1340" s="24">
        <v>0.34664899999999998</v>
      </c>
      <c r="F1340" s="26" t="s">
        <v>62</v>
      </c>
    </row>
    <row r="1341" spans="1:6" x14ac:dyDescent="0.3">
      <c r="A1341" s="27" t="s">
        <v>9</v>
      </c>
      <c r="B1341" s="23" t="s">
        <v>66</v>
      </c>
      <c r="C1341" s="24">
        <v>0.57342499999999996</v>
      </c>
      <c r="D1341" s="24">
        <v>0</v>
      </c>
      <c r="E1341" s="24">
        <v>0.42657499999999998</v>
      </c>
      <c r="F1341" s="26" t="s">
        <v>75</v>
      </c>
    </row>
    <row r="1342" spans="1:6" x14ac:dyDescent="0.3">
      <c r="A1342" s="27" t="s">
        <v>9</v>
      </c>
      <c r="B1342" s="23" t="s">
        <v>47</v>
      </c>
      <c r="C1342" s="24">
        <v>0.68353299999999995</v>
      </c>
      <c r="D1342" s="24">
        <v>0</v>
      </c>
      <c r="E1342" s="24">
        <v>0.316467</v>
      </c>
      <c r="F1342" s="26" t="s">
        <v>75</v>
      </c>
    </row>
    <row r="1343" spans="1:6" x14ac:dyDescent="0.3">
      <c r="A1343" s="27" t="s">
        <v>9</v>
      </c>
      <c r="B1343" s="23" t="s">
        <v>54</v>
      </c>
      <c r="C1343" s="24">
        <v>0</v>
      </c>
      <c r="D1343" s="24">
        <v>1</v>
      </c>
      <c r="E1343" s="24">
        <v>0</v>
      </c>
      <c r="F1343" s="26" t="s">
        <v>62</v>
      </c>
    </row>
    <row r="1344" spans="1:6" x14ac:dyDescent="0.3">
      <c r="A1344" s="27" t="s">
        <v>9</v>
      </c>
      <c r="B1344" s="23" t="s">
        <v>67</v>
      </c>
      <c r="C1344" s="24">
        <v>0</v>
      </c>
      <c r="D1344" s="24">
        <v>1</v>
      </c>
      <c r="E1344" s="24">
        <v>0</v>
      </c>
      <c r="F1344" s="26" t="s">
        <v>62</v>
      </c>
    </row>
    <row r="1345" spans="1:6" x14ac:dyDescent="0.3">
      <c r="A1345" s="27" t="s">
        <v>9</v>
      </c>
      <c r="B1345" s="23" t="s">
        <v>53</v>
      </c>
      <c r="C1345" s="24">
        <v>0</v>
      </c>
      <c r="D1345" s="24">
        <v>1</v>
      </c>
      <c r="E1345" s="24">
        <v>0</v>
      </c>
      <c r="F1345" s="26" t="s">
        <v>62</v>
      </c>
    </row>
    <row r="1346" spans="1:6" x14ac:dyDescent="0.3">
      <c r="A1346" s="27" t="s">
        <v>9</v>
      </c>
      <c r="B1346" s="23" t="s">
        <v>52</v>
      </c>
      <c r="C1346" s="24">
        <v>1</v>
      </c>
      <c r="D1346" s="24">
        <v>0</v>
      </c>
      <c r="E1346" s="24">
        <v>0</v>
      </c>
      <c r="F1346" s="26" t="s">
        <v>75</v>
      </c>
    </row>
    <row r="1347" spans="1:6" x14ac:dyDescent="0.3">
      <c r="A1347" s="27" t="s">
        <v>9</v>
      </c>
      <c r="B1347" s="23" t="s">
        <v>68</v>
      </c>
      <c r="C1347" s="24">
        <v>0.85302699999999998</v>
      </c>
      <c r="D1347" s="24">
        <v>0.14697299999999999</v>
      </c>
      <c r="E1347" s="24">
        <v>0</v>
      </c>
      <c r="F1347" s="26" t="s">
        <v>75</v>
      </c>
    </row>
    <row r="1348" spans="1:6" x14ac:dyDescent="0.3">
      <c r="A1348" s="27" t="s">
        <v>9</v>
      </c>
      <c r="B1348" s="23" t="s">
        <v>46</v>
      </c>
      <c r="C1348" s="24">
        <v>1</v>
      </c>
      <c r="D1348" s="24">
        <v>0</v>
      </c>
      <c r="E1348" s="24">
        <v>0</v>
      </c>
      <c r="F1348" s="26" t="s">
        <v>75</v>
      </c>
    </row>
    <row r="1349" spans="1:6" x14ac:dyDescent="0.3">
      <c r="A1349" s="27" t="s">
        <v>9</v>
      </c>
      <c r="B1349" s="23" t="s">
        <v>44</v>
      </c>
      <c r="C1349" s="24">
        <v>1</v>
      </c>
      <c r="D1349" s="24">
        <v>0</v>
      </c>
      <c r="E1349" s="24">
        <v>0</v>
      </c>
      <c r="F1349" s="26" t="s">
        <v>75</v>
      </c>
    </row>
    <row r="1350" spans="1:6" x14ac:dyDescent="0.3">
      <c r="A1350" s="27" t="s">
        <v>9</v>
      </c>
      <c r="B1350" s="23" t="s">
        <v>58</v>
      </c>
      <c r="C1350" s="24">
        <v>0</v>
      </c>
      <c r="D1350" s="24">
        <v>1</v>
      </c>
      <c r="E1350" s="24">
        <v>0</v>
      </c>
      <c r="F1350" s="26" t="s">
        <v>62</v>
      </c>
    </row>
    <row r="1351" spans="1:6" x14ac:dyDescent="0.3">
      <c r="A1351" s="27" t="s">
        <v>9</v>
      </c>
      <c r="B1351" s="23" t="s">
        <v>45</v>
      </c>
      <c r="C1351" s="24">
        <v>1</v>
      </c>
      <c r="D1351" s="24">
        <v>0</v>
      </c>
      <c r="E1351" s="24">
        <v>0</v>
      </c>
      <c r="F1351" s="26" t="s">
        <v>75</v>
      </c>
    </row>
  </sheetData>
  <sortState ref="A2:H1411">
    <sortCondition ref="A1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DWN_simlarity_clustering</vt:lpstr>
      <vt:lpstr>DNA damage_0(1)</vt:lpstr>
      <vt:lpstr>drug_PAD rati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sooChoi</dc:creator>
  <cp:lastModifiedBy>User</cp:lastModifiedBy>
  <dcterms:created xsi:type="dcterms:W3CDTF">2016-09-09T12:54:19Z</dcterms:created>
  <dcterms:modified xsi:type="dcterms:W3CDTF">2017-10-26T04:27:08Z</dcterms:modified>
</cp:coreProperties>
</file>